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R:\Publications\MS in Preparations\AneuploidyEvolution\Final Submission - EMBO\EV_Datasets\"/>
    </mc:Choice>
  </mc:AlternateContent>
  <xr:revisionPtr revIDLastSave="0" documentId="13_ncr:1_{6466B0E8-7D6B-4174-8E71-518099CA99FF}" xr6:coauthVersionLast="47" xr6:coauthVersionMax="47" xr10:uidLastSave="{00000000-0000-0000-0000-000000000000}"/>
  <bookViews>
    <workbookView xWindow="-110" yWindow="-110" windowWidth="38620" windowHeight="21220" xr2:uid="{00000000-000D-0000-FFFF-FFFF00000000}"/>
  </bookViews>
  <sheets>
    <sheet name="legends" sheetId="2" r:id="rId1"/>
    <sheet name="cell_line_enrichment_KEGG" sheetId="1" r:id="rId2"/>
    <sheet name="AADEPT_enrichment_KEGG" sheetId="3" r:id="rId3"/>
    <sheet name="AADEPT_Htr5_enrichment_KEGG" sheetId="4" r:id="rId4"/>
    <sheet name="AADEPT_Hte5_enrichment_KEGG" sheetId="5" r:id="rId5"/>
    <sheet name="AADEPT_Rtr5_enrichment_KEGG" sheetId="6" r:id="rId6"/>
    <sheet name="AADEPT_Rtr21_enrichment_KEGG" sheetId="7" r:id="rId7"/>
    <sheet name="enrichment_Hallmark" sheetId="8" r:id="rId8"/>
  </sheets>
  <calcPr calcId="0"/>
</workbook>
</file>

<file path=xl/sharedStrings.xml><?xml version="1.0" encoding="utf-8"?>
<sst xmlns="http://schemas.openxmlformats.org/spreadsheetml/2006/main" count="1459" uniqueCount="346">
  <si>
    <t>set_name</t>
  </si>
  <si>
    <t>KEGG_N_GLYCAN_BIOSYNTHESIS</t>
  </si>
  <si>
    <t>KEGG_OTHER_GLYCAN_DEGRADATION</t>
  </si>
  <si>
    <t>KEGG_O_GLYCAN_BIOSYNTHESIS</t>
  </si>
  <si>
    <t>KEGG_GLYCOSAMINOGLYCAN_DEGRADATION</t>
  </si>
  <si>
    <t>KEGG_GLYCOSAMINOGLYCAN_BIOSYNTHESIS_KERATAN_SULFATE</t>
  </si>
  <si>
    <t>KEGG_GLYCEROLIPID_METABOLISM</t>
  </si>
  <si>
    <t>KEGG_GLYCOSYLPHOSPHATIDYLINOSITOL_GPI_ANCHOR_BIOSYNTHESIS</t>
  </si>
  <si>
    <t>KEGG_GLYCEROPHOSPHOLIPID_METABOLISM</t>
  </si>
  <si>
    <t>KEGG_ETHER_LIPID_METABOLISM</t>
  </si>
  <si>
    <t>KEGG_ARACHIDONIC_ACID_METABOLISM</t>
  </si>
  <si>
    <t>KEGG_ALPHA_LINOLENIC_ACID_METABOLISM</t>
  </si>
  <si>
    <t>KEGG_SPHINGOLIPID_METABOLISM</t>
  </si>
  <si>
    <t>KEGG_GLYCOSPHINGOLIPID_BIOSYNTHESIS_GLOBO_SERIES</t>
  </si>
  <si>
    <t>KEGG_GLYCOSPHINGOLIPID_BIOSYNTHESIS_GANGLIO_SERIES</t>
  </si>
  <si>
    <t>KEGG_RIBOFLAVIN_METABOLISM</t>
  </si>
  <si>
    <t>KEGG_NICOTINATE_AND_NICOTINAMIDE_METABOLISM</t>
  </si>
  <si>
    <t>KEGG_PANTOTHENATE_AND_COA_BIOSYNTHESIS</t>
  </si>
  <si>
    <t>KEGG_AMINOACYL_TRNA_BIOSYNTHESIS</t>
  </si>
  <si>
    <t>KEGG_BASAL_TRANSCRIPTION_FACTORS</t>
  </si>
  <si>
    <t>KEGG_NON_HOMOLOGOUS_END_JOINING</t>
  </si>
  <si>
    <t>KEGG_SNARE_INTERACTIONS_IN_VESICULAR_TRANSPORT</t>
  </si>
  <si>
    <t>KEGG_LYSOSOME</t>
  </si>
  <si>
    <t>KEGG_CARDIAC_MUSCLE_CONTRACTION</t>
  </si>
  <si>
    <t>KEGG_RENIN_ANGIOTENSIN_SYSTEM</t>
  </si>
  <si>
    <t>KEGG_TASTE_TRANSDUCTION</t>
  </si>
  <si>
    <t>KEGG_PROXIMAL_TUBULE_BICARBONATE_RECLAMATION</t>
  </si>
  <si>
    <t>KEGG_PATHOGENIC_ESCHERICHIA_COLI_INFECTION</t>
  </si>
  <si>
    <t>KEGG_SYSTEMIC_LUPUS_ERYTHEMATOSUS</t>
  </si>
  <si>
    <t>KEGG_PRIMARY_IMMUNODEFICIENCY</t>
  </si>
  <si>
    <t>KEGG_HYPERTROPHIC_CARDIOMYOPATHY_HCM</t>
  </si>
  <si>
    <t>KEGG_ARRHYTHMOGENIC_RIGHT_VENTRICULAR_CARDIOMYOPATHY_ARVC</t>
  </si>
  <si>
    <t>KEGG_DILATED_CARDIOMYOPATHY</t>
  </si>
  <si>
    <t>KEGG_GLYCOLYSIS_GLUCONEOGENESIS</t>
  </si>
  <si>
    <t>KEGG_CITRATE_CYCLE_TCA_CYCLE</t>
  </si>
  <si>
    <t>KEGG_PENTOSE_PHOSPHATE_PATHWAY</t>
  </si>
  <si>
    <t>KEGG_PENTOSE_AND_GLUCURONATE_INTERCONVERSIONS</t>
  </si>
  <si>
    <t>KEGG_FRUCTOSE_AND_MANNOSE_METABOLISM</t>
  </si>
  <si>
    <t>KEGG_GALACTOSE_METABOLISM</t>
  </si>
  <si>
    <t>KEGG_ASCORBATE_AND_ALDARATE_METABOLISM</t>
  </si>
  <si>
    <t>KEGG_FATTY_ACID_METABOLISM</t>
  </si>
  <si>
    <t>KEGG_STEROID_BIOSYNTHESIS</t>
  </si>
  <si>
    <t>KEGG_PRIMARY_BILE_ACID_BIOSYNTHESIS</t>
  </si>
  <si>
    <t>KEGG_STEROID_HORMONE_BIOSYNTHESIS</t>
  </si>
  <si>
    <t>KEGG_OXIDATIVE_PHOSPHORYLATION</t>
  </si>
  <si>
    <t>KEGG_PURINE_METABOLISM</t>
  </si>
  <si>
    <t>KEGG_PYRIMIDINE_METABOLISM</t>
  </si>
  <si>
    <t>KEGG_ALANINE_ASPARTATE_AND_GLUTAMATE_METABOLISM</t>
  </si>
  <si>
    <t>KEGG_GLYCINE_SERINE_AND_THREONINE_METABOLISM</t>
  </si>
  <si>
    <t>KEGG_CYSTEINE_AND_METHIONINE_METABOLISM</t>
  </si>
  <si>
    <t>KEGG_VALINE_LEUCINE_AND_ISOLEUCINE_DEGRADATION</t>
  </si>
  <si>
    <t>KEGG_VALINE_LEUCINE_AND_ISOLEUCINE_BIOSYNTHESIS</t>
  </si>
  <si>
    <t>KEGG_LYSINE_DEGRADATION</t>
  </si>
  <si>
    <t>KEGG_ARGININE_AND_PROLINE_METABOLISM</t>
  </si>
  <si>
    <t>KEGG_HISTIDINE_METABOLISM</t>
  </si>
  <si>
    <t>KEGG_TYROSINE_METABOLISM</t>
  </si>
  <si>
    <t>KEGG_PHENYLALANINE_METABOLISM</t>
  </si>
  <si>
    <t>KEGG_TRYPTOPHAN_METABOLISM</t>
  </si>
  <si>
    <t>KEGG_BETA_ALANINE_METABOLISM</t>
  </si>
  <si>
    <t>KEGG_TAURINE_AND_HYPOTAURINE_METABOLISM</t>
  </si>
  <si>
    <t>KEGG_SELENOAMINO_ACID_METABOLISM</t>
  </si>
  <si>
    <t>KEGG_GLUTATHIONE_METABOLISM</t>
  </si>
  <si>
    <t>KEGG_STARCH_AND_SUCROSE_METABOLISM</t>
  </si>
  <si>
    <t>KEGG_AMINO_SUGAR_AND_NUCLEOTIDE_SUGAR_METABOLISM</t>
  </si>
  <si>
    <t>KEGG_GLYCOSAMINOGLYCAN_BIOSYNTHESIS_CHONDROITIN_SULFATE</t>
  </si>
  <si>
    <t>KEGG_GLYCOSAMINOGLYCAN_BIOSYNTHESIS_HEPARAN_SULFATE</t>
  </si>
  <si>
    <t>KEGG_INOSITOL_PHOSPHATE_METABOLISM</t>
  </si>
  <si>
    <t>KEGG_PYRUVATE_METABOLISM</t>
  </si>
  <si>
    <t>KEGG_GLYOXYLATE_AND_DICARBOXYLATE_METABOLISM</t>
  </si>
  <si>
    <t>KEGG_PROPANOATE_METABOLISM</t>
  </si>
  <si>
    <t>KEGG_BUTANOATE_METABOLISM</t>
  </si>
  <si>
    <t>KEGG_ONE_CARBON_POOL_BY_FOLATE</t>
  </si>
  <si>
    <t>KEGG_FOLATE_BIOSYNTHESIS</t>
  </si>
  <si>
    <t>KEGG_RETINOL_METABOLISM</t>
  </si>
  <si>
    <t>KEGG_PORPHYRIN_AND_CHLOROPHYLL_METABOLISM</t>
  </si>
  <si>
    <t>KEGG_TERPENOID_BACKBONE_BIOSYNTHESIS</t>
  </si>
  <si>
    <t>KEGG_LIMONENE_AND_PINENE_DEGRADATION</t>
  </si>
  <si>
    <t>KEGG_NITROGEN_METABOLISM</t>
  </si>
  <si>
    <t>KEGG_SULFUR_METABOLISM</t>
  </si>
  <si>
    <t>KEGG_METABOLISM_OF_XENOBIOTICS_BY_CYTOCHROME_P450</t>
  </si>
  <si>
    <t>KEGG_DRUG_METABOLISM_CYTOCHROME_P450</t>
  </si>
  <si>
    <t>KEGG_DRUG_METABOLISM_OTHER_ENZYMES</t>
  </si>
  <si>
    <t>KEGG_BIOSYNTHESIS_OF_UNSATURATED_FATTY_ACIDS</t>
  </si>
  <si>
    <t>KEGG_ABC_TRANSPORTERS</t>
  </si>
  <si>
    <t>KEGG_RIBOSOME</t>
  </si>
  <si>
    <t>KEGG_RNA_DEGRADATION</t>
  </si>
  <si>
    <t>KEGG_RNA_POLYMERASE</t>
  </si>
  <si>
    <t>KEGG_DNA_REPLICATION</t>
  </si>
  <si>
    <t>KEGG_SPLICEOSOME</t>
  </si>
  <si>
    <t>KEGG_PROTEASOME</t>
  </si>
  <si>
    <t>KEGG_PROTEIN_EXPORT</t>
  </si>
  <si>
    <t>KEGG_PPAR_SIGNALING_PATHWAY</t>
  </si>
  <si>
    <t>KEGG_BASE_EXCISION_REPAIR</t>
  </si>
  <si>
    <t>KEGG_NUCLEOTIDE_EXCISION_REPAIR</t>
  </si>
  <si>
    <t>KEGG_MISMATCH_REPAIR</t>
  </si>
  <si>
    <t>KEGG_HOMOLOGOUS_RECOMBINATION</t>
  </si>
  <si>
    <t>KEGG_MAPK_SIGNALING_PATHWAY</t>
  </si>
  <si>
    <t>KEGG_ERBB_SIGNALING_PATHWAY</t>
  </si>
  <si>
    <t>KEGG_CALCIUM_SIGNALING_PATHWAY</t>
  </si>
  <si>
    <t>KEGG_CYTOKINE_CYTOKINE_RECEPTOR_INTERACTION</t>
  </si>
  <si>
    <t>KEGG_CHEMOKINE_SIGNALING_PATHWAY</t>
  </si>
  <si>
    <t>KEGG_PHOSPHATIDYLINOSITOL_SIGNALING_SYSTEM</t>
  </si>
  <si>
    <t>KEGG_NEUROACTIVE_LIGAND_RECEPTOR_INTERACTION</t>
  </si>
  <si>
    <t>KEGG_CELL_CYCLE</t>
  </si>
  <si>
    <t>KEGG_OOCYTE_MEIOSIS</t>
  </si>
  <si>
    <t>KEGG_P53_SIGNALING_PATHWAY</t>
  </si>
  <si>
    <t>KEGG_UBIQUITIN_MEDIATED_PROTEOLYSIS</t>
  </si>
  <si>
    <t>KEGG_REGULATION_OF_AUTOPHAGY</t>
  </si>
  <si>
    <t>KEGG_ENDOCYTOSIS</t>
  </si>
  <si>
    <t>KEGG_PEROXISOME</t>
  </si>
  <si>
    <t>KEGG_MTOR_SIGNALING_PATHWAY</t>
  </si>
  <si>
    <t>KEGG_APOPTOSIS</t>
  </si>
  <si>
    <t>KEGG_VASCULAR_SMOOTH_MUSCLE_CONTRACTION</t>
  </si>
  <si>
    <t>KEGG_WNT_SIGNALING_PATHWAY</t>
  </si>
  <si>
    <t>KEGG_DORSO_VENTRAL_AXIS_FORMATION</t>
  </si>
  <si>
    <t>KEGG_NOTCH_SIGNALING_PATHWAY</t>
  </si>
  <si>
    <t>KEGG_HEDGEHOG_SIGNALING_PATHWAY</t>
  </si>
  <si>
    <t>KEGG_TGF_BETA_SIGNALING_PATHWAY</t>
  </si>
  <si>
    <t>KEGG_AXON_GUIDANCE</t>
  </si>
  <si>
    <t>KEGG_VEGF_SIGNALING_PATHWAY</t>
  </si>
  <si>
    <t>KEGG_FOCAL_ADHESION</t>
  </si>
  <si>
    <t>KEGG_ECM_RECEPTOR_INTERACTION</t>
  </si>
  <si>
    <t>KEGG_CELL_ADHESION_MOLECULES_CAMS</t>
  </si>
  <si>
    <t>KEGG_ADHERENS_JUNCTION</t>
  </si>
  <si>
    <t>KEGG_TIGHT_JUNCTION</t>
  </si>
  <si>
    <t>KEGG_GAP_JUNCTION</t>
  </si>
  <si>
    <t>KEGG_COMPLEMENT_AND_COAGULATION_CASCADES</t>
  </si>
  <si>
    <t>KEGG_ANTIGEN_PROCESSING_AND_PRESENTATION</t>
  </si>
  <si>
    <t>KEGG_TOLL_LIKE_RECEPTOR_SIGNALING_PATHWAY</t>
  </si>
  <si>
    <t>KEGG_NOD_LIKE_RECEPTOR_SIGNALING_PATHWAY</t>
  </si>
  <si>
    <t>KEGG_RIG_I_LIKE_RECEPTOR_SIGNALING_PATHWAY</t>
  </si>
  <si>
    <t>KEGG_CYTOSOLIC_DNA_SENSING_PATHWAY</t>
  </si>
  <si>
    <t>KEGG_JAK_STAT_SIGNALING_PATHWAY</t>
  </si>
  <si>
    <t>KEGG_HEMATOPOIETIC_CELL_LINEAGE</t>
  </si>
  <si>
    <t>KEGG_NATURAL_KILLER_CELL_MEDIATED_CYTOTOXICITY</t>
  </si>
  <si>
    <t>KEGG_T_CELL_RECEPTOR_SIGNALING_PATHWAY</t>
  </si>
  <si>
    <t>KEGG_B_CELL_RECEPTOR_SIGNALING_PATHWAY</t>
  </si>
  <si>
    <t>KEGG_FC_EPSILON_RI_SIGNALING_PATHWAY</t>
  </si>
  <si>
    <t>KEGG_FC_GAMMA_R_MEDIATED_PHAGOCYTOSIS</t>
  </si>
  <si>
    <t>KEGG_LEUKOCYTE_TRANSENDOTHELIAL_MIGRATION</t>
  </si>
  <si>
    <t>KEGG_LONG_TERM_POTENTIATION</t>
  </si>
  <si>
    <t>KEGG_NEUROTROPHIN_SIGNALING_PATHWAY</t>
  </si>
  <si>
    <t>KEGG_LONG_TERM_DEPRESSION</t>
  </si>
  <si>
    <t>KEGG_OLFACTORY_TRANSDUCTION</t>
  </si>
  <si>
    <t>KEGG_REGULATION_OF_ACTIN_CYTOSKELETON</t>
  </si>
  <si>
    <t>KEGG_INSULIN_SIGNALING_PATHWAY</t>
  </si>
  <si>
    <t>KEGG_GNRH_SIGNALING_PATHWAY</t>
  </si>
  <si>
    <t>KEGG_PROGESTERONE_MEDIATED_OOCYTE_MATURATION</t>
  </si>
  <si>
    <t>KEGG_MELANOGENESIS</t>
  </si>
  <si>
    <t>KEGG_ADIPOCYTOKINE_SIGNALING_PATHWAY</t>
  </si>
  <si>
    <t>KEGG_TYPE_II_DIABETES_MELLITUS</t>
  </si>
  <si>
    <t>KEGG_TYPE_I_DIABETES_MELLITUS</t>
  </si>
  <si>
    <t>KEGG_ALDOSTERONE_REGULATED_SODIUM_REABSORPTION</t>
  </si>
  <si>
    <t>KEGG_VASOPRESSIN_REGULATED_WATER_REABSORPTION</t>
  </si>
  <si>
    <t>KEGG_ALZHEIMERS_DISEASE</t>
  </si>
  <si>
    <t>KEGG_PARKINSONS_DISEASE</t>
  </si>
  <si>
    <t>KEGG_AMYOTROPHIC_LATERAL_SCLEROSIS_ALS</t>
  </si>
  <si>
    <t>KEGG_HUNTINGTONS_DISEASE</t>
  </si>
  <si>
    <t>KEGG_PRION_DISEASES</t>
  </si>
  <si>
    <t>KEGG_VIBRIO_CHOLERAE_INFECTION</t>
  </si>
  <si>
    <t>KEGG_EPITHELIAL_CELL_SIGNALING_IN_HELICOBACTER_PYLORI_INFECTION</t>
  </si>
  <si>
    <t>KEGG_LEISHMANIA_INFECTION</t>
  </si>
  <si>
    <t>KEGG_PATHWAYS_IN_CANCER</t>
  </si>
  <si>
    <t>KEGG_COLORECTAL_CANCER</t>
  </si>
  <si>
    <t>KEGG_RENAL_CELL_CARCINOMA</t>
  </si>
  <si>
    <t>KEGG_PANCREATIC_CANCER</t>
  </si>
  <si>
    <t>KEGG_ENDOMETRIAL_CANCER</t>
  </si>
  <si>
    <t>KEGG_GLIOMA</t>
  </si>
  <si>
    <t>KEGG_PROSTATE_CANCER</t>
  </si>
  <si>
    <t>KEGG_THYROID_CANCER</t>
  </si>
  <si>
    <t>KEGG_BASAL_CELL_CARCINOMA</t>
  </si>
  <si>
    <t>KEGG_MELANOMA</t>
  </si>
  <si>
    <t>KEGG_BLADDER_CANCER</t>
  </si>
  <si>
    <t>KEGG_CHRONIC_MYELOID_LEUKEMIA</t>
  </si>
  <si>
    <t>KEGG_ACUTE_MYELOID_LEUKEMIA</t>
  </si>
  <si>
    <t>KEGG_SMALL_CELL_LUNG_CANCER</t>
  </si>
  <si>
    <t>KEGG_NON_SMALL_CELL_LUNG_CANCER</t>
  </si>
  <si>
    <t>KEGG_AUTOIMMUNE_THYROID_DISEASE</t>
  </si>
  <si>
    <t>KEGG_ALLOGRAFT_REJECTION</t>
  </si>
  <si>
    <t>KEGG_GRAFT_VERSUS_HOST_DISEASE</t>
  </si>
  <si>
    <t>KEGG_VIRAL_MYOCARDITIS</t>
  </si>
  <si>
    <t>FDR p0-p50</t>
  </si>
  <si>
    <t>set_size</t>
  </si>
  <si>
    <t>overlap_in_data</t>
  </si>
  <si>
    <t>pass_filter</t>
  </si>
  <si>
    <t>column name</t>
  </si>
  <si>
    <t>description</t>
  </si>
  <si>
    <t>name of the pathway (as taken from MSigDB v2023.1)</t>
  </si>
  <si>
    <t>number of identified proteins mapping to genes in the pathway</t>
  </si>
  <si>
    <t>pathway enrichment score (ES) calculated as the difference in average Htr5p50-Htr5 fold change ranks between proteins mapping to the pathway and all other proteins</t>
  </si>
  <si>
    <t>pathway enrichment score (ES) calculated as the difference in average Hte5p50-Hte5 fold change ranks between proteins mapping to the pathway and all other proteins</t>
  </si>
  <si>
    <t>pathway enrichment score (ES) calculated as the difference in average Rtr5p50-Rtr5 fold change ranks between proteins mapping to the pathway and all other proteins</t>
  </si>
  <si>
    <t>pathway enrichment score (ES) calculated as the difference in average  Rtr21p50-Rtr21 fold change ranks between proteins mapping to the pathway and all other proteins</t>
  </si>
  <si>
    <t>pathway enrichment score (ES) calculated as the difference in average Htr5-H fold change ranks between proteins mapping to the pathway and all other proteins</t>
  </si>
  <si>
    <t>pathway enrichment score (ES) calculated as the difference in average Hte5-H fold change ranks between proteins mapping to the pathway and all other proteins</t>
  </si>
  <si>
    <t>pathway enrichment score (ES) calculated as the difference in average Rtr5-R fold change ranks between proteins mapping to the pathway and all other proteins</t>
  </si>
  <si>
    <t>pathway enrichment score (ES) calculated as the difference in average Rtr21-R fold change ranks between proteins mapping to the pathway and all other proteins</t>
  </si>
  <si>
    <t>pathway enrichment score (ES) calculated as the difference in average Hp50-H fold change ranks between proteins mapping to the pathway and all other proteins</t>
  </si>
  <si>
    <t>pathway enrichment score (ES) calculated as the difference in average Rp50-R fold change ranks between proteins mapping to the pathway and all other proteins</t>
  </si>
  <si>
    <r>
      <t>logical value determining whether the pathway passed the filtering of 1. FDR &lt; 0.05 for global enrichment of comparisons between p50 and p0 polysomic cell lines (</t>
    </r>
    <r>
      <rPr>
        <b/>
        <sz val="11"/>
        <color rgb="FF000000"/>
        <rFont val="Calibri"/>
        <family val="2"/>
        <scheme val="minor"/>
      </rPr>
      <t>FDR p50-p0</t>
    </r>
    <r>
      <rPr>
        <sz val="11"/>
        <color rgb="FF000000"/>
        <rFont val="Calibri"/>
        <family val="2"/>
        <scheme val="minor"/>
      </rPr>
      <t>), 2. enirhcment scores being either all positive or all negative for all p50-p0 polysomic comparisons and 3. p-values &lt; 0.05 for 3 out of the 4 p50-p0 polysomic cell line compsarions.</t>
    </r>
  </si>
  <si>
    <t>number of genes in the pathway (as taken from MSigDB v2023.1). Only pathways with more than 2 identified proteins are shown.</t>
  </si>
  <si>
    <t>p-value from multivariate ANOVA testing the effect of the proteins pathway affilitation on the average fold changes between polysomic p50 and p0 cells</t>
  </si>
  <si>
    <t>Benjamini-Hochberg FDR-adjusted pvalue from multivariate ANOVA testing the effect of the proteins pathway affilitation on the average fold changes between polysomic p50 and p0 cells (only pathways with more than 2 mapped proteins are being considered)</t>
  </si>
  <si>
    <t>ES_Htr5p50-Htr5</t>
  </si>
  <si>
    <t>ES_Hte5p50-Hte5</t>
  </si>
  <si>
    <t>ES_Rtr5p50-Rtr5</t>
  </si>
  <si>
    <t>ES_Rtr21p50-Rtr21</t>
  </si>
  <si>
    <t>ES_Htr5-H</t>
  </si>
  <si>
    <t>ES_Hte5-H</t>
  </si>
  <si>
    <t>ES_Rtr5-R</t>
  </si>
  <si>
    <t>ES_Rtr21-R</t>
  </si>
  <si>
    <t>ES_Hp50-H</t>
  </si>
  <si>
    <t>ES_Rp50-R</t>
  </si>
  <si>
    <t>p_value_p50-p0</t>
  </si>
  <si>
    <t>p_value_Htr5p50-Htr5</t>
  </si>
  <si>
    <t>p_value_Hte5p50-Hte5</t>
  </si>
  <si>
    <t>p_value_Rtr5p50-Rtr5</t>
  </si>
  <si>
    <t>p_value_Rtr21p50-Rtr21</t>
  </si>
  <si>
    <t>p_value_Htr5-H</t>
  </si>
  <si>
    <t>p_value_Hte5-H</t>
  </si>
  <si>
    <t>p_value_Rtr5-R</t>
  </si>
  <si>
    <t>p_value_Rtr21-R</t>
  </si>
  <si>
    <t>p_value_Hp50-H</t>
  </si>
  <si>
    <t>p_value_Rp50-R</t>
  </si>
  <si>
    <t>Sheet: cell_line_enrichment_KEGG</t>
  </si>
  <si>
    <t>Sheet: AADEPT_enrichment_KEGG</t>
  </si>
  <si>
    <t>FDR</t>
  </si>
  <si>
    <t>p_value</t>
  </si>
  <si>
    <t>ES_AADEPT_TCGA</t>
  </si>
  <si>
    <t>ES_AADEPT_CPTAC</t>
  </si>
  <si>
    <t>number of identified proteins and transcipts mapping to genes in the pathway</t>
  </si>
  <si>
    <t>p-value from multivariate ANOVA testing the effect of the proteins pathway affilitation on the protein-level (CPTAC) and transcript-level (TCGA) AADEPT scores</t>
  </si>
  <si>
    <t>Benjamini-Hochberg FDR-adjusted p-value from  multivariate ANOVA testing the effect of the proteins pathway affilitation on the protein-level (CPTAC) and transcript-level (TCGA) AADEPT scores (only pathways with more than 2 mapped proteins are being considered)</t>
  </si>
  <si>
    <t>pathway enrichment score (ES) calculated as the difference in average protein-level (CPTAC) AADEPT score ranks between proteins mapping to the pathway and all other proteins.</t>
  </si>
  <si>
    <t>pathway enrichment score (ES) calculated as the difference in average transript-level (TCGA) AADEPT score ranks between proteins mapping to the pathway and all other proteins.</t>
  </si>
  <si>
    <t>KEGG_INTESTINAL_IMMUNE_NETWORK_FOR_IGA_PRODUCTION</t>
  </si>
  <si>
    <t>KEGG_ASTHMA</t>
  </si>
  <si>
    <t>KEGG_LINOLEIC_ACID_METABOLISM</t>
  </si>
  <si>
    <t>KEGG_GLYCOSPHINGOLIPID_BIOSYNTHESIS_LACTO_AND_NEOLACTO_SERIES</t>
  </si>
  <si>
    <t>Sheet: AADEPT_Htr5_enrichment_KEGG</t>
  </si>
  <si>
    <t>Sheet: AADEPT_Hte5_enrichment_KEGG</t>
  </si>
  <si>
    <t>Sheet: AADEPT_Rtr5_enrichment_KEGG</t>
  </si>
  <si>
    <t>Sheet: AADEPT_Rtr21_enrichment_KEGG</t>
  </si>
  <si>
    <t>name of the hallmark gene set (as taken from MSigDB v2023.1)</t>
  </si>
  <si>
    <t>HALLMARK_TNFA_SIGNALING_VIA_NFKB</t>
  </si>
  <si>
    <t>HALLMARK_HYPOXIA</t>
  </si>
  <si>
    <t>HALLMARK_CHOLESTEROL_HOMEOSTASIS</t>
  </si>
  <si>
    <t>HALLMARK_MITOTIC_SPINDLE</t>
  </si>
  <si>
    <t>HALLMARK_WNT_BETA_CATENIN_SIGNALING</t>
  </si>
  <si>
    <t>HALLMARK_TGF_BETA_SIGNALING</t>
  </si>
  <si>
    <t>HALLMARK_IL6_JAK_STAT3_SIGNALING</t>
  </si>
  <si>
    <t>HALLMARK_DNA_REPAIR</t>
  </si>
  <si>
    <t>HALLMARK_G2M_CHECKPOINT</t>
  </si>
  <si>
    <t>HALLMARK_APOPTOSIS</t>
  </si>
  <si>
    <t>HALLMARK_NOTCH_SIGNALING</t>
  </si>
  <si>
    <t>HALLMARK_ADIPOGENESIS</t>
  </si>
  <si>
    <t>HALLMARK_ESTROGEN_RESPONSE_EARLY</t>
  </si>
  <si>
    <t>HALLMARK_ESTROGEN_RESPONSE_LATE</t>
  </si>
  <si>
    <t>HALLMARK_ANDROGEN_RESPONSE</t>
  </si>
  <si>
    <t>HALLMARK_MYOGENESIS</t>
  </si>
  <si>
    <t>HALLMARK_PROTEIN_SECRETION</t>
  </si>
  <si>
    <t>HALLMARK_INTERFERON_ALPHA_RESPONSE</t>
  </si>
  <si>
    <t>HALLMARK_INTERFERON_GAMMA_RESPONSE</t>
  </si>
  <si>
    <t>HALLMARK_APICAL_JUNCTION</t>
  </si>
  <si>
    <t>HALLMARK_APICAL_SURFACE</t>
  </si>
  <si>
    <t>HALLMARK_HEDGEHOG_SIGNALING</t>
  </si>
  <si>
    <t>HALLMARK_COMPLEMENT</t>
  </si>
  <si>
    <t>HALLMARK_UNFOLDED_PROTEIN_RESPONSE</t>
  </si>
  <si>
    <t>HALLMARK_PI3K_AKT_MTOR_SIGNALING</t>
  </si>
  <si>
    <t>HALLMARK_MTORC1_SIGNALING</t>
  </si>
  <si>
    <t>HALLMARK_E2F_TARGETS</t>
  </si>
  <si>
    <t>HALLMARK_MYC_TARGETS_V1</t>
  </si>
  <si>
    <t>HALLMARK_MYC_TARGETS_V2</t>
  </si>
  <si>
    <t>HALLMARK_EPITHELIAL_MESENCHYMAL_TRANSITION</t>
  </si>
  <si>
    <t>HALLMARK_INFLAMMATORY_RESPONSE</t>
  </si>
  <si>
    <t>HALLMARK_XENOBIOTIC_METABOLISM</t>
  </si>
  <si>
    <t>HALLMARK_FATTY_ACID_METABOLISM</t>
  </si>
  <si>
    <t>HALLMARK_OXIDATIVE_PHOSPHORYLATION</t>
  </si>
  <si>
    <t>HALLMARK_GLYCOLYSIS</t>
  </si>
  <si>
    <t>HALLMARK_REACTIVE_OXYGEN_SPECIES_PATHWAY</t>
  </si>
  <si>
    <t>HALLMARK_P53_PATHWAY</t>
  </si>
  <si>
    <t>HALLMARK_UV_RESPONSE_UP</t>
  </si>
  <si>
    <t>HALLMARK_UV_RESPONSE_DN</t>
  </si>
  <si>
    <t>HALLMARK_ANGIOGENESIS</t>
  </si>
  <si>
    <t>HALLMARK_HEME_METABOLISM</t>
  </si>
  <si>
    <t>HALLMARK_COAGULATION</t>
  </si>
  <si>
    <t>HALLMARK_IL2_STAT5_SIGNALING</t>
  </si>
  <si>
    <t>HALLMARK_BILE_ACID_METABOLISM</t>
  </si>
  <si>
    <t>HALLMARK_PEROXISOME</t>
  </si>
  <si>
    <t>HALLMARK_ALLOGRAFT_REJECTION</t>
  </si>
  <si>
    <t>HALLMARK_SPERMATOGENESIS</t>
  </si>
  <si>
    <t>HALLMARK_KRAS_SIGNALING_UP</t>
  </si>
  <si>
    <t>HALLMARK_KRAS_SIGNALING_DN</t>
  </si>
  <si>
    <t>HALLMARK_PANCREAS_BETA_CELLS</t>
  </si>
  <si>
    <t>ES_Htr5-HCT116</t>
  </si>
  <si>
    <t>ES_Hte5-HCT116</t>
  </si>
  <si>
    <t>ES_Rtr5-RPE1</t>
  </si>
  <si>
    <t>ES_Rtr21-RPE1</t>
  </si>
  <si>
    <t>p_value_Rtr5p50-RPE1</t>
  </si>
  <si>
    <t>p_value_Rtr21p50-RPE1</t>
  </si>
  <si>
    <t>p_value_Htr5-HCT116</t>
  </si>
  <si>
    <t>p_value_Hte5-HCT116</t>
  </si>
  <si>
    <t>p_value_Rtr5-RPE1</t>
  </si>
  <si>
    <t>p_value_Rtr21-RPE1</t>
  </si>
  <si>
    <t>p_value_Hp50-HCT116</t>
  </si>
  <si>
    <t>p_value_Rp50-RPE1</t>
  </si>
  <si>
    <t>FDR_Htr5p50-Htr5</t>
  </si>
  <si>
    <t>FDR_Hte5p50-Hte5</t>
  </si>
  <si>
    <t>FDR_Rtr5p50-Rtr5</t>
  </si>
  <si>
    <t>FDR_Rtr21p50-Rtr21</t>
  </si>
  <si>
    <t>FDR_Htr5-HCT116</t>
  </si>
  <si>
    <t>FDR_Hte5-HC116</t>
  </si>
  <si>
    <t>FDR_Rtr5-RPE1</t>
  </si>
  <si>
    <t>FDR_Rtr21-RPE1</t>
  </si>
  <si>
    <t>FDR_Hp50-HCT116</t>
  </si>
  <si>
    <t>FDR_Rp50-RPE1</t>
  </si>
  <si>
    <t>FDR_AADEPT</t>
  </si>
  <si>
    <t>p_value_AADEPT</t>
  </si>
  <si>
    <t>ES_Hp50-HCT116</t>
  </si>
  <si>
    <t>ES_Rp50-RPE1</t>
  </si>
  <si>
    <t>Benjamini-Hochberg FDR-adjusted p-value from univariate ANOVA testing the effect of the proteins pathway affilitation on the average fold change between Htr5p50 and Htr5</t>
  </si>
  <si>
    <t>Benjamini-Hochberg FDR-adjusted p-value from univariate ANOVA testing the effect of the proteins pathway affilitation on the average fold change between Hte5p50 and Hte5</t>
  </si>
  <si>
    <t>Benjamini-Hochberg FDR-adjusted p-value from univariate ANOVA testing the effect of the proteins pathway affilitation on the average fold change between Rtr5p50 and Rtr5</t>
  </si>
  <si>
    <t>Benjamini-Hochberg FDR-adjusted p-value from univariate ANOVA testing the effect of the proteins pathway affilitation on the average fold change between Rtr21p50 and Rtr21</t>
  </si>
  <si>
    <t>Benjamini-Hochberg FDR-adjusted p-value from univariate ANOVA testing the effect of the proteins pathway affilitation on the average fold change between Htr5 and H</t>
  </si>
  <si>
    <t>Benjamini-Hochberg FDR-adjusted p-value from univariate ANOVA testing the effect of the proteins pathway affilitation on the average fold change between Hte5 and H</t>
  </si>
  <si>
    <t>Benjamini-Hochberg FDR-adjusted p-value from univariate ANOVA testing the effect of the proteins pathway affilitation on the average fold change between Rtr5 and R</t>
  </si>
  <si>
    <t>Benjamini-Hochberg FDR-adjusted p-value from univariate ANOVA testing the effect of the proteins pathway affilitation on the average fold change between Rtr21 and R</t>
  </si>
  <si>
    <t>Benjamini-Hochberg FDR-adjusted p-value from univariate ANOVA testing the effect of the proteins pathway affilitation on the average fold change between Hp50 and H</t>
  </si>
  <si>
    <t>Benjamini-Hochberg FDR-adjusted p-value from univariate ANOVA testing the effect of the proteins pathway affilitation on the average fold change between Rp50 and R</t>
  </si>
  <si>
    <t>p-value from univariate ANOVA testing the effect of the proteins pathway affilitation on the average fold change between Htr5p50 and Htr5</t>
  </si>
  <si>
    <t>p-value from univariate ANOVA testing the effect of the proteins pathway affilitation on the average fold change between Hte5p50 and Hte5</t>
  </si>
  <si>
    <t>p-value from univariate ANOVA testing the effect of the proteins pathway affilitation on the average fold change between Rtr5p50 and Rtr5</t>
  </si>
  <si>
    <t>p-value from univariate ANOVA testing the effect of the proteins pathway affilitation on the average fold change between Rtr21p50 and Rtr21</t>
  </si>
  <si>
    <t>p-value from univariate ANOVA testing the effect of the proteins pathway affilitation on the average fold change between Htr5 and H</t>
  </si>
  <si>
    <t>p-value from univariate ANOVA testing the effect of the proteins pathway affilitation on the average fold change between Hte5 and H</t>
  </si>
  <si>
    <t>p-value from univariate ANOVA testing the effect of the proteins pathway affilitation on the average fold change between Rtr5 and R</t>
  </si>
  <si>
    <t>p-value from univariate ANOVA testing the effect of the proteins pathway affilitation on the average fold change between Rtr21 and R</t>
  </si>
  <si>
    <t>p-value from univariate ANOVA testing the effect of the proteins pathway affilitation on the average fold change between Hp50 and H</t>
  </si>
  <si>
    <t>p-value from univariate ANOVA testing the effect of the proteins pathway affilitation on the average fold change between Rp50 and R</t>
  </si>
  <si>
    <t>Benjamini-Hochberg FDR-adjusted p-value from  multivariate ANOVA testing the effect of the proteins pathway affilitation on the protein-level (CPTAC) and transcript-level (TCGA) AADEPT scores</t>
  </si>
  <si>
    <t xml:space="preserve">number of genes in the pathway (as taken from MSigDB v2023.1). </t>
  </si>
  <si>
    <t>Sheet: enrichment_Hallmark</t>
  </si>
  <si>
    <t>pathway enrichment score (ES) calculated as the difference in average Rtr21p50-Rtr21 fold change ranks between proteins mapping to the pathway and all other proteins</t>
  </si>
  <si>
    <t>FDR_Hte5-HCT116</t>
  </si>
  <si>
    <t>Dataset EV4 - Gene-wise AADEPT scores and p-values from the analysis of TCGA and CPTAC multi-omics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3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2" xfId="0" applyBorder="1"/>
    <xf numFmtId="0" fontId="0" fillId="0" borderId="0" xfId="0" applyAlignment="1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1" fillId="2" borderId="3" xfId="0" applyFont="1" applyFill="1" applyBorder="1"/>
    <xf numFmtId="0" fontId="1" fillId="2" borderId="1" xfId="0" applyFont="1" applyFill="1" applyBorder="1" applyAlignment="1">
      <alignment horizontal="center"/>
    </xf>
    <xf numFmtId="165" fontId="1" fillId="2" borderId="1" xfId="0" applyNumberFormat="1" applyFont="1" applyFill="1" applyBorder="1" applyAlignment="1">
      <alignment horizontal="center"/>
    </xf>
    <xf numFmtId="165" fontId="1" fillId="2" borderId="3" xfId="0" applyNumberFormat="1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164" fontId="1" fillId="2" borderId="3" xfId="0" applyNumberFormat="1" applyFont="1" applyFill="1" applyBorder="1" applyAlignment="1">
      <alignment horizontal="center"/>
    </xf>
    <xf numFmtId="0" fontId="0" fillId="2" borderId="0" xfId="0" applyFill="1"/>
    <xf numFmtId="0" fontId="1" fillId="0" borderId="2" xfId="0" applyFont="1" applyBorder="1"/>
    <xf numFmtId="0" fontId="1" fillId="2" borderId="4" xfId="0" applyFont="1" applyFill="1" applyBorder="1" applyAlignment="1"/>
    <xf numFmtId="0" fontId="0" fillId="2" borderId="5" xfId="0" applyFill="1" applyBorder="1" applyAlignment="1"/>
    <xf numFmtId="0" fontId="1" fillId="3" borderId="6" xfId="0" applyFont="1" applyFill="1" applyBorder="1" applyAlignment="1"/>
    <xf numFmtId="0" fontId="1" fillId="3" borderId="2" xfId="0" applyFont="1" applyFill="1" applyBorder="1" applyAlignment="1"/>
    <xf numFmtId="0" fontId="0" fillId="0" borderId="2" xfId="0" applyBorder="1" applyAlignment="1"/>
    <xf numFmtId="0" fontId="0" fillId="0" borderId="3" xfId="0" applyBorder="1" applyAlignment="1"/>
    <xf numFmtId="0" fontId="1" fillId="0" borderId="6" xfId="0" applyFont="1" applyBorder="1" applyAlignment="1">
      <alignment horizontal="left"/>
    </xf>
    <xf numFmtId="165" fontId="1" fillId="0" borderId="6" xfId="0" applyNumberFormat="1" applyFont="1" applyBorder="1" applyAlignment="1">
      <alignment horizontal="left"/>
    </xf>
    <xf numFmtId="164" fontId="1" fillId="0" borderId="6" xfId="0" applyNumberFormat="1" applyFont="1" applyBorder="1" applyAlignment="1">
      <alignment horizontal="left"/>
    </xf>
    <xf numFmtId="165" fontId="1" fillId="0" borderId="7" xfId="0" applyNumberFormat="1" applyFont="1" applyBorder="1" applyAlignment="1">
      <alignment horizontal="left"/>
    </xf>
    <xf numFmtId="164" fontId="1" fillId="0" borderId="7" xfId="0" applyNumberFormat="1" applyFont="1" applyBorder="1" applyAlignment="1">
      <alignment horizontal="left"/>
    </xf>
    <xf numFmtId="0" fontId="1" fillId="2" borderId="1" xfId="0" applyFont="1" applyFill="1" applyBorder="1"/>
    <xf numFmtId="0" fontId="1" fillId="0" borderId="7" xfId="0" applyFont="1" applyBorder="1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69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30"/>
  <sheetViews>
    <sheetView tabSelected="1" zoomScale="115" zoomScaleNormal="115" workbookViewId="0">
      <selection sqref="A1:B1"/>
    </sheetView>
  </sheetViews>
  <sheetFormatPr defaultRowHeight="15" x14ac:dyDescent="0.25"/>
  <cols>
    <col min="1" max="1" width="22.42578125" style="2" customWidth="1"/>
    <col min="2" max="2" width="255.5703125" style="2" customWidth="1"/>
    <col min="7" max="7" width="35.5703125" customWidth="1"/>
  </cols>
  <sheetData>
    <row r="1" spans="1:4" x14ac:dyDescent="0.25">
      <c r="A1" s="30" t="s">
        <v>345</v>
      </c>
      <c r="B1" s="30"/>
    </row>
    <row r="3" spans="1:4" x14ac:dyDescent="0.25">
      <c r="A3" s="17" t="s">
        <v>224</v>
      </c>
      <c r="B3" s="18"/>
    </row>
    <row r="4" spans="1:4" x14ac:dyDescent="0.25">
      <c r="A4" s="19" t="s">
        <v>185</v>
      </c>
      <c r="B4" s="20" t="s">
        <v>186</v>
      </c>
    </row>
    <row r="5" spans="1:4" x14ac:dyDescent="0.25">
      <c r="A5" s="23" t="s">
        <v>0</v>
      </c>
      <c r="B5" s="21" t="s">
        <v>187</v>
      </c>
    </row>
    <row r="6" spans="1:4" ht="18" customHeight="1" x14ac:dyDescent="0.25">
      <c r="A6" s="23" t="s">
        <v>182</v>
      </c>
      <c r="B6" s="21" t="s">
        <v>200</v>
      </c>
    </row>
    <row r="7" spans="1:4" x14ac:dyDescent="0.25">
      <c r="A7" s="23" t="s">
        <v>183</v>
      </c>
      <c r="B7" s="21" t="s">
        <v>188</v>
      </c>
    </row>
    <row r="8" spans="1:4" ht="16.5" customHeight="1" x14ac:dyDescent="0.25">
      <c r="A8" s="24" t="s">
        <v>213</v>
      </c>
      <c r="B8" s="21" t="s">
        <v>201</v>
      </c>
    </row>
    <row r="9" spans="1:4" x14ac:dyDescent="0.25">
      <c r="A9" s="24" t="s">
        <v>181</v>
      </c>
      <c r="B9" s="21" t="s">
        <v>202</v>
      </c>
    </row>
    <row r="10" spans="1:4" x14ac:dyDescent="0.25">
      <c r="A10" s="24" t="s">
        <v>184</v>
      </c>
      <c r="B10" s="21" t="s">
        <v>199</v>
      </c>
    </row>
    <row r="11" spans="1:4" x14ac:dyDescent="0.25">
      <c r="A11" s="25" t="s">
        <v>203</v>
      </c>
      <c r="B11" s="21" t="s">
        <v>189</v>
      </c>
    </row>
    <row r="12" spans="1:4" x14ac:dyDescent="0.25">
      <c r="A12" s="25" t="s">
        <v>204</v>
      </c>
      <c r="B12" s="21" t="s">
        <v>190</v>
      </c>
    </row>
    <row r="13" spans="1:4" x14ac:dyDescent="0.25">
      <c r="A13" s="25" t="s">
        <v>205</v>
      </c>
      <c r="B13" s="21" t="s">
        <v>191</v>
      </c>
      <c r="D13" s="2"/>
    </row>
    <row r="14" spans="1:4" x14ac:dyDescent="0.25">
      <c r="A14" s="25" t="s">
        <v>206</v>
      </c>
      <c r="B14" s="21" t="s">
        <v>192</v>
      </c>
    </row>
    <row r="15" spans="1:4" x14ac:dyDescent="0.25">
      <c r="A15" s="25" t="s">
        <v>207</v>
      </c>
      <c r="B15" s="21" t="s">
        <v>193</v>
      </c>
    </row>
    <row r="16" spans="1:4" x14ac:dyDescent="0.25">
      <c r="A16" s="25" t="s">
        <v>208</v>
      </c>
      <c r="B16" s="21" t="s">
        <v>194</v>
      </c>
    </row>
    <row r="17" spans="1:2" x14ac:dyDescent="0.25">
      <c r="A17" s="25" t="s">
        <v>209</v>
      </c>
      <c r="B17" s="21" t="s">
        <v>195</v>
      </c>
    </row>
    <row r="18" spans="1:2" x14ac:dyDescent="0.25">
      <c r="A18" s="25" t="s">
        <v>210</v>
      </c>
      <c r="B18" s="21" t="s">
        <v>196</v>
      </c>
    </row>
    <row r="19" spans="1:2" x14ac:dyDescent="0.25">
      <c r="A19" s="25" t="s">
        <v>211</v>
      </c>
      <c r="B19" s="21" t="s">
        <v>197</v>
      </c>
    </row>
    <row r="20" spans="1:2" x14ac:dyDescent="0.25">
      <c r="A20" s="25" t="s">
        <v>212</v>
      </c>
      <c r="B20" s="21" t="s">
        <v>198</v>
      </c>
    </row>
    <row r="21" spans="1:2" x14ac:dyDescent="0.25">
      <c r="A21" s="24" t="s">
        <v>214</v>
      </c>
      <c r="B21" s="21" t="s">
        <v>330</v>
      </c>
    </row>
    <row r="22" spans="1:2" x14ac:dyDescent="0.25">
      <c r="A22" s="24" t="s">
        <v>215</v>
      </c>
      <c r="B22" s="21" t="s">
        <v>331</v>
      </c>
    </row>
    <row r="23" spans="1:2" x14ac:dyDescent="0.25">
      <c r="A23" s="24" t="s">
        <v>216</v>
      </c>
      <c r="B23" s="21" t="s">
        <v>332</v>
      </c>
    </row>
    <row r="24" spans="1:2" x14ac:dyDescent="0.25">
      <c r="A24" s="24" t="s">
        <v>217</v>
      </c>
      <c r="B24" s="21" t="s">
        <v>333</v>
      </c>
    </row>
    <row r="25" spans="1:2" x14ac:dyDescent="0.25">
      <c r="A25" s="24" t="s">
        <v>218</v>
      </c>
      <c r="B25" s="21" t="s">
        <v>334</v>
      </c>
    </row>
    <row r="26" spans="1:2" x14ac:dyDescent="0.25">
      <c r="A26" s="24" t="s">
        <v>219</v>
      </c>
      <c r="B26" s="21" t="s">
        <v>335</v>
      </c>
    </row>
    <row r="27" spans="1:2" x14ac:dyDescent="0.25">
      <c r="A27" s="24" t="s">
        <v>220</v>
      </c>
      <c r="B27" s="21" t="s">
        <v>336</v>
      </c>
    </row>
    <row r="28" spans="1:2" x14ac:dyDescent="0.25">
      <c r="A28" s="24" t="s">
        <v>221</v>
      </c>
      <c r="B28" s="21" t="s">
        <v>337</v>
      </c>
    </row>
    <row r="29" spans="1:2" x14ac:dyDescent="0.25">
      <c r="A29" s="24" t="s">
        <v>222</v>
      </c>
      <c r="B29" s="21" t="s">
        <v>338</v>
      </c>
    </row>
    <row r="30" spans="1:2" x14ac:dyDescent="0.25">
      <c r="A30" s="24" t="s">
        <v>223</v>
      </c>
      <c r="B30" s="21" t="s">
        <v>339</v>
      </c>
    </row>
    <row r="31" spans="1:2" x14ac:dyDescent="0.25">
      <c r="A31" s="24" t="s">
        <v>306</v>
      </c>
      <c r="B31" s="21" t="s">
        <v>320</v>
      </c>
    </row>
    <row r="32" spans="1:2" x14ac:dyDescent="0.25">
      <c r="A32" s="24" t="s">
        <v>307</v>
      </c>
      <c r="B32" s="21" t="s">
        <v>321</v>
      </c>
    </row>
    <row r="33" spans="1:2" x14ac:dyDescent="0.25">
      <c r="A33" s="24" t="s">
        <v>308</v>
      </c>
      <c r="B33" s="21" t="s">
        <v>322</v>
      </c>
    </row>
    <row r="34" spans="1:2" x14ac:dyDescent="0.25">
      <c r="A34" s="24" t="s">
        <v>309</v>
      </c>
      <c r="B34" s="21" t="s">
        <v>323</v>
      </c>
    </row>
    <row r="35" spans="1:2" x14ac:dyDescent="0.25">
      <c r="A35" s="24" t="s">
        <v>310</v>
      </c>
      <c r="B35" s="21" t="s">
        <v>324</v>
      </c>
    </row>
    <row r="36" spans="1:2" x14ac:dyDescent="0.25">
      <c r="A36" s="24" t="s">
        <v>344</v>
      </c>
      <c r="B36" s="21" t="s">
        <v>325</v>
      </c>
    </row>
    <row r="37" spans="1:2" x14ac:dyDescent="0.25">
      <c r="A37" s="24" t="s">
        <v>312</v>
      </c>
      <c r="B37" s="21" t="s">
        <v>326</v>
      </c>
    </row>
    <row r="38" spans="1:2" x14ac:dyDescent="0.25">
      <c r="A38" s="24" t="s">
        <v>313</v>
      </c>
      <c r="B38" s="21" t="s">
        <v>327</v>
      </c>
    </row>
    <row r="39" spans="1:2" x14ac:dyDescent="0.25">
      <c r="A39" s="24" t="s">
        <v>314</v>
      </c>
      <c r="B39" s="21" t="s">
        <v>328</v>
      </c>
    </row>
    <row r="40" spans="1:2" x14ac:dyDescent="0.25">
      <c r="A40" s="26" t="s">
        <v>315</v>
      </c>
      <c r="B40" s="22" t="s">
        <v>329</v>
      </c>
    </row>
    <row r="42" spans="1:2" x14ac:dyDescent="0.25">
      <c r="A42" s="17" t="s">
        <v>225</v>
      </c>
      <c r="B42" s="18"/>
    </row>
    <row r="43" spans="1:2" x14ac:dyDescent="0.25">
      <c r="A43" s="19" t="s">
        <v>185</v>
      </c>
      <c r="B43" s="20" t="s">
        <v>186</v>
      </c>
    </row>
    <row r="44" spans="1:2" x14ac:dyDescent="0.25">
      <c r="A44" s="23" t="s">
        <v>0</v>
      </c>
      <c r="B44" s="21" t="s">
        <v>187</v>
      </c>
    </row>
    <row r="45" spans="1:2" x14ac:dyDescent="0.25">
      <c r="A45" s="23" t="s">
        <v>182</v>
      </c>
      <c r="B45" s="21" t="s">
        <v>200</v>
      </c>
    </row>
    <row r="46" spans="1:2" x14ac:dyDescent="0.25">
      <c r="A46" s="23" t="s">
        <v>183</v>
      </c>
      <c r="B46" s="21" t="s">
        <v>230</v>
      </c>
    </row>
    <row r="47" spans="1:2" x14ac:dyDescent="0.25">
      <c r="A47" s="24" t="s">
        <v>227</v>
      </c>
      <c r="B47" s="21" t="s">
        <v>231</v>
      </c>
    </row>
    <row r="48" spans="1:2" x14ac:dyDescent="0.25">
      <c r="A48" s="24" t="s">
        <v>226</v>
      </c>
      <c r="B48" s="21" t="s">
        <v>232</v>
      </c>
    </row>
    <row r="49" spans="1:2" x14ac:dyDescent="0.25">
      <c r="A49" s="25" t="s">
        <v>229</v>
      </c>
      <c r="B49" s="21" t="s">
        <v>233</v>
      </c>
    </row>
    <row r="50" spans="1:2" x14ac:dyDescent="0.25">
      <c r="A50" s="27" t="s">
        <v>228</v>
      </c>
      <c r="B50" s="22" t="s">
        <v>234</v>
      </c>
    </row>
    <row r="51" spans="1:2" x14ac:dyDescent="0.25">
      <c r="A51"/>
      <c r="B51"/>
    </row>
    <row r="52" spans="1:2" x14ac:dyDescent="0.25">
      <c r="A52" s="17" t="s">
        <v>239</v>
      </c>
      <c r="B52" s="18"/>
    </row>
    <row r="53" spans="1:2" x14ac:dyDescent="0.25">
      <c r="A53" s="19" t="s">
        <v>185</v>
      </c>
      <c r="B53" s="20" t="s">
        <v>186</v>
      </c>
    </row>
    <row r="54" spans="1:2" x14ac:dyDescent="0.25">
      <c r="A54" s="23" t="s">
        <v>0</v>
      </c>
      <c r="B54" s="21" t="s">
        <v>187</v>
      </c>
    </row>
    <row r="55" spans="1:2" x14ac:dyDescent="0.25">
      <c r="A55" s="23" t="s">
        <v>182</v>
      </c>
      <c r="B55" s="21" t="s">
        <v>200</v>
      </c>
    </row>
    <row r="56" spans="1:2" x14ac:dyDescent="0.25">
      <c r="A56" s="23" t="s">
        <v>183</v>
      </c>
      <c r="B56" s="21" t="s">
        <v>230</v>
      </c>
    </row>
    <row r="57" spans="1:2" x14ac:dyDescent="0.25">
      <c r="A57" s="24" t="s">
        <v>227</v>
      </c>
      <c r="B57" s="21" t="s">
        <v>231</v>
      </c>
    </row>
    <row r="58" spans="1:2" x14ac:dyDescent="0.25">
      <c r="A58" s="24" t="s">
        <v>226</v>
      </c>
      <c r="B58" s="21" t="s">
        <v>232</v>
      </c>
    </row>
    <row r="59" spans="1:2" x14ac:dyDescent="0.25">
      <c r="A59" s="25" t="s">
        <v>229</v>
      </c>
      <c r="B59" s="21" t="s">
        <v>233</v>
      </c>
    </row>
    <row r="60" spans="1:2" x14ac:dyDescent="0.25">
      <c r="A60" s="27" t="s">
        <v>203</v>
      </c>
      <c r="B60" s="22" t="s">
        <v>189</v>
      </c>
    </row>
    <row r="61" spans="1:2" x14ac:dyDescent="0.25">
      <c r="A61"/>
      <c r="B61"/>
    </row>
    <row r="62" spans="1:2" x14ac:dyDescent="0.25">
      <c r="A62" s="17" t="s">
        <v>240</v>
      </c>
      <c r="B62" s="18"/>
    </row>
    <row r="63" spans="1:2" x14ac:dyDescent="0.25">
      <c r="A63" s="19" t="s">
        <v>185</v>
      </c>
      <c r="B63" s="20" t="s">
        <v>186</v>
      </c>
    </row>
    <row r="64" spans="1:2" x14ac:dyDescent="0.25">
      <c r="A64" s="23" t="s">
        <v>0</v>
      </c>
      <c r="B64" s="21" t="s">
        <v>187</v>
      </c>
    </row>
    <row r="65" spans="1:2" x14ac:dyDescent="0.25">
      <c r="A65" s="23" t="s">
        <v>182</v>
      </c>
      <c r="B65" s="21" t="s">
        <v>200</v>
      </c>
    </row>
    <row r="66" spans="1:2" x14ac:dyDescent="0.25">
      <c r="A66" s="23" t="s">
        <v>183</v>
      </c>
      <c r="B66" s="21" t="s">
        <v>230</v>
      </c>
    </row>
    <row r="67" spans="1:2" x14ac:dyDescent="0.25">
      <c r="A67" s="24" t="s">
        <v>227</v>
      </c>
      <c r="B67" s="21" t="s">
        <v>231</v>
      </c>
    </row>
    <row r="68" spans="1:2" x14ac:dyDescent="0.25">
      <c r="A68" s="24" t="s">
        <v>226</v>
      </c>
      <c r="B68" s="21" t="s">
        <v>232</v>
      </c>
    </row>
    <row r="69" spans="1:2" x14ac:dyDescent="0.25">
      <c r="A69" s="25" t="s">
        <v>229</v>
      </c>
      <c r="B69" s="21" t="s">
        <v>233</v>
      </c>
    </row>
    <row r="70" spans="1:2" x14ac:dyDescent="0.25">
      <c r="A70" s="27" t="s">
        <v>204</v>
      </c>
      <c r="B70" s="22" t="s">
        <v>190</v>
      </c>
    </row>
    <row r="72" spans="1:2" x14ac:dyDescent="0.25">
      <c r="A72" s="17" t="s">
        <v>241</v>
      </c>
      <c r="B72" s="18"/>
    </row>
    <row r="73" spans="1:2" x14ac:dyDescent="0.25">
      <c r="A73" s="19" t="s">
        <v>185</v>
      </c>
      <c r="B73" s="20" t="s">
        <v>186</v>
      </c>
    </row>
    <row r="74" spans="1:2" x14ac:dyDescent="0.25">
      <c r="A74" s="23" t="s">
        <v>0</v>
      </c>
      <c r="B74" s="21" t="s">
        <v>187</v>
      </c>
    </row>
    <row r="75" spans="1:2" x14ac:dyDescent="0.25">
      <c r="A75" s="23" t="s">
        <v>182</v>
      </c>
      <c r="B75" s="21" t="s">
        <v>200</v>
      </c>
    </row>
    <row r="76" spans="1:2" x14ac:dyDescent="0.25">
      <c r="A76" s="23" t="s">
        <v>183</v>
      </c>
      <c r="B76" s="21" t="s">
        <v>230</v>
      </c>
    </row>
    <row r="77" spans="1:2" x14ac:dyDescent="0.25">
      <c r="A77" s="24" t="s">
        <v>227</v>
      </c>
      <c r="B77" s="21" t="s">
        <v>231</v>
      </c>
    </row>
    <row r="78" spans="1:2" x14ac:dyDescent="0.25">
      <c r="A78" s="24" t="s">
        <v>226</v>
      </c>
      <c r="B78" s="21" t="s">
        <v>232</v>
      </c>
    </row>
    <row r="79" spans="1:2" x14ac:dyDescent="0.25">
      <c r="A79" s="25" t="s">
        <v>229</v>
      </c>
      <c r="B79" s="21" t="s">
        <v>233</v>
      </c>
    </row>
    <row r="80" spans="1:2" x14ac:dyDescent="0.25">
      <c r="A80" s="27" t="s">
        <v>205</v>
      </c>
      <c r="B80" s="22" t="s">
        <v>191</v>
      </c>
    </row>
    <row r="82" spans="1:2" x14ac:dyDescent="0.25">
      <c r="A82" s="17" t="s">
        <v>242</v>
      </c>
      <c r="B82" s="18"/>
    </row>
    <row r="83" spans="1:2" x14ac:dyDescent="0.25">
      <c r="A83" s="19" t="s">
        <v>185</v>
      </c>
      <c r="B83" s="20" t="s">
        <v>186</v>
      </c>
    </row>
    <row r="84" spans="1:2" x14ac:dyDescent="0.25">
      <c r="A84" s="23" t="s">
        <v>0</v>
      </c>
      <c r="B84" s="21" t="s">
        <v>187</v>
      </c>
    </row>
    <row r="85" spans="1:2" x14ac:dyDescent="0.25">
      <c r="A85" s="23" t="s">
        <v>182</v>
      </c>
      <c r="B85" s="21" t="s">
        <v>200</v>
      </c>
    </row>
    <row r="86" spans="1:2" x14ac:dyDescent="0.25">
      <c r="A86" s="23" t="s">
        <v>183</v>
      </c>
      <c r="B86" s="21" t="s">
        <v>230</v>
      </c>
    </row>
    <row r="87" spans="1:2" x14ac:dyDescent="0.25">
      <c r="A87" s="24" t="s">
        <v>227</v>
      </c>
      <c r="B87" s="21" t="s">
        <v>231</v>
      </c>
    </row>
    <row r="88" spans="1:2" x14ac:dyDescent="0.25">
      <c r="A88" s="24" t="s">
        <v>226</v>
      </c>
      <c r="B88" s="21" t="s">
        <v>232</v>
      </c>
    </row>
    <row r="89" spans="1:2" x14ac:dyDescent="0.25">
      <c r="A89" s="25" t="s">
        <v>229</v>
      </c>
      <c r="B89" s="21" t="s">
        <v>233</v>
      </c>
    </row>
    <row r="90" spans="1:2" x14ac:dyDescent="0.25">
      <c r="A90" s="27" t="s">
        <v>206</v>
      </c>
      <c r="B90" s="22" t="s">
        <v>343</v>
      </c>
    </row>
    <row r="92" spans="1:2" x14ac:dyDescent="0.25">
      <c r="A92" s="17" t="s">
        <v>342</v>
      </c>
      <c r="B92" s="18"/>
    </row>
    <row r="93" spans="1:2" x14ac:dyDescent="0.25">
      <c r="A93" s="19" t="s">
        <v>185</v>
      </c>
      <c r="B93" s="20" t="s">
        <v>186</v>
      </c>
    </row>
    <row r="94" spans="1:2" x14ac:dyDescent="0.25">
      <c r="A94" s="23" t="s">
        <v>0</v>
      </c>
      <c r="B94" s="21" t="s">
        <v>243</v>
      </c>
    </row>
    <row r="95" spans="1:2" x14ac:dyDescent="0.25">
      <c r="A95" s="23" t="s">
        <v>182</v>
      </c>
      <c r="B95" s="21" t="s">
        <v>341</v>
      </c>
    </row>
    <row r="96" spans="1:2" x14ac:dyDescent="0.25">
      <c r="A96" s="24" t="s">
        <v>183</v>
      </c>
      <c r="B96" s="21" t="s">
        <v>230</v>
      </c>
    </row>
    <row r="97" spans="1:2" x14ac:dyDescent="0.25">
      <c r="A97" s="24" t="s">
        <v>317</v>
      </c>
      <c r="B97" s="21" t="s">
        <v>231</v>
      </c>
    </row>
    <row r="98" spans="1:2" x14ac:dyDescent="0.25">
      <c r="A98" s="23" t="s">
        <v>316</v>
      </c>
      <c r="B98" s="21" t="s">
        <v>340</v>
      </c>
    </row>
    <row r="99" spans="1:2" x14ac:dyDescent="0.25">
      <c r="A99" s="23" t="s">
        <v>229</v>
      </c>
      <c r="B99" s="21" t="s">
        <v>233</v>
      </c>
    </row>
    <row r="100" spans="1:2" x14ac:dyDescent="0.25">
      <c r="A100" s="24" t="s">
        <v>228</v>
      </c>
      <c r="B100" s="21" t="s">
        <v>234</v>
      </c>
    </row>
    <row r="101" spans="1:2" x14ac:dyDescent="0.25">
      <c r="A101" s="24" t="s">
        <v>203</v>
      </c>
      <c r="B101" s="21" t="s">
        <v>189</v>
      </c>
    </row>
    <row r="102" spans="1:2" x14ac:dyDescent="0.25">
      <c r="A102" s="23" t="s">
        <v>204</v>
      </c>
      <c r="B102" s="21" t="s">
        <v>190</v>
      </c>
    </row>
    <row r="103" spans="1:2" x14ac:dyDescent="0.25">
      <c r="A103" s="23" t="s">
        <v>205</v>
      </c>
      <c r="B103" s="21" t="s">
        <v>191</v>
      </c>
    </row>
    <row r="104" spans="1:2" x14ac:dyDescent="0.25">
      <c r="A104" s="24" t="s">
        <v>206</v>
      </c>
      <c r="B104" s="21" t="s">
        <v>192</v>
      </c>
    </row>
    <row r="105" spans="1:2" x14ac:dyDescent="0.25">
      <c r="A105" s="24" t="s">
        <v>294</v>
      </c>
      <c r="B105" s="21" t="s">
        <v>193</v>
      </c>
    </row>
    <row r="106" spans="1:2" x14ac:dyDescent="0.25">
      <c r="A106" s="23" t="s">
        <v>295</v>
      </c>
      <c r="B106" s="21" t="s">
        <v>194</v>
      </c>
    </row>
    <row r="107" spans="1:2" x14ac:dyDescent="0.25">
      <c r="A107" s="23" t="s">
        <v>296</v>
      </c>
      <c r="B107" s="21" t="s">
        <v>195</v>
      </c>
    </row>
    <row r="108" spans="1:2" x14ac:dyDescent="0.25">
      <c r="A108" s="24" t="s">
        <v>297</v>
      </c>
      <c r="B108" s="21" t="s">
        <v>196</v>
      </c>
    </row>
    <row r="109" spans="1:2" x14ac:dyDescent="0.25">
      <c r="A109" s="24" t="s">
        <v>318</v>
      </c>
      <c r="B109" s="21" t="s">
        <v>197</v>
      </c>
    </row>
    <row r="110" spans="1:2" x14ac:dyDescent="0.25">
      <c r="A110" s="23" t="s">
        <v>319</v>
      </c>
      <c r="B110" s="21" t="s">
        <v>198</v>
      </c>
    </row>
    <row r="111" spans="1:2" x14ac:dyDescent="0.25">
      <c r="A111" s="23" t="s">
        <v>214</v>
      </c>
      <c r="B111" s="21" t="s">
        <v>330</v>
      </c>
    </row>
    <row r="112" spans="1:2" x14ac:dyDescent="0.25">
      <c r="A112" s="24" t="s">
        <v>215</v>
      </c>
      <c r="B112" s="21" t="s">
        <v>331</v>
      </c>
    </row>
    <row r="113" spans="1:2" x14ac:dyDescent="0.25">
      <c r="A113" s="24" t="s">
        <v>298</v>
      </c>
      <c r="B113" s="21" t="s">
        <v>332</v>
      </c>
    </row>
    <row r="114" spans="1:2" x14ac:dyDescent="0.25">
      <c r="A114" s="23" t="s">
        <v>299</v>
      </c>
      <c r="B114" s="21" t="s">
        <v>333</v>
      </c>
    </row>
    <row r="115" spans="1:2" x14ac:dyDescent="0.25">
      <c r="A115" s="23" t="s">
        <v>300</v>
      </c>
      <c r="B115" s="21" t="s">
        <v>334</v>
      </c>
    </row>
    <row r="116" spans="1:2" x14ac:dyDescent="0.25">
      <c r="A116" s="24" t="s">
        <v>301</v>
      </c>
      <c r="B116" s="21" t="s">
        <v>335</v>
      </c>
    </row>
    <row r="117" spans="1:2" x14ac:dyDescent="0.25">
      <c r="A117" s="24" t="s">
        <v>302</v>
      </c>
      <c r="B117" s="21" t="s">
        <v>336</v>
      </c>
    </row>
    <row r="118" spans="1:2" x14ac:dyDescent="0.25">
      <c r="A118" s="23" t="s">
        <v>303</v>
      </c>
      <c r="B118" s="21" t="s">
        <v>337</v>
      </c>
    </row>
    <row r="119" spans="1:2" x14ac:dyDescent="0.25">
      <c r="A119" s="23" t="s">
        <v>304</v>
      </c>
      <c r="B119" s="21" t="s">
        <v>338</v>
      </c>
    </row>
    <row r="120" spans="1:2" x14ac:dyDescent="0.25">
      <c r="A120" s="24" t="s">
        <v>305</v>
      </c>
      <c r="B120" s="21" t="s">
        <v>339</v>
      </c>
    </row>
    <row r="121" spans="1:2" x14ac:dyDescent="0.25">
      <c r="A121" s="24" t="s">
        <v>306</v>
      </c>
      <c r="B121" s="21" t="s">
        <v>320</v>
      </c>
    </row>
    <row r="122" spans="1:2" x14ac:dyDescent="0.25">
      <c r="A122" s="23" t="s">
        <v>307</v>
      </c>
      <c r="B122" s="21" t="s">
        <v>321</v>
      </c>
    </row>
    <row r="123" spans="1:2" x14ac:dyDescent="0.25">
      <c r="A123" s="23" t="s">
        <v>308</v>
      </c>
      <c r="B123" s="21" t="s">
        <v>322</v>
      </c>
    </row>
    <row r="124" spans="1:2" x14ac:dyDescent="0.25">
      <c r="A124" s="24" t="s">
        <v>309</v>
      </c>
      <c r="B124" s="21" t="s">
        <v>323</v>
      </c>
    </row>
    <row r="125" spans="1:2" x14ac:dyDescent="0.25">
      <c r="A125" s="24" t="s">
        <v>310</v>
      </c>
      <c r="B125" s="21" t="s">
        <v>324</v>
      </c>
    </row>
    <row r="126" spans="1:2" x14ac:dyDescent="0.25">
      <c r="A126" s="23" t="s">
        <v>311</v>
      </c>
      <c r="B126" s="21" t="s">
        <v>325</v>
      </c>
    </row>
    <row r="127" spans="1:2" x14ac:dyDescent="0.25">
      <c r="A127" s="23" t="s">
        <v>312</v>
      </c>
      <c r="B127" s="21" t="s">
        <v>326</v>
      </c>
    </row>
    <row r="128" spans="1:2" x14ac:dyDescent="0.25">
      <c r="A128" s="24" t="s">
        <v>313</v>
      </c>
      <c r="B128" s="21" t="s">
        <v>327</v>
      </c>
    </row>
    <row r="129" spans="1:2" x14ac:dyDescent="0.25">
      <c r="A129" s="24" t="s">
        <v>314</v>
      </c>
      <c r="B129" s="21" t="s">
        <v>328</v>
      </c>
    </row>
    <row r="130" spans="1:2" x14ac:dyDescent="0.25">
      <c r="A130" s="29" t="s">
        <v>315</v>
      </c>
      <c r="B130" s="22" t="s">
        <v>329</v>
      </c>
    </row>
  </sheetData>
  <mergeCells count="1">
    <mergeCell ref="A1:B1"/>
  </mergeCells>
  <phoneticPr fontId="2" type="noConversion"/>
  <conditionalFormatting sqref="A11:A20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8 A21:A25">
    <cfRule type="cellIs" dxfId="68" priority="39" operator="lessThan">
      <formula>0.05</formula>
    </cfRule>
  </conditionalFormatting>
  <conditionalFormatting sqref="A26">
    <cfRule type="cellIs" dxfId="67" priority="38" operator="lessThan">
      <formula>0.05</formula>
    </cfRule>
  </conditionalFormatting>
  <conditionalFormatting sqref="A27">
    <cfRule type="cellIs" dxfId="66" priority="37" operator="lessThan">
      <formula>0.05</formula>
    </cfRule>
  </conditionalFormatting>
  <conditionalFormatting sqref="A9">
    <cfRule type="cellIs" dxfId="65" priority="36" operator="lessThan">
      <formula>0.05</formula>
    </cfRule>
  </conditionalFormatting>
  <conditionalFormatting sqref="A10">
    <cfRule type="cellIs" dxfId="64" priority="35" operator="equal">
      <formula>TRUE</formula>
    </cfRule>
  </conditionalFormatting>
  <conditionalFormatting sqref="A47">
    <cfRule type="cellIs" dxfId="63" priority="33" operator="lessThan">
      <formula>0.05</formula>
    </cfRule>
  </conditionalFormatting>
  <conditionalFormatting sqref="A48">
    <cfRule type="cellIs" dxfId="62" priority="30" operator="lessThan">
      <formula>0.05</formula>
    </cfRule>
  </conditionalFormatting>
  <conditionalFormatting sqref="A49:A50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57">
    <cfRule type="cellIs" dxfId="61" priority="27" operator="lessThan">
      <formula>0.05</formula>
    </cfRule>
  </conditionalFormatting>
  <conditionalFormatting sqref="A58">
    <cfRule type="cellIs" dxfId="60" priority="26" operator="lessThan">
      <formula>0.05</formula>
    </cfRule>
  </conditionalFormatting>
  <conditionalFormatting sqref="A59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67">
    <cfRule type="cellIs" dxfId="59" priority="24" operator="lessThan">
      <formula>0.05</formula>
    </cfRule>
  </conditionalFormatting>
  <conditionalFormatting sqref="A68">
    <cfRule type="cellIs" dxfId="58" priority="23" operator="lessThan">
      <formula>0.05</formula>
    </cfRule>
  </conditionalFormatting>
  <conditionalFormatting sqref="A69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77">
    <cfRule type="cellIs" dxfId="57" priority="21" operator="lessThan">
      <formula>0.05</formula>
    </cfRule>
  </conditionalFormatting>
  <conditionalFormatting sqref="A78">
    <cfRule type="cellIs" dxfId="56" priority="20" operator="lessThan">
      <formula>0.05</formula>
    </cfRule>
  </conditionalFormatting>
  <conditionalFormatting sqref="A79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87">
    <cfRule type="cellIs" dxfId="55" priority="18" operator="lessThan">
      <formula>0.05</formula>
    </cfRule>
  </conditionalFormatting>
  <conditionalFormatting sqref="A88">
    <cfRule type="cellIs" dxfId="54" priority="17" operator="lessThan">
      <formula>0.05</formula>
    </cfRule>
  </conditionalFormatting>
  <conditionalFormatting sqref="A89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97 A101 A105 A109 A113 A117 A121 A125 A129">
    <cfRule type="cellIs" dxfId="53" priority="12" operator="lessThan">
      <formula>0.05</formula>
    </cfRule>
  </conditionalFormatting>
  <conditionalFormatting sqref="A96 A100 A104 A108 A112 A116 A120 A124 A128">
    <cfRule type="cellIs" dxfId="52" priority="13" operator="lessThan">
      <formula>0.05</formula>
    </cfRule>
  </conditionalFormatting>
  <conditionalFormatting sqref="A60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70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80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90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3 A36 A39">
    <cfRule type="cellIs" dxfId="51" priority="4" operator="lessThan">
      <formula>0.05</formula>
    </cfRule>
  </conditionalFormatting>
  <conditionalFormatting sqref="A34 A37 A40">
    <cfRule type="cellIs" dxfId="50" priority="3" operator="lessThan">
      <formula>0.05</formula>
    </cfRule>
  </conditionalFormatting>
  <conditionalFormatting sqref="A32 A35 A38">
    <cfRule type="cellIs" dxfId="49" priority="2" operator="lessThan">
      <formula>0.05</formula>
    </cfRule>
  </conditionalFormatting>
  <conditionalFormatting sqref="A28:A31">
    <cfRule type="cellIs" dxfId="48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187"/>
  <sheetViews>
    <sheetView zoomScale="87" zoomScaleNormal="87" workbookViewId="0">
      <pane ySplit="1" topLeftCell="A2" activePane="bottomLeft" state="frozen"/>
      <selection pane="bottomLeft" activeCell="AA1" sqref="AA1:AJ1"/>
    </sheetView>
  </sheetViews>
  <sheetFormatPr defaultColWidth="10.85546875" defaultRowHeight="15" x14ac:dyDescent="0.25"/>
  <cols>
    <col min="1" max="1" width="55.42578125" style="1" customWidth="1"/>
    <col min="2" max="2" width="10.28515625" style="3" customWidth="1"/>
    <col min="3" max="3" width="14.140625" style="3" customWidth="1"/>
    <col min="4" max="4" width="13.7109375" style="4" customWidth="1"/>
    <col min="5" max="5" width="12.42578125" style="4" customWidth="1"/>
    <col min="6" max="6" width="10.85546875" style="7"/>
    <col min="7" max="7" width="14.5703125" style="5" customWidth="1"/>
    <col min="8" max="8" width="15.42578125" style="5" customWidth="1"/>
    <col min="9" max="9" width="15.85546875" style="5" customWidth="1"/>
    <col min="10" max="10" width="17.140625" style="6" customWidth="1"/>
    <col min="11" max="13" width="10.85546875" style="5"/>
    <col min="14" max="14" width="10.85546875" style="6"/>
    <col min="15" max="15" width="10.85546875" style="5"/>
    <col min="16" max="16" width="13.5703125" style="6" customWidth="1"/>
    <col min="17" max="17" width="21.5703125" style="4" customWidth="1"/>
    <col min="18" max="18" width="24" style="4" customWidth="1"/>
    <col min="19" max="19" width="23.7109375" style="4" customWidth="1"/>
    <col min="20" max="20" width="23.7109375" style="8" customWidth="1"/>
    <col min="21" max="21" width="21.28515625" style="4" customWidth="1"/>
    <col min="22" max="25" width="18" style="4" customWidth="1"/>
    <col min="26" max="26" width="18" style="8" customWidth="1"/>
    <col min="27" max="27" width="21.5703125" style="4" customWidth="1"/>
    <col min="28" max="28" width="24" style="4" customWidth="1"/>
    <col min="29" max="29" width="23.7109375" style="4" customWidth="1"/>
    <col min="30" max="30" width="23.7109375" style="8" customWidth="1"/>
    <col min="31" max="31" width="21.28515625" style="4" customWidth="1"/>
    <col min="32" max="36" width="18" style="4" customWidth="1"/>
  </cols>
  <sheetData>
    <row r="1" spans="1:36" s="15" customFormat="1" x14ac:dyDescent="0.25">
      <c r="A1" s="9" t="s">
        <v>0</v>
      </c>
      <c r="B1" s="10" t="s">
        <v>182</v>
      </c>
      <c r="C1" s="10" t="s">
        <v>183</v>
      </c>
      <c r="D1" s="11" t="s">
        <v>213</v>
      </c>
      <c r="E1" s="11" t="s">
        <v>181</v>
      </c>
      <c r="F1" s="12" t="s">
        <v>184</v>
      </c>
      <c r="G1" s="13" t="s">
        <v>203</v>
      </c>
      <c r="H1" s="13" t="s">
        <v>204</v>
      </c>
      <c r="I1" s="13" t="s">
        <v>205</v>
      </c>
      <c r="J1" s="14" t="s">
        <v>206</v>
      </c>
      <c r="K1" s="13" t="s">
        <v>207</v>
      </c>
      <c r="L1" s="13" t="s">
        <v>208</v>
      </c>
      <c r="M1" s="13" t="s">
        <v>209</v>
      </c>
      <c r="N1" s="14" t="s">
        <v>210</v>
      </c>
      <c r="O1" s="13" t="s">
        <v>211</v>
      </c>
      <c r="P1" s="14" t="s">
        <v>212</v>
      </c>
      <c r="Q1" s="11" t="s">
        <v>214</v>
      </c>
      <c r="R1" s="11" t="s">
        <v>215</v>
      </c>
      <c r="S1" s="11" t="s">
        <v>216</v>
      </c>
      <c r="T1" s="11" t="s">
        <v>217</v>
      </c>
      <c r="U1" s="11" t="s">
        <v>300</v>
      </c>
      <c r="V1" s="11" t="s">
        <v>301</v>
      </c>
      <c r="W1" s="11" t="s">
        <v>302</v>
      </c>
      <c r="X1" s="11" t="s">
        <v>303</v>
      </c>
      <c r="Y1" s="11" t="s">
        <v>304</v>
      </c>
      <c r="Z1" s="12" t="s">
        <v>305</v>
      </c>
      <c r="AA1" s="11" t="s">
        <v>306</v>
      </c>
      <c r="AB1" s="11" t="s">
        <v>307</v>
      </c>
      <c r="AC1" s="11" t="s">
        <v>308</v>
      </c>
      <c r="AD1" s="11" t="s">
        <v>309</v>
      </c>
      <c r="AE1" s="11" t="s">
        <v>310</v>
      </c>
      <c r="AF1" s="11" t="s">
        <v>344</v>
      </c>
      <c r="AG1" s="11" t="s">
        <v>312</v>
      </c>
      <c r="AH1" s="11" t="s">
        <v>313</v>
      </c>
      <c r="AI1" s="11" t="s">
        <v>314</v>
      </c>
      <c r="AJ1" s="11" t="s">
        <v>315</v>
      </c>
    </row>
    <row r="2" spans="1:36" x14ac:dyDescent="0.25">
      <c r="A2" s="1" t="s">
        <v>22</v>
      </c>
      <c r="B2" s="3">
        <v>121</v>
      </c>
      <c r="C2" s="3">
        <v>60</v>
      </c>
      <c r="D2" s="4">
        <v>1.9391178713149101E-18</v>
      </c>
      <c r="E2" s="4">
        <v>1.6579457799742501E-16</v>
      </c>
      <c r="F2" s="7" t="b">
        <v>1</v>
      </c>
      <c r="G2" s="5">
        <v>-0.48022182521962398</v>
      </c>
      <c r="H2" s="5">
        <v>-0.47497394670242798</v>
      </c>
      <c r="I2" s="5">
        <v>-0.386831919011488</v>
      </c>
      <c r="J2" s="6">
        <v>-0.20756290010422701</v>
      </c>
      <c r="K2" s="5">
        <v>0.48868542504097401</v>
      </c>
      <c r="L2" s="5">
        <v>0.56773112996877295</v>
      </c>
      <c r="M2" s="5">
        <v>0.247856185797247</v>
      </c>
      <c r="N2" s="6">
        <v>0.186489504242978</v>
      </c>
      <c r="O2" s="5">
        <v>-3.88566324251928E-2</v>
      </c>
      <c r="P2" s="6">
        <v>0.276239392585994</v>
      </c>
      <c r="Q2" s="4">
        <v>4.58920165129576E-10</v>
      </c>
      <c r="R2" s="4">
        <v>6.3718105248340901E-12</v>
      </c>
      <c r="S2" s="4">
        <v>1.9432660768286599E-7</v>
      </c>
      <c r="T2" s="4">
        <v>4.2697207320501099E-2</v>
      </c>
      <c r="U2" s="4">
        <v>2.4837363008412599E-11</v>
      </c>
      <c r="V2" s="4">
        <v>6.9675377309236796E-15</v>
      </c>
      <c r="W2" s="4">
        <v>5.21073265774491E-4</v>
      </c>
      <c r="X2" s="4">
        <v>6.1928582039548603E-2</v>
      </c>
      <c r="Y2" s="4">
        <v>0.57997398199539096</v>
      </c>
      <c r="Z2" s="8">
        <v>4.4635439314678503E-5</v>
      </c>
      <c r="AA2" s="4">
        <v>2.7076289742645E-8</v>
      </c>
      <c r="AB2" s="4">
        <v>2.25562092579127E-10</v>
      </c>
      <c r="AC2" s="4">
        <v>3.4590136167550203E-5</v>
      </c>
      <c r="AD2" s="4">
        <v>0.39954497643165998</v>
      </c>
      <c r="AE2" s="4">
        <v>2.1981066262445198E-9</v>
      </c>
      <c r="AF2" s="4">
        <v>1.2332541783734899E-12</v>
      </c>
      <c r="AG2" s="4">
        <v>7.2106168341838604E-3</v>
      </c>
      <c r="AH2" s="4">
        <v>0.13532542001234699</v>
      </c>
      <c r="AI2" s="4">
        <v>0.72584887631681605</v>
      </c>
      <c r="AJ2" s="4">
        <v>8.8278979977919701E-4</v>
      </c>
    </row>
    <row r="3" spans="1:36" x14ac:dyDescent="0.25">
      <c r="A3" s="1" t="s">
        <v>87</v>
      </c>
      <c r="B3" s="3">
        <v>36</v>
      </c>
      <c r="C3" s="3">
        <v>29</v>
      </c>
      <c r="D3" s="4">
        <v>8.5086287172498897E-10</v>
      </c>
      <c r="E3" s="4">
        <v>2.0785364437853301E-8</v>
      </c>
      <c r="F3" s="7" t="b">
        <v>1</v>
      </c>
      <c r="G3" s="5">
        <v>0.52355824748972501</v>
      </c>
      <c r="H3" s="5">
        <v>0.65976093789436296</v>
      </c>
      <c r="I3" s="5">
        <v>0.26268535725485298</v>
      </c>
      <c r="J3" s="6">
        <v>0.112089996252712</v>
      </c>
      <c r="K3" s="5">
        <v>-0.77751776141208295</v>
      </c>
      <c r="L3" s="5">
        <v>-0.54715855645034905</v>
      </c>
      <c r="M3" s="5">
        <v>-0.64651539832216698</v>
      </c>
      <c r="N3" s="6">
        <v>-0.63302513746457101</v>
      </c>
      <c r="O3" s="5">
        <v>-0.43065592952029302</v>
      </c>
      <c r="P3" s="6">
        <v>-0.77429049946089501</v>
      </c>
      <c r="Q3" s="4">
        <v>4.8300355146044801E-11</v>
      </c>
      <c r="R3" s="4">
        <v>7.37717902759051E-8</v>
      </c>
      <c r="S3" s="4">
        <v>1.20593988781733E-2</v>
      </c>
      <c r="T3" s="4">
        <v>0.77364456752266497</v>
      </c>
      <c r="U3" s="4">
        <v>1.6655391222538199E-14</v>
      </c>
      <c r="V3" s="4">
        <v>5.2141409575471E-8</v>
      </c>
      <c r="W3" s="4">
        <v>6.2669416394862999E-9</v>
      </c>
      <c r="X3" s="4">
        <v>1.97083445884077E-8</v>
      </c>
      <c r="Y3" s="4">
        <v>3.0368754063387701E-5</v>
      </c>
      <c r="Z3" s="8">
        <v>6.79778246900917E-13</v>
      </c>
      <c r="AA3" s="4">
        <v>8.5491628608499403E-9</v>
      </c>
      <c r="AB3" s="4">
        <v>1.6322008598544001E-6</v>
      </c>
      <c r="AC3" s="4">
        <v>0.12626900001852001</v>
      </c>
      <c r="AD3" s="4">
        <v>0.89759651099006499</v>
      </c>
      <c r="AE3" s="4">
        <v>2.9480042463892601E-12</v>
      </c>
      <c r="AF3" s="4">
        <v>3.0763431649527901E-6</v>
      </c>
      <c r="AG3" s="4">
        <v>5.5775780591428103E-7</v>
      </c>
      <c r="AH3" s="4">
        <v>4.9833957030688102E-7</v>
      </c>
      <c r="AI3" s="4">
        <v>5.3752694692196204E-4</v>
      </c>
      <c r="AJ3" s="4">
        <v>6.0500263974181594E-11</v>
      </c>
    </row>
    <row r="4" spans="1:36" x14ac:dyDescent="0.25">
      <c r="A4" s="1" t="s">
        <v>2</v>
      </c>
      <c r="B4" s="3">
        <v>16</v>
      </c>
      <c r="C4" s="3">
        <v>11</v>
      </c>
      <c r="D4" s="4">
        <v>1.80671192056783E-7</v>
      </c>
      <c r="E4" s="4">
        <v>3.0894773841709998E-6</v>
      </c>
      <c r="F4" s="7" t="b">
        <v>1</v>
      </c>
      <c r="G4" s="5">
        <v>-0.72552563407439896</v>
      </c>
      <c r="H4" s="5">
        <v>-0.54455087655887002</v>
      </c>
      <c r="I4" s="5">
        <v>-0.69857621945102599</v>
      </c>
      <c r="J4" s="6">
        <v>-0.14794063899432899</v>
      </c>
      <c r="K4" s="5">
        <v>0.73946221659945399</v>
      </c>
      <c r="L4" s="5">
        <v>0.73608851938877595</v>
      </c>
      <c r="M4" s="5">
        <v>0.66829327067900801</v>
      </c>
      <c r="N4" s="6">
        <v>0.29626282707796198</v>
      </c>
      <c r="O4" s="5">
        <v>0.196256802618648</v>
      </c>
      <c r="P4" s="6">
        <v>0.58242464405490901</v>
      </c>
      <c r="Q4" s="4">
        <v>1.78092550213212E-3</v>
      </c>
      <c r="R4" s="4">
        <v>3.7592917781779498E-5</v>
      </c>
      <c r="S4" s="4">
        <v>7.0189235572477298E-5</v>
      </c>
      <c r="T4" s="4">
        <v>0.33431778011507701</v>
      </c>
      <c r="U4" s="4">
        <v>2.6662678637780899E-5</v>
      </c>
      <c r="V4" s="4">
        <v>2.2643439196400599E-5</v>
      </c>
      <c r="W4" s="4">
        <v>2.2080950427338301E-4</v>
      </c>
      <c r="X4" s="4">
        <v>0.10579550070909099</v>
      </c>
      <c r="Y4" s="4">
        <v>0.26825024138964598</v>
      </c>
      <c r="Z4" s="8">
        <v>4.2854051747944697E-4</v>
      </c>
      <c r="AA4" s="4">
        <v>7.8805953469346102E-3</v>
      </c>
      <c r="AB4" s="4">
        <v>3.3367823400509998E-4</v>
      </c>
      <c r="AC4" s="4">
        <v>6.2468419659504797E-3</v>
      </c>
      <c r="AD4" s="4">
        <v>0.69085157431950805</v>
      </c>
      <c r="AE4" s="4">
        <v>4.2902673808065703E-4</v>
      </c>
      <c r="AF4" s="4">
        <v>3.64353521614809E-4</v>
      </c>
      <c r="AG4" s="4">
        <v>4.9130114700827697E-3</v>
      </c>
      <c r="AH4" s="4">
        <v>0.19304952191246499</v>
      </c>
      <c r="AI4" s="4">
        <v>0.41287211066058599</v>
      </c>
      <c r="AJ4" s="4">
        <v>5.8677086239493602E-3</v>
      </c>
    </row>
    <row r="5" spans="1:36" x14ac:dyDescent="0.25">
      <c r="A5" s="1" t="s">
        <v>84</v>
      </c>
      <c r="B5" s="3">
        <v>88</v>
      </c>
      <c r="C5" s="3">
        <v>74</v>
      </c>
      <c r="D5" s="4">
        <v>1.04985668133447E-6</v>
      </c>
      <c r="E5" s="4">
        <v>1.2823249464871001E-5</v>
      </c>
      <c r="F5" s="7" t="b">
        <v>1</v>
      </c>
      <c r="G5" s="5">
        <v>0.20542114695341299</v>
      </c>
      <c r="H5" s="5">
        <v>0.32053424392135199</v>
      </c>
      <c r="I5" s="5">
        <v>0.105401772740486</v>
      </c>
      <c r="J5" s="6">
        <v>0.188123607478452</v>
      </c>
      <c r="K5" s="5">
        <v>-0.387708272788931</v>
      </c>
      <c r="L5" s="5">
        <v>-0.46756635667927599</v>
      </c>
      <c r="M5" s="5">
        <v>-0.66000072653300601</v>
      </c>
      <c r="N5" s="6">
        <v>-0.50504334980143095</v>
      </c>
      <c r="O5" s="5">
        <v>0.26801801801802599</v>
      </c>
      <c r="P5" s="6">
        <v>-0.51791509251188295</v>
      </c>
      <c r="Q5" s="4">
        <v>1.6693052238027801E-5</v>
      </c>
      <c r="R5" s="4">
        <v>9.8623200681838795E-4</v>
      </c>
      <c r="S5" s="4">
        <v>1.46671632684699E-2</v>
      </c>
      <c r="T5" s="4">
        <v>1.3421512265756899E-2</v>
      </c>
      <c r="U5" s="4">
        <v>1.2021714943063601E-7</v>
      </c>
      <c r="V5" s="4">
        <v>3.9042724495468402E-11</v>
      </c>
      <c r="W5" s="4">
        <v>2.38706656846572E-24</v>
      </c>
      <c r="X5" s="4">
        <v>2.8115279809466099E-14</v>
      </c>
      <c r="Y5" s="4">
        <v>4.2813911861402302E-5</v>
      </c>
      <c r="Z5" s="8">
        <v>3.63910753333501E-14</v>
      </c>
      <c r="AA5" s="4">
        <v>2.2728232662545499E-4</v>
      </c>
      <c r="AB5" s="4">
        <v>5.8187688402284903E-3</v>
      </c>
      <c r="AC5" s="4">
        <v>0.137408161146718</v>
      </c>
      <c r="AD5" s="4">
        <v>0.30478917390611698</v>
      </c>
      <c r="AE5" s="4">
        <v>4.2556870898445001E-6</v>
      </c>
      <c r="AF5" s="4">
        <v>3.4552811178489599E-9</v>
      </c>
      <c r="AG5" s="4">
        <v>4.24897849186898E-22</v>
      </c>
      <c r="AH5" s="4">
        <v>1.6588015087584999E-12</v>
      </c>
      <c r="AI5" s="4">
        <v>6.3150519995568296E-4</v>
      </c>
      <c r="AJ5" s="4">
        <v>6.4776114093363196E-12</v>
      </c>
    </row>
    <row r="6" spans="1:36" x14ac:dyDescent="0.25">
      <c r="A6" s="1" t="s">
        <v>4</v>
      </c>
      <c r="B6" s="3">
        <v>21</v>
      </c>
      <c r="C6" s="3">
        <v>7</v>
      </c>
      <c r="D6" s="4">
        <v>1.8482685855439899E-5</v>
      </c>
      <c r="E6" s="4">
        <v>1.5802696406401099E-4</v>
      </c>
      <c r="F6" s="7" t="b">
        <v>1</v>
      </c>
      <c r="G6" s="5">
        <v>-0.91638553457128702</v>
      </c>
      <c r="H6" s="5">
        <v>-0.83018570482699505</v>
      </c>
      <c r="I6" s="5">
        <v>-0.50487120471666902</v>
      </c>
      <c r="J6" s="6">
        <v>-0.197402024151072</v>
      </c>
      <c r="K6" s="5">
        <v>0.77204653655761701</v>
      </c>
      <c r="L6" s="5">
        <v>0.86240817227347</v>
      </c>
      <c r="M6" s="5">
        <v>0.848094082037951</v>
      </c>
      <c r="N6" s="6">
        <v>0.28101648957969699</v>
      </c>
      <c r="O6" s="5">
        <v>-0.32149951130305898</v>
      </c>
      <c r="P6" s="6">
        <v>0.83441056846479</v>
      </c>
      <c r="Q6" s="4">
        <v>3.03662749968747E-4</v>
      </c>
      <c r="R6" s="4">
        <v>6.9734412820602904E-5</v>
      </c>
      <c r="S6" s="4">
        <v>2.0827113298568802E-3</v>
      </c>
      <c r="T6" s="4">
        <v>0.80505759852146896</v>
      </c>
      <c r="U6" s="4">
        <v>3.2000482672784E-3</v>
      </c>
      <c r="V6" s="4">
        <v>2.70735249559335E-5</v>
      </c>
      <c r="W6" s="4">
        <v>5.0630627234839898E-6</v>
      </c>
      <c r="X6" s="4">
        <v>0.419030075006252</v>
      </c>
      <c r="Y6" s="4">
        <v>4.5311143065216802E-2</v>
      </c>
      <c r="Z6" s="8">
        <v>3.3597349239593201E-5</v>
      </c>
      <c r="AA6" s="4">
        <v>1.91958238373101E-3</v>
      </c>
      <c r="AB6" s="4">
        <v>5.5172010762262404E-4</v>
      </c>
      <c r="AC6" s="4">
        <v>3.70722616714525E-2</v>
      </c>
      <c r="AD6" s="4">
        <v>0.89759651099006499</v>
      </c>
      <c r="AE6" s="4">
        <v>1.7163895251765999E-2</v>
      </c>
      <c r="AF6" s="4">
        <v>3.9933449310001898E-4</v>
      </c>
      <c r="AG6" s="4">
        <v>1.81615542473848E-4</v>
      </c>
      <c r="AH6" s="4">
        <v>0.52922423711857403</v>
      </c>
      <c r="AI6" s="4">
        <v>0.112369141954919</v>
      </c>
      <c r="AJ6" s="4">
        <v>8.5433259494965504E-4</v>
      </c>
    </row>
    <row r="7" spans="1:36" x14ac:dyDescent="0.25">
      <c r="A7" s="1" t="s">
        <v>93</v>
      </c>
      <c r="B7" s="3">
        <v>44</v>
      </c>
      <c r="C7" s="3">
        <v>30</v>
      </c>
      <c r="D7" s="4">
        <v>4.2471709614228101E-4</v>
      </c>
      <c r="E7" s="4">
        <v>2.2008067709190899E-3</v>
      </c>
      <c r="F7" s="7" t="b">
        <v>1</v>
      </c>
      <c r="G7" s="5">
        <v>0.17477077787637799</v>
      </c>
      <c r="H7" s="5">
        <v>0.39167406092874302</v>
      </c>
      <c r="I7" s="5">
        <v>0.21518781425615</v>
      </c>
      <c r="J7" s="6">
        <v>3.2727003845018199E-2</v>
      </c>
      <c r="K7" s="5">
        <v>-0.46598639455785101</v>
      </c>
      <c r="L7" s="5">
        <v>-0.28146997929608197</v>
      </c>
      <c r="M7" s="5">
        <v>-0.29445430346053098</v>
      </c>
      <c r="N7" s="6">
        <v>-0.17386867790595401</v>
      </c>
      <c r="O7" s="5">
        <v>-0.15853297840876401</v>
      </c>
      <c r="P7" s="6">
        <v>-0.29162969535642003</v>
      </c>
      <c r="Q7" s="4">
        <v>1.0573708870286001E-4</v>
      </c>
      <c r="R7" s="4">
        <v>3.1994979445648497E-2</v>
      </c>
      <c r="S7" s="4">
        <v>7.7658799589349304E-3</v>
      </c>
      <c r="T7" s="4">
        <v>0.98361953936695901</v>
      </c>
      <c r="U7" s="4">
        <v>3.3949040000799798E-6</v>
      </c>
      <c r="V7" s="4">
        <v>6.8571052077095497E-3</v>
      </c>
      <c r="W7" s="4">
        <v>5.3614852665066302E-3</v>
      </c>
      <c r="X7" s="4">
        <v>6.0124728068740703E-2</v>
      </c>
      <c r="Y7" s="4">
        <v>9.0637286337861597E-2</v>
      </c>
      <c r="Z7" s="8">
        <v>1.5216704446289601E-3</v>
      </c>
      <c r="AA7" s="4">
        <v>9.6453577174620804E-4</v>
      </c>
      <c r="AB7" s="4">
        <v>9.10030152471379E-2</v>
      </c>
      <c r="AC7" s="4">
        <v>9.2155108846027803E-2</v>
      </c>
      <c r="AD7" s="4">
        <v>0.98361953936695901</v>
      </c>
      <c r="AE7" s="4">
        <v>6.0089800801415597E-5</v>
      </c>
      <c r="AF7" s="4">
        <v>2.8897800518204501E-2</v>
      </c>
      <c r="AG7" s="4">
        <v>3.9764349059924202E-2</v>
      </c>
      <c r="AH7" s="4">
        <v>0.13315241544530099</v>
      </c>
      <c r="AI7" s="4">
        <v>0.19098571049763699</v>
      </c>
      <c r="AJ7" s="4">
        <v>1.42556494286292E-2</v>
      </c>
    </row>
    <row r="8" spans="1:36" x14ac:dyDescent="0.25">
      <c r="A8" s="1" t="s">
        <v>155</v>
      </c>
      <c r="B8" s="3">
        <v>130</v>
      </c>
      <c r="C8" s="3">
        <v>74</v>
      </c>
      <c r="D8" s="4">
        <v>1.2700151689325799E-20</v>
      </c>
      <c r="E8" s="4">
        <v>2.17172593887471E-18</v>
      </c>
      <c r="F8" s="7" t="b">
        <v>0</v>
      </c>
      <c r="G8" s="5">
        <v>-0.62851763053377696</v>
      </c>
      <c r="H8" s="5">
        <v>-0.29628015111886902</v>
      </c>
      <c r="I8" s="5">
        <v>4.9010704252641001E-2</v>
      </c>
      <c r="J8" s="6">
        <v>0.157966434176116</v>
      </c>
      <c r="K8" s="5">
        <v>0.231691368788149</v>
      </c>
      <c r="L8" s="5">
        <v>0.15213600697472099</v>
      </c>
      <c r="M8" s="5">
        <v>-0.34182771481159602</v>
      </c>
      <c r="N8" s="6">
        <v>-0.52024605250413203</v>
      </c>
      <c r="O8" s="5">
        <v>-0.30883706286932999</v>
      </c>
      <c r="P8" s="6">
        <v>-0.23496076721883899</v>
      </c>
      <c r="Q8" s="4">
        <v>2.35755253692778E-6</v>
      </c>
      <c r="R8" s="4">
        <v>3.0546926111651301E-23</v>
      </c>
      <c r="S8" s="4">
        <v>0.14822498275677701</v>
      </c>
      <c r="T8" s="4">
        <v>3.35868013584237E-2</v>
      </c>
      <c r="U8" s="4">
        <v>7.68081330037806E-4</v>
      </c>
      <c r="V8" s="4">
        <v>1.6098075493884E-2</v>
      </c>
      <c r="W8" s="4">
        <v>5.1015601818496603E-6</v>
      </c>
      <c r="X8" s="4">
        <v>9.9607741842346704E-15</v>
      </c>
      <c r="Y8" s="4">
        <v>1.57164109462112E-5</v>
      </c>
      <c r="Z8" s="8">
        <v>7.7478061947985699E-3</v>
      </c>
      <c r="AA8" s="4">
        <v>4.6365199892913102E-5</v>
      </c>
      <c r="AB8" s="4">
        <v>5.4068059217622799E-21</v>
      </c>
      <c r="AC8" s="4">
        <v>0.49201168161363101</v>
      </c>
      <c r="AD8" s="4">
        <v>0.39007749056302299</v>
      </c>
      <c r="AE8" s="4">
        <v>6.17956342803144E-3</v>
      </c>
      <c r="AF8" s="4">
        <v>5.81501910697442E-2</v>
      </c>
      <c r="AG8" s="4">
        <v>1.81615542473848E-4</v>
      </c>
      <c r="AH8" s="4">
        <v>8.8152851530476804E-13</v>
      </c>
      <c r="AI8" s="4">
        <v>3.14804992516041E-4</v>
      </c>
      <c r="AJ8" s="4">
        <v>5.3042673179774798E-2</v>
      </c>
    </row>
    <row r="9" spans="1:36" x14ac:dyDescent="0.25">
      <c r="A9" s="1" t="s">
        <v>44</v>
      </c>
      <c r="B9" s="3">
        <v>132</v>
      </c>
      <c r="C9" s="3">
        <v>77</v>
      </c>
      <c r="D9" s="4">
        <v>3.3893978078854601E-15</v>
      </c>
      <c r="E9" s="4">
        <v>1.93195675049471E-13</v>
      </c>
      <c r="F9" s="7" t="b">
        <v>0</v>
      </c>
      <c r="G9" s="5">
        <v>-0.53084888659870599</v>
      </c>
      <c r="H9" s="5">
        <v>-0.238892916095331</v>
      </c>
      <c r="I9" s="5">
        <v>-6.5930706818398604E-2</v>
      </c>
      <c r="J9" s="6">
        <v>8.3345706076033504E-2</v>
      </c>
      <c r="K9" s="5">
        <v>0.26761514656604801</v>
      </c>
      <c r="L9" s="5">
        <v>0.15717458958884301</v>
      </c>
      <c r="M9" s="5">
        <v>-0.37403237873983503</v>
      </c>
      <c r="N9" s="6">
        <v>-0.52203949379469305</v>
      </c>
      <c r="O9" s="5">
        <v>-0.29399092277369898</v>
      </c>
      <c r="P9" s="6">
        <v>-0.256814469995364</v>
      </c>
      <c r="Q9" s="4">
        <v>1.44560887881708E-4</v>
      </c>
      <c r="R9" s="4">
        <v>2.4605696996414699E-17</v>
      </c>
      <c r="S9" s="4">
        <v>0.55091189026251097</v>
      </c>
      <c r="T9" s="4">
        <v>0.42037484502183498</v>
      </c>
      <c r="U9" s="4">
        <v>2.1117892108903099E-4</v>
      </c>
      <c r="V9" s="4">
        <v>9.4018752451397007E-3</v>
      </c>
      <c r="W9" s="4">
        <v>4.0844353344987899E-8</v>
      </c>
      <c r="X9" s="4">
        <v>2.01332637982516E-16</v>
      </c>
      <c r="Y9" s="4">
        <v>1.16678861927334E-5</v>
      </c>
      <c r="Z9" s="8">
        <v>4.8065361109101502E-4</v>
      </c>
      <c r="AA9" s="4">
        <v>1.0661365481276E-3</v>
      </c>
      <c r="AB9" s="4">
        <v>2.1776041841827E-15</v>
      </c>
      <c r="AC9" s="4">
        <v>0.86851975696675399</v>
      </c>
      <c r="AD9" s="4">
        <v>0.74039430132016304</v>
      </c>
      <c r="AE9" s="4">
        <v>2.0918806132897202E-3</v>
      </c>
      <c r="AF9" s="4">
        <v>3.7821179963402903E-2</v>
      </c>
      <c r="AG9" s="4">
        <v>2.4234316318026099E-6</v>
      </c>
      <c r="AH9" s="4">
        <v>3.5635876922905303E-14</v>
      </c>
      <c r="AI9" s="4">
        <v>2.9503083658768698E-4</v>
      </c>
      <c r="AJ9" s="4">
        <v>6.1111673410143398E-3</v>
      </c>
    </row>
    <row r="10" spans="1:36" x14ac:dyDescent="0.25">
      <c r="A10" s="1" t="s">
        <v>154</v>
      </c>
      <c r="B10" s="3">
        <v>166</v>
      </c>
      <c r="C10" s="3">
        <v>85</v>
      </c>
      <c r="D10" s="4">
        <v>2.18016581829604E-14</v>
      </c>
      <c r="E10" s="4">
        <v>9.32020887321557E-13</v>
      </c>
      <c r="F10" s="7" t="b">
        <v>0</v>
      </c>
      <c r="G10" s="5">
        <v>-0.506389611762039</v>
      </c>
      <c r="H10" s="5">
        <v>-0.288220763265993</v>
      </c>
      <c r="I10" s="5">
        <v>-4.4858059999205099E-2</v>
      </c>
      <c r="J10" s="6">
        <v>0.10249005957648701</v>
      </c>
      <c r="K10" s="5">
        <v>0.25493718709130703</v>
      </c>
      <c r="L10" s="5">
        <v>0.15787109813608</v>
      </c>
      <c r="M10" s="5">
        <v>-0.25519081650175202</v>
      </c>
      <c r="N10" s="6">
        <v>-0.42389664601522198</v>
      </c>
      <c r="O10" s="5">
        <v>-0.21973025455409101</v>
      </c>
      <c r="P10" s="6">
        <v>-0.15889089972390599</v>
      </c>
      <c r="Q10" s="4">
        <v>4.4418616454475099E-7</v>
      </c>
      <c r="R10" s="4">
        <v>7.11225328574602E-17</v>
      </c>
      <c r="S10" s="4">
        <v>0.84093227261805603</v>
      </c>
      <c r="T10" s="4">
        <v>0.17440195229435501</v>
      </c>
      <c r="U10" s="4">
        <v>5.2638405438524699E-5</v>
      </c>
      <c r="V10" s="4">
        <v>2.7125972871201299E-3</v>
      </c>
      <c r="W10" s="4">
        <v>6.2103505192396896E-4</v>
      </c>
      <c r="X10" s="4">
        <v>4.2078261491607797E-12</v>
      </c>
      <c r="Y10" s="4">
        <v>8.7379761011790796E-4</v>
      </c>
      <c r="Z10" s="8">
        <v>0.168723550730287</v>
      </c>
      <c r="AA10" s="4">
        <v>1.31034918540702E-5</v>
      </c>
      <c r="AB10" s="4">
        <v>4.1962294385901502E-15</v>
      </c>
      <c r="AC10" s="4">
        <v>0.94550128738948003</v>
      </c>
      <c r="AD10" s="4">
        <v>0.58243670860567498</v>
      </c>
      <c r="AE10" s="4">
        <v>7.1669213558606603E-4</v>
      </c>
      <c r="AF10" s="4">
        <v>1.47623498716808E-2</v>
      </c>
      <c r="AG10" s="4">
        <v>7.2106168341838604E-3</v>
      </c>
      <c r="AH10" s="4">
        <v>1.8619630710036501E-10</v>
      </c>
      <c r="AI10" s="4">
        <v>5.5236491782453502E-3</v>
      </c>
      <c r="AJ10" s="4">
        <v>0.410108936574682</v>
      </c>
    </row>
    <row r="11" spans="1:36" x14ac:dyDescent="0.25">
      <c r="A11" s="1" t="s">
        <v>157</v>
      </c>
      <c r="B11" s="3">
        <v>182</v>
      </c>
      <c r="C11" s="3">
        <v>99</v>
      </c>
      <c r="D11" s="4">
        <v>5.0104485378678399E-10</v>
      </c>
      <c r="E11" s="4">
        <v>1.7135733999508E-8</v>
      </c>
      <c r="F11" s="7" t="b">
        <v>0</v>
      </c>
      <c r="G11" s="5">
        <v>-0.38562921396893901</v>
      </c>
      <c r="H11" s="5">
        <v>-0.186580834249232</v>
      </c>
      <c r="I11" s="5">
        <v>1.6390532948316602E-2</v>
      </c>
      <c r="J11" s="6">
        <v>0.10022959944113601</v>
      </c>
      <c r="K11" s="5">
        <v>0.136715203396892</v>
      </c>
      <c r="L11" s="5">
        <v>0.13044388466781201</v>
      </c>
      <c r="M11" s="5">
        <v>-0.24823363165332599</v>
      </c>
      <c r="N11" s="6">
        <v>-0.36199116645163998</v>
      </c>
      <c r="O11" s="5">
        <v>-0.324581703495881</v>
      </c>
      <c r="P11" s="6">
        <v>-0.184491911682724</v>
      </c>
      <c r="Q11" s="4">
        <v>1.4319444954690301E-3</v>
      </c>
      <c r="R11" s="4">
        <v>1.45152447227047E-10</v>
      </c>
      <c r="S11" s="4">
        <v>0.65410741644251802</v>
      </c>
      <c r="T11" s="4">
        <v>7.8587509458849195E-2</v>
      </c>
      <c r="U11" s="4">
        <v>5.5623144651782398E-2</v>
      </c>
      <c r="V11" s="4">
        <v>5.3980250144458002E-2</v>
      </c>
      <c r="W11" s="4">
        <v>1.41285588916227E-5</v>
      </c>
      <c r="X11" s="4">
        <v>9.8792344655344703E-10</v>
      </c>
      <c r="Y11" s="4">
        <v>3.0064389853448499E-8</v>
      </c>
      <c r="Z11" s="8">
        <v>4.5423042810761203E-3</v>
      </c>
      <c r="AA11" s="4">
        <v>6.8501128567032103E-3</v>
      </c>
      <c r="AB11" s="4">
        <v>4.2819971931978802E-9</v>
      </c>
      <c r="AC11" s="4">
        <v>0.91967337886836997</v>
      </c>
      <c r="AD11" s="4">
        <v>0.48225436588612097</v>
      </c>
      <c r="AE11" s="4">
        <v>0.14694472542336501</v>
      </c>
      <c r="AF11" s="4">
        <v>0.14928912930576699</v>
      </c>
      <c r="AG11" s="4">
        <v>4.1914724711813903E-4</v>
      </c>
      <c r="AH11" s="4">
        <v>3.4972490007992002E-8</v>
      </c>
      <c r="AI11" s="4">
        <v>5.3213970040603902E-6</v>
      </c>
      <c r="AJ11" s="4">
        <v>3.5153485305719497E-2</v>
      </c>
    </row>
    <row r="12" spans="1:36" x14ac:dyDescent="0.25">
      <c r="A12" s="1" t="s">
        <v>89</v>
      </c>
      <c r="B12" s="3">
        <v>46</v>
      </c>
      <c r="C12" s="3">
        <v>35</v>
      </c>
      <c r="D12" s="4">
        <v>7.8878688924306297E-10</v>
      </c>
      <c r="E12" s="4">
        <v>2.0785364437853301E-8</v>
      </c>
      <c r="F12" s="7" t="b">
        <v>0</v>
      </c>
      <c r="G12" s="5">
        <v>0.45656546429363298</v>
      </c>
      <c r="H12" s="5">
        <v>8.68944513181686E-2</v>
      </c>
      <c r="I12" s="5">
        <v>0.27851273754004402</v>
      </c>
      <c r="J12" s="6">
        <v>-0.291050410837214</v>
      </c>
      <c r="K12" s="5">
        <v>0.22911075156244601</v>
      </c>
      <c r="L12" s="5">
        <v>7.8277973414547605E-2</v>
      </c>
      <c r="M12" s="5">
        <v>-4.5398305891308298E-2</v>
      </c>
      <c r="N12" s="6">
        <v>3.7416325624186203E-2</v>
      </c>
      <c r="O12" s="5">
        <v>0.49042225817707802</v>
      </c>
      <c r="P12" s="6">
        <v>2.8013070651311301E-2</v>
      </c>
      <c r="Q12" s="4">
        <v>0.56886962630747795</v>
      </c>
      <c r="R12" s="4">
        <v>1.4553320526131799E-5</v>
      </c>
      <c r="S12" s="4">
        <v>8.1618857784948096E-4</v>
      </c>
      <c r="T12" s="4">
        <v>1.33954205054792E-3</v>
      </c>
      <c r="U12" s="4">
        <v>1.45204874160564E-2</v>
      </c>
      <c r="V12" s="4">
        <v>0.18180825957007701</v>
      </c>
      <c r="W12" s="4">
        <v>0.86915747868023596</v>
      </c>
      <c r="X12" s="4">
        <v>0.61044931534958902</v>
      </c>
      <c r="Y12" s="4">
        <v>3.1429667501886801E-6</v>
      </c>
      <c r="Z12" s="8">
        <v>0.53867380546904198</v>
      </c>
      <c r="AA12" s="4">
        <v>0.68965701271522994</v>
      </c>
      <c r="AB12" s="4">
        <v>1.43107651840296E-4</v>
      </c>
      <c r="AC12" s="4">
        <v>1.9934722290216401E-2</v>
      </c>
      <c r="AD12" s="4">
        <v>0.118549471473491</v>
      </c>
      <c r="AE12" s="4">
        <v>6.2686006649804393E-2</v>
      </c>
      <c r="AF12" s="4">
        <v>0.30827637704245497</v>
      </c>
      <c r="AG12" s="4">
        <v>0.93840301633155199</v>
      </c>
      <c r="AH12" s="4">
        <v>0.69709373430243404</v>
      </c>
      <c r="AI12" s="4">
        <v>1.11261022956679E-4</v>
      </c>
      <c r="AJ12" s="4">
        <v>0.74328633622860096</v>
      </c>
    </row>
    <row r="13" spans="1:36" x14ac:dyDescent="0.25">
      <c r="A13" s="1" t="s">
        <v>139</v>
      </c>
      <c r="B13" s="3">
        <v>116</v>
      </c>
      <c r="C13" s="3">
        <v>36</v>
      </c>
      <c r="D13" s="4">
        <v>2.3453150021975798E-9</v>
      </c>
      <c r="E13" s="4">
        <v>5.0131108171973399E-8</v>
      </c>
      <c r="F13" s="7" t="b">
        <v>0</v>
      </c>
      <c r="G13" s="5">
        <v>0.112678315810247</v>
      </c>
      <c r="H13" s="5">
        <v>-0.37487042795791098</v>
      </c>
      <c r="I13" s="5">
        <v>0.21323856063969501</v>
      </c>
      <c r="J13" s="6">
        <v>-0.10258403672440899</v>
      </c>
      <c r="K13" s="5">
        <v>0.183733155634516</v>
      </c>
      <c r="L13" s="5">
        <v>0.101461079026596</v>
      </c>
      <c r="M13" s="5">
        <v>-0.21623722789869201</v>
      </c>
      <c r="N13" s="6">
        <v>0.43385655757930902</v>
      </c>
      <c r="O13" s="5">
        <v>-0.22539365220393801</v>
      </c>
      <c r="P13" s="6">
        <v>0.124956809319304</v>
      </c>
      <c r="Q13" s="4">
        <v>1.4246823359361399E-4</v>
      </c>
      <c r="R13" s="4">
        <v>0.40098581940689898</v>
      </c>
      <c r="S13" s="4">
        <v>1.8055984776728502E-2</v>
      </c>
      <c r="T13" s="4">
        <v>0.23283168574406901</v>
      </c>
      <c r="U13" s="4">
        <v>1.1579605358272901E-2</v>
      </c>
      <c r="V13" s="4">
        <v>0.13731222769557799</v>
      </c>
      <c r="W13" s="4">
        <v>3.5580137981050801E-2</v>
      </c>
      <c r="X13" s="4">
        <v>2.7808953319201201E-6</v>
      </c>
      <c r="Y13" s="4">
        <v>0.114172163501885</v>
      </c>
      <c r="Z13" s="8">
        <v>0.46481195010319598</v>
      </c>
      <c r="AA13" s="4">
        <v>1.0661365481276E-3</v>
      </c>
      <c r="AB13" s="4">
        <v>0.62809283216832901</v>
      </c>
      <c r="AC13" s="4">
        <v>0.144492326516726</v>
      </c>
      <c r="AD13" s="4">
        <v>0.63721909484199901</v>
      </c>
      <c r="AE13" s="4">
        <v>5.25535935490846E-2</v>
      </c>
      <c r="AF13" s="4">
        <v>0.25855600321401301</v>
      </c>
      <c r="AG13" s="4">
        <v>0.15446986733236701</v>
      </c>
      <c r="AH13" s="4">
        <v>4.4747133977260103E-5</v>
      </c>
      <c r="AI13" s="4">
        <v>0.22706149370599599</v>
      </c>
      <c r="AJ13" s="4">
        <v>0.72575900981025299</v>
      </c>
    </row>
    <row r="14" spans="1:36" x14ac:dyDescent="0.25">
      <c r="A14" s="1" t="s">
        <v>50</v>
      </c>
      <c r="B14" s="3">
        <v>44</v>
      </c>
      <c r="C14" s="3">
        <v>33</v>
      </c>
      <c r="D14" s="4">
        <v>1.03071826202247E-8</v>
      </c>
      <c r="E14" s="4">
        <v>1.9583646978426901E-7</v>
      </c>
      <c r="F14" s="7" t="b">
        <v>0</v>
      </c>
      <c r="G14" s="5">
        <v>-0.64017085393333095</v>
      </c>
      <c r="H14" s="5">
        <v>-0.47046043117074599</v>
      </c>
      <c r="I14" s="5">
        <v>0.161995089631047</v>
      </c>
      <c r="J14" s="6">
        <v>7.9796858709177701E-2</v>
      </c>
      <c r="K14" s="5">
        <v>0.18743483671341299</v>
      </c>
      <c r="L14" s="5">
        <v>0.42480072646553702</v>
      </c>
      <c r="M14" s="5">
        <v>0.196327313086467</v>
      </c>
      <c r="N14" s="6">
        <v>0.24022466619580601</v>
      </c>
      <c r="O14" s="5">
        <v>-0.46592674805770701</v>
      </c>
      <c r="P14" s="6">
        <v>0.467554568997403</v>
      </c>
      <c r="Q14" s="4">
        <v>5.6272340501819103E-8</v>
      </c>
      <c r="R14" s="4">
        <v>5.7540008473514004E-12</v>
      </c>
      <c r="S14" s="4">
        <v>0.130043937915298</v>
      </c>
      <c r="T14" s="4">
        <v>0.48610064037331702</v>
      </c>
      <c r="U14" s="4">
        <v>1.59755235984314E-2</v>
      </c>
      <c r="V14" s="4">
        <v>4.5178787995586702E-6</v>
      </c>
      <c r="W14" s="4">
        <v>2.74470696014226E-2</v>
      </c>
      <c r="X14" s="4">
        <v>4.4352188982369298E-2</v>
      </c>
      <c r="Y14" s="4">
        <v>3.8256811842103903E-6</v>
      </c>
      <c r="Z14" s="8">
        <v>1.76447480278276E-6</v>
      </c>
      <c r="AA14" s="4">
        <v>2.4900510672054899E-6</v>
      </c>
      <c r="AB14" s="4">
        <v>2.25562092579127E-10</v>
      </c>
      <c r="AC14" s="4">
        <v>0.47240450916169302</v>
      </c>
      <c r="AD14" s="4">
        <v>0.764425519610478</v>
      </c>
      <c r="AE14" s="4">
        <v>6.2837059487163602E-2</v>
      </c>
      <c r="AF14" s="4">
        <v>9.9207986280687194E-5</v>
      </c>
      <c r="AG14" s="4">
        <v>0.12856785234350601</v>
      </c>
      <c r="AH14" s="4">
        <v>0.10753886917643</v>
      </c>
      <c r="AI14" s="4">
        <v>1.12857594934207E-4</v>
      </c>
      <c r="AJ14" s="4">
        <v>6.2815302979066194E-5</v>
      </c>
    </row>
    <row r="15" spans="1:36" x14ac:dyDescent="0.25">
      <c r="A15" s="1" t="s">
        <v>34</v>
      </c>
      <c r="B15" s="3">
        <v>31</v>
      </c>
      <c r="C15" s="3">
        <v>25</v>
      </c>
      <c r="D15" s="4">
        <v>2.62586982238708E-7</v>
      </c>
      <c r="E15" s="4">
        <v>4.0820339966199097E-6</v>
      </c>
      <c r="F15" s="7" t="b">
        <v>0</v>
      </c>
      <c r="G15" s="5">
        <v>-0.64319964546856701</v>
      </c>
      <c r="H15" s="5">
        <v>-0.43461112342117397</v>
      </c>
      <c r="I15" s="5">
        <v>0.29921559937953301</v>
      </c>
      <c r="J15" s="6">
        <v>-7.5116330600478495E-2</v>
      </c>
      <c r="K15" s="5">
        <v>0.45574119211162201</v>
      </c>
      <c r="L15" s="5">
        <v>0.50292931531126095</v>
      </c>
      <c r="M15" s="5">
        <v>8.2011965433182801E-2</v>
      </c>
      <c r="N15" s="6">
        <v>4.38643917571407E-2</v>
      </c>
      <c r="O15" s="5">
        <v>-0.28932417460665699</v>
      </c>
      <c r="P15" s="6">
        <v>0.43806780412137403</v>
      </c>
      <c r="Q15" s="4">
        <v>1.96586692465974E-4</v>
      </c>
      <c r="R15" s="4">
        <v>5.4789957442672497E-9</v>
      </c>
      <c r="S15" s="4">
        <v>7.2559421825185502E-3</v>
      </c>
      <c r="T15" s="4">
        <v>0.37720568119099002</v>
      </c>
      <c r="U15" s="4">
        <v>2.25824389585137E-4</v>
      </c>
      <c r="V15" s="4">
        <v>8.90571789356735E-6</v>
      </c>
      <c r="W15" s="4">
        <v>0.87272371800602699</v>
      </c>
      <c r="X15" s="4">
        <v>0.773615510334002</v>
      </c>
      <c r="Y15" s="4">
        <v>2.6368158467992499E-3</v>
      </c>
      <c r="Z15" s="8">
        <v>9.95047822334606E-4</v>
      </c>
      <c r="AA15" s="4">
        <v>1.3918337826590999E-3</v>
      </c>
      <c r="AB15" s="4">
        <v>1.3854032096218601E-7</v>
      </c>
      <c r="AC15" s="4">
        <v>9.2155108846027803E-2</v>
      </c>
      <c r="AD15" s="4">
        <v>0.72929185773012495</v>
      </c>
      <c r="AE15" s="4">
        <v>2.1037324713983801E-3</v>
      </c>
      <c r="AF15" s="4">
        <v>1.5763120671614199E-4</v>
      </c>
      <c r="AG15" s="4">
        <v>0.93840301633155199</v>
      </c>
      <c r="AH15" s="4">
        <v>0.82695406049785702</v>
      </c>
      <c r="AI15" s="4">
        <v>1.19670873047043E-2</v>
      </c>
      <c r="AJ15" s="4">
        <v>9.8399173541977702E-3</v>
      </c>
    </row>
    <row r="16" spans="1:36" x14ac:dyDescent="0.25">
      <c r="A16" s="1" t="s">
        <v>31</v>
      </c>
      <c r="B16" s="3">
        <v>74</v>
      </c>
      <c r="C16" s="3">
        <v>19</v>
      </c>
      <c r="D16" s="4">
        <v>3.9246183368566998E-7</v>
      </c>
      <c r="E16" s="4">
        <v>5.5925811300208001E-6</v>
      </c>
      <c r="F16" s="7" t="b">
        <v>0</v>
      </c>
      <c r="G16" s="5">
        <v>2.7078650376772401E-2</v>
      </c>
      <c r="H16" s="5">
        <v>-0.54102561116223002</v>
      </c>
      <c r="I16" s="5">
        <v>0.117107883672448</v>
      </c>
      <c r="J16" s="6">
        <v>-0.231595252792305</v>
      </c>
      <c r="K16" s="5">
        <v>0.33739416032890501</v>
      </c>
      <c r="L16" s="5">
        <v>5.1862894678608697E-2</v>
      </c>
      <c r="M16" s="5">
        <v>-0.52399808993606101</v>
      </c>
      <c r="N16" s="6">
        <v>0.290457833009167</v>
      </c>
      <c r="O16" s="5">
        <v>-0.296886828711523</v>
      </c>
      <c r="P16" s="6">
        <v>-9.8053831192276494E-2</v>
      </c>
      <c r="Q16" s="4">
        <v>2.3035826127472399E-5</v>
      </c>
      <c r="R16" s="4">
        <v>0.82161022839692499</v>
      </c>
      <c r="S16" s="4">
        <v>0.94079131334995003</v>
      </c>
      <c r="T16" s="4">
        <v>0.14427088645437</v>
      </c>
      <c r="U16" s="4">
        <v>1.9018502048451399E-2</v>
      </c>
      <c r="V16" s="4">
        <v>0.62650742232977796</v>
      </c>
      <c r="W16" s="4">
        <v>2.7843108640379898E-4</v>
      </c>
      <c r="X16" s="4">
        <v>9.15327048538098E-3</v>
      </c>
      <c r="Y16" s="4">
        <v>2.66903931086813E-2</v>
      </c>
      <c r="Z16" s="8">
        <v>0.56046650128655295</v>
      </c>
      <c r="AA16" s="4">
        <v>2.9123865889733001E-4</v>
      </c>
      <c r="AB16" s="4">
        <v>0.94431824952114096</v>
      </c>
      <c r="AC16" s="4">
        <v>0.97360961497843701</v>
      </c>
      <c r="AD16" s="4">
        <v>0.52114177351884505</v>
      </c>
      <c r="AE16" s="4">
        <v>6.84636922459506E-2</v>
      </c>
      <c r="AF16" s="4">
        <v>0.70631728504694702</v>
      </c>
      <c r="AG16" s="4">
        <v>4.9560733379876197E-3</v>
      </c>
      <c r="AH16" s="4">
        <v>3.6821110816191702E-2</v>
      </c>
      <c r="AI16" s="4">
        <v>7.6196767423170803E-2</v>
      </c>
      <c r="AJ16" s="4">
        <v>0.75578058506823098</v>
      </c>
    </row>
    <row r="17" spans="1:36" x14ac:dyDescent="0.25">
      <c r="A17" s="1" t="s">
        <v>144</v>
      </c>
      <c r="B17" s="3">
        <v>213</v>
      </c>
      <c r="C17" s="3">
        <v>86</v>
      </c>
      <c r="D17" s="4">
        <v>9.1074363403099401E-7</v>
      </c>
      <c r="E17" s="4">
        <v>1.1979781647638499E-5</v>
      </c>
      <c r="F17" s="7" t="b">
        <v>0</v>
      </c>
      <c r="G17" s="5">
        <v>2.53139430410175E-2</v>
      </c>
      <c r="H17" s="5">
        <v>-0.24470319062246301</v>
      </c>
      <c r="I17" s="5">
        <v>5.6447063248294002E-2</v>
      </c>
      <c r="J17" s="6">
        <v>-8.03610606155616E-2</v>
      </c>
      <c r="K17" s="5">
        <v>3.9699951942166198E-3</v>
      </c>
      <c r="L17" s="5">
        <v>0.16510478697842301</v>
      </c>
      <c r="M17" s="5">
        <v>-0.19241417497232199</v>
      </c>
      <c r="N17" s="6">
        <v>0.32625002611840198</v>
      </c>
      <c r="O17" s="5">
        <v>-0.22870828893208001</v>
      </c>
      <c r="P17" s="6">
        <v>-5.5794103512403402E-2</v>
      </c>
      <c r="Q17" s="4">
        <v>3.0812983623113301E-5</v>
      </c>
      <c r="R17" s="4">
        <v>0.60243393325516503</v>
      </c>
      <c r="S17" s="4">
        <v>0.249157528014254</v>
      </c>
      <c r="T17" s="4">
        <v>0.18477983318114399</v>
      </c>
      <c r="U17" s="4">
        <v>0.34715055345215901</v>
      </c>
      <c r="V17" s="4">
        <v>6.1568988216431696E-4</v>
      </c>
      <c r="W17" s="4">
        <v>7.6480148427042298E-4</v>
      </c>
      <c r="X17" s="4">
        <v>2.5439939776741099E-9</v>
      </c>
      <c r="Y17" s="4">
        <v>1.42528497643622E-4</v>
      </c>
      <c r="Z17" s="8">
        <v>0.22292949008523399</v>
      </c>
      <c r="AA17" s="4">
        <v>3.5751660104205298E-4</v>
      </c>
      <c r="AB17" s="4">
        <v>0.77275080689322495</v>
      </c>
      <c r="AC17" s="4">
        <v>0.68418536300962396</v>
      </c>
      <c r="AD17" s="4">
        <v>0.58274791386129698</v>
      </c>
      <c r="AE17" s="4">
        <v>0.51634998286581602</v>
      </c>
      <c r="AF17" s="4">
        <v>4.73813518013409E-3</v>
      </c>
      <c r="AG17" s="4">
        <v>8.0079214235373695E-3</v>
      </c>
      <c r="AH17" s="4">
        <v>7.5047822341386294E-8</v>
      </c>
      <c r="AI17" s="4">
        <v>1.4015302268289499E-3</v>
      </c>
      <c r="AJ17" s="4">
        <v>0.478089749821346</v>
      </c>
    </row>
    <row r="18" spans="1:36" x14ac:dyDescent="0.25">
      <c r="A18" s="1" t="s">
        <v>27</v>
      </c>
      <c r="B18" s="3">
        <v>56</v>
      </c>
      <c r="C18" s="3">
        <v>29</v>
      </c>
      <c r="D18" s="4">
        <v>2.1023390098326399E-6</v>
      </c>
      <c r="E18" s="4">
        <v>2.3966664712092102E-5</v>
      </c>
      <c r="F18" s="7" t="b">
        <v>0</v>
      </c>
      <c r="G18" s="5">
        <v>0.14827815633102501</v>
      </c>
      <c r="H18" s="5">
        <v>-0.33102377620240298</v>
      </c>
      <c r="I18" s="5">
        <v>7.0732099020353795E-2</v>
      </c>
      <c r="J18" s="6">
        <v>-6.4507001323028307E-2</v>
      </c>
      <c r="K18" s="5">
        <v>0.125886158717056</v>
      </c>
      <c r="L18" s="5">
        <v>0.110361652174584</v>
      </c>
      <c r="M18" s="5">
        <v>-0.45925772975125101</v>
      </c>
      <c r="N18" s="6">
        <v>0.43065592952029402</v>
      </c>
      <c r="O18" s="5">
        <v>-5.3861625408190603E-2</v>
      </c>
      <c r="P18" s="6">
        <v>-0.32025603964486599</v>
      </c>
      <c r="Q18" s="4">
        <v>2.5454253868917401E-4</v>
      </c>
      <c r="R18" s="4">
        <v>7.3256234783747098E-2</v>
      </c>
      <c r="S18" s="4">
        <v>0.30572044979225499</v>
      </c>
      <c r="T18" s="4">
        <v>0.77532131629732803</v>
      </c>
      <c r="U18" s="4">
        <v>0.10630689777100499</v>
      </c>
      <c r="V18" s="4">
        <v>7.9522556357987703E-2</v>
      </c>
      <c r="W18" s="4">
        <v>1.6582293822232801E-5</v>
      </c>
      <c r="X18" s="4">
        <v>1.40800083819355E-5</v>
      </c>
      <c r="Y18" s="4">
        <v>0.95627615272632804</v>
      </c>
      <c r="Z18" s="8">
        <v>6.7896998020530903E-4</v>
      </c>
      <c r="AA18" s="4">
        <v>1.73284728261476E-3</v>
      </c>
      <c r="AB18" s="4">
        <v>0.17060991522004301</v>
      </c>
      <c r="AC18" s="4">
        <v>0.735381622473263</v>
      </c>
      <c r="AD18" s="4">
        <v>0.89759651099006499</v>
      </c>
      <c r="AE18" s="4">
        <v>0.23808764471166699</v>
      </c>
      <c r="AF18" s="4">
        <v>0.18520384836004999</v>
      </c>
      <c r="AG18" s="4">
        <v>4.2166404290820599E-4</v>
      </c>
      <c r="AH18" s="4">
        <v>1.91704729507891E-4</v>
      </c>
      <c r="AI18" s="4">
        <v>0.96170953995772701</v>
      </c>
      <c r="AJ18" s="4">
        <v>7.5535410297840697E-3</v>
      </c>
    </row>
    <row r="19" spans="1:36" x14ac:dyDescent="0.25">
      <c r="A19" s="1" t="s">
        <v>86</v>
      </c>
      <c r="B19" s="3">
        <v>29</v>
      </c>
      <c r="C19" s="3">
        <v>13</v>
      </c>
      <c r="D19" s="4">
        <v>4.2672673599313496E-6</v>
      </c>
      <c r="E19" s="4">
        <v>4.5606419909266297E-5</v>
      </c>
      <c r="F19" s="7" t="b">
        <v>0</v>
      </c>
      <c r="G19" s="5">
        <v>0.26126646833829997</v>
      </c>
      <c r="H19" s="5">
        <v>0.68020399490014805</v>
      </c>
      <c r="I19" s="5">
        <v>-0.528465788355308</v>
      </c>
      <c r="J19" s="6">
        <v>-4.6663833404166501E-2</v>
      </c>
      <c r="K19" s="5">
        <v>-0.69030174245646003</v>
      </c>
      <c r="L19" s="5">
        <v>-0.66303442413941405</v>
      </c>
      <c r="M19" s="5">
        <v>0.19571610709732801</v>
      </c>
      <c r="N19" s="6">
        <v>-0.29308967275818998</v>
      </c>
      <c r="O19" s="5">
        <v>0.24739481512962899</v>
      </c>
      <c r="P19" s="6">
        <v>-1.0964725881853101E-2</v>
      </c>
      <c r="Q19" s="4">
        <v>1.5104632200427499E-7</v>
      </c>
      <c r="R19" s="4">
        <v>6.2353112053681803E-3</v>
      </c>
      <c r="S19" s="4">
        <v>5.02606985910483E-3</v>
      </c>
      <c r="T19" s="4">
        <v>0.70945943737761197</v>
      </c>
      <c r="U19" s="4">
        <v>7.4891275410995299E-8</v>
      </c>
      <c r="V19" s="4">
        <v>1.00640061802721E-7</v>
      </c>
      <c r="W19" s="4">
        <v>0.56491282275217203</v>
      </c>
      <c r="X19" s="4">
        <v>3.37260085325592E-2</v>
      </c>
      <c r="Y19" s="4">
        <v>4.0758273566100602E-2</v>
      </c>
      <c r="Z19" s="8">
        <v>0.74070517203754604</v>
      </c>
      <c r="AA19" s="4">
        <v>5.3470397989513404E-6</v>
      </c>
      <c r="AB19" s="4">
        <v>2.6277382936908799E-2</v>
      </c>
      <c r="AC19" s="4">
        <v>7.4553369576721595E-2</v>
      </c>
      <c r="AD19" s="4">
        <v>0.87594912711147499</v>
      </c>
      <c r="AE19" s="4">
        <v>4.2556870898445001E-6</v>
      </c>
      <c r="AF19" s="4">
        <v>4.4533227347704001E-6</v>
      </c>
      <c r="AG19" s="4">
        <v>0.78616143484001699</v>
      </c>
      <c r="AH19" s="4">
        <v>8.6514543626999799E-2</v>
      </c>
      <c r="AI19" s="4">
        <v>0.10609138854705601</v>
      </c>
      <c r="AJ19" s="4">
        <v>0.87007298614663897</v>
      </c>
    </row>
    <row r="20" spans="1:36" x14ac:dyDescent="0.25">
      <c r="A20" s="1" t="s">
        <v>61</v>
      </c>
      <c r="B20" s="3">
        <v>50</v>
      </c>
      <c r="C20" s="3">
        <v>23</v>
      </c>
      <c r="D20" s="4">
        <v>8.3678774812851408E-6</v>
      </c>
      <c r="E20" s="4">
        <v>8.3630176829106002E-5</v>
      </c>
      <c r="F20" s="7" t="b">
        <v>0</v>
      </c>
      <c r="G20" s="5">
        <v>-0.56814483123881598</v>
      </c>
      <c r="H20" s="5">
        <v>-0.43009292695841</v>
      </c>
      <c r="I20" s="5">
        <v>7.6277143820109805E-2</v>
      </c>
      <c r="J20" s="6">
        <v>-0.313650151668324</v>
      </c>
      <c r="K20" s="5">
        <v>0.25107612306801202</v>
      </c>
      <c r="L20" s="5">
        <v>0.33710819009097098</v>
      </c>
      <c r="M20" s="5">
        <v>0.13045404208193701</v>
      </c>
      <c r="N20" s="6">
        <v>0.41389570995229602</v>
      </c>
      <c r="O20" s="5">
        <v>-6.0946603110399698E-2</v>
      </c>
      <c r="P20" s="6">
        <v>0.179777553083907</v>
      </c>
      <c r="Q20" s="4">
        <v>1.08987092852679E-4</v>
      </c>
      <c r="R20" s="4">
        <v>1.2070386753731401E-6</v>
      </c>
      <c r="S20" s="4">
        <v>0.53266115644223999</v>
      </c>
      <c r="T20" s="4">
        <v>1.3775781871462899E-2</v>
      </c>
      <c r="U20" s="4">
        <v>2.8819917602329801E-2</v>
      </c>
      <c r="V20" s="4">
        <v>2.2540118480614E-3</v>
      </c>
      <c r="W20" s="4">
        <v>0.43008094360923999</v>
      </c>
      <c r="X20" s="4">
        <v>4.8173234964732099E-4</v>
      </c>
      <c r="Y20" s="4">
        <v>0.70415231769193798</v>
      </c>
      <c r="Z20" s="8">
        <v>0.73623555383672601</v>
      </c>
      <c r="AA20" s="4">
        <v>9.6453577174620804E-4</v>
      </c>
      <c r="AB20" s="4">
        <v>1.42430563694031E-5</v>
      </c>
      <c r="AC20" s="4">
        <v>0.86851975696675399</v>
      </c>
      <c r="AD20" s="4">
        <v>0.30478917390611698</v>
      </c>
      <c r="AE20" s="4">
        <v>9.1091525278792398E-2</v>
      </c>
      <c r="AF20" s="4">
        <v>1.32986699035622E-2</v>
      </c>
      <c r="AG20" s="4">
        <v>0.70233401800408002</v>
      </c>
      <c r="AH20" s="4">
        <v>3.7072446038076499E-3</v>
      </c>
      <c r="AI20" s="4">
        <v>0.81460758321224203</v>
      </c>
      <c r="AJ20" s="4">
        <v>0.87007298614663897</v>
      </c>
    </row>
    <row r="21" spans="1:36" x14ac:dyDescent="0.25">
      <c r="A21" s="1" t="s">
        <v>70</v>
      </c>
      <c r="B21" s="3">
        <v>34</v>
      </c>
      <c r="C21" s="3">
        <v>20</v>
      </c>
      <c r="D21" s="4">
        <v>8.8031765083269502E-6</v>
      </c>
      <c r="E21" s="4">
        <v>8.3630176829106002E-5</v>
      </c>
      <c r="F21" s="7" t="b">
        <v>0</v>
      </c>
      <c r="G21" s="5">
        <v>-0.62104913678622997</v>
      </c>
      <c r="H21" s="5">
        <v>-0.538158477202338</v>
      </c>
      <c r="I21" s="5">
        <v>0.108543603364328</v>
      </c>
      <c r="J21" s="6">
        <v>0.235502434705638</v>
      </c>
      <c r="K21" s="5">
        <v>0.23390880920762999</v>
      </c>
      <c r="L21" s="5">
        <v>0.43494909251884201</v>
      </c>
      <c r="M21" s="5">
        <v>-7.1469676848168198E-2</v>
      </c>
      <c r="N21" s="6">
        <v>5.7613988490487003E-2</v>
      </c>
      <c r="O21" s="5">
        <v>-0.44504205400622598</v>
      </c>
      <c r="P21" s="6">
        <v>0.217861885790187</v>
      </c>
      <c r="Q21" s="4">
        <v>3.7797647090592999E-6</v>
      </c>
      <c r="R21" s="4">
        <v>3.0031304423949401E-7</v>
      </c>
      <c r="S21" s="4">
        <v>0.74750708590451898</v>
      </c>
      <c r="T21" s="4">
        <v>6.5577421604955194E-2</v>
      </c>
      <c r="U21" s="4">
        <v>5.9608284695729E-2</v>
      </c>
      <c r="V21" s="4">
        <v>1.46686209626799E-4</v>
      </c>
      <c r="W21" s="4">
        <v>0.93941991316196005</v>
      </c>
      <c r="X21" s="4">
        <v>0.79451844664436</v>
      </c>
      <c r="Y21" s="4">
        <v>1.2315010970052499E-4</v>
      </c>
      <c r="Z21" s="8">
        <v>5.3245296428204497E-2</v>
      </c>
      <c r="AA21" s="4">
        <v>6.6901835350349604E-5</v>
      </c>
      <c r="AB21" s="4">
        <v>4.8323098936718603E-6</v>
      </c>
      <c r="AC21" s="4">
        <v>0.91967337886836997</v>
      </c>
      <c r="AD21" s="4">
        <v>0.46428814496308302</v>
      </c>
      <c r="AE21" s="4">
        <v>0.152908208567305</v>
      </c>
      <c r="AF21" s="4">
        <v>1.3664978475759701E-3</v>
      </c>
      <c r="AG21" s="4">
        <v>0.96101577323464904</v>
      </c>
      <c r="AH21" s="4">
        <v>0.83708193485745097</v>
      </c>
      <c r="AI21" s="4">
        <v>1.4015302268289499E-3</v>
      </c>
      <c r="AJ21" s="4">
        <v>0.18583652478863499</v>
      </c>
    </row>
    <row r="22" spans="1:36" x14ac:dyDescent="0.25">
      <c r="A22" s="1" t="s">
        <v>124</v>
      </c>
      <c r="B22" s="3">
        <v>132</v>
      </c>
      <c r="C22" s="3">
        <v>50</v>
      </c>
      <c r="D22" s="4">
        <v>1.6928371112881E-5</v>
      </c>
      <c r="E22" s="4">
        <v>1.52355340015929E-4</v>
      </c>
      <c r="F22" s="7" t="b">
        <v>0</v>
      </c>
      <c r="G22" s="5">
        <v>0.22508021390376001</v>
      </c>
      <c r="H22" s="5">
        <v>-7.6051693404640297E-2</v>
      </c>
      <c r="I22" s="5">
        <v>0.169991087344041</v>
      </c>
      <c r="J22" s="6">
        <v>-0.10762923351159399</v>
      </c>
      <c r="K22" s="5">
        <v>3.4696969696972099E-2</v>
      </c>
      <c r="L22" s="5">
        <v>6.9607843137260098E-3</v>
      </c>
      <c r="M22" s="5">
        <v>-0.105044563279865</v>
      </c>
      <c r="N22" s="6">
        <v>0.41475044563282898</v>
      </c>
      <c r="O22" s="5">
        <v>-0.240597147950108</v>
      </c>
      <c r="P22" s="6">
        <v>7.7040998217474801E-2</v>
      </c>
      <c r="Q22" s="4">
        <v>0.243948755144338</v>
      </c>
      <c r="R22" s="4">
        <v>4.41836124809728E-2</v>
      </c>
      <c r="S22" s="4">
        <v>3.82264713658323E-2</v>
      </c>
      <c r="T22" s="4">
        <v>8.8075841948267897E-2</v>
      </c>
      <c r="U22" s="4">
        <v>0.18416046649627299</v>
      </c>
      <c r="V22" s="4">
        <v>0.83248990867827599</v>
      </c>
      <c r="W22" s="4">
        <v>0.106852581134475</v>
      </c>
      <c r="X22" s="4">
        <v>5.8701881672305995E-7</v>
      </c>
      <c r="Y22" s="4">
        <v>3.3278497675149503E-2</v>
      </c>
      <c r="Z22" s="8">
        <v>0.51279225002095896</v>
      </c>
      <c r="AA22" s="4">
        <v>0.375468953569981</v>
      </c>
      <c r="AB22" s="4">
        <v>0.114892454581928</v>
      </c>
      <c r="AC22" s="4">
        <v>0.26170430396608302</v>
      </c>
      <c r="AD22" s="4">
        <v>0.48225436588612097</v>
      </c>
      <c r="AE22" s="4">
        <v>0.35105379343043502</v>
      </c>
      <c r="AF22" s="4">
        <v>0.88233960380871201</v>
      </c>
      <c r="AG22" s="4">
        <v>0.29718374128025798</v>
      </c>
      <c r="AH22" s="4">
        <v>1.26584943083927E-5</v>
      </c>
      <c r="AI22" s="4">
        <v>9.3496731563515303E-2</v>
      </c>
      <c r="AJ22" s="4">
        <v>0.73709065142233898</v>
      </c>
    </row>
    <row r="23" spans="1:36" x14ac:dyDescent="0.25">
      <c r="A23" s="1" t="s">
        <v>103</v>
      </c>
      <c r="B23" s="3">
        <v>125</v>
      </c>
      <c r="C23" s="3">
        <v>61</v>
      </c>
      <c r="D23" s="4">
        <v>2.1376520343002501E-5</v>
      </c>
      <c r="E23" s="4">
        <v>1.7406595136444899E-4</v>
      </c>
      <c r="F23" s="7" t="b">
        <v>0</v>
      </c>
      <c r="G23" s="5">
        <v>0.34105464358819099</v>
      </c>
      <c r="H23" s="5">
        <v>0.35976594396864597</v>
      </c>
      <c r="I23" s="5">
        <v>-6.2340487079685501E-2</v>
      </c>
      <c r="J23" s="6">
        <v>9.36297359546308E-3</v>
      </c>
      <c r="K23" s="5">
        <v>-0.33783966868916399</v>
      </c>
      <c r="L23" s="5">
        <v>-0.26021889658254599</v>
      </c>
      <c r="M23" s="5">
        <v>-0.12990622379594699</v>
      </c>
      <c r="N23" s="6">
        <v>-0.18765859749467201</v>
      </c>
      <c r="O23" s="5">
        <v>-0.126954891485449</v>
      </c>
      <c r="P23" s="6">
        <v>-0.41973730945416998</v>
      </c>
      <c r="Q23" s="4">
        <v>3.6580562309705901E-10</v>
      </c>
      <c r="R23" s="4">
        <v>9.4209363959594494E-8</v>
      </c>
      <c r="S23" s="4">
        <v>0.45763879463979401</v>
      </c>
      <c r="T23" s="4">
        <v>0.49853975943794598</v>
      </c>
      <c r="U23" s="4">
        <v>1.09035935920469E-7</v>
      </c>
      <c r="V23" s="4">
        <v>7.9188665530242897E-5</v>
      </c>
      <c r="W23" s="4">
        <v>3.0939416723384201E-2</v>
      </c>
      <c r="X23" s="4">
        <v>4.1261684870430798E-3</v>
      </c>
      <c r="Y23" s="4">
        <v>0.80562681118214796</v>
      </c>
      <c r="Z23" s="8">
        <v>1.2778834925672201E-8</v>
      </c>
      <c r="AA23" s="4">
        <v>2.7076289742645E-8</v>
      </c>
      <c r="AB23" s="4">
        <v>1.85278415787203E-6</v>
      </c>
      <c r="AC23" s="4">
        <v>0.86659261112641806</v>
      </c>
      <c r="AD23" s="4">
        <v>0.764425519610478</v>
      </c>
      <c r="AE23" s="4">
        <v>4.2556870898445001E-6</v>
      </c>
      <c r="AF23" s="4">
        <v>9.3442625325686603E-4</v>
      </c>
      <c r="AG23" s="4">
        <v>0.13768040441905999</v>
      </c>
      <c r="AH23" s="4">
        <v>1.9738697897476402E-2</v>
      </c>
      <c r="AI23" s="4">
        <v>0.88568910297664705</v>
      </c>
      <c r="AJ23" s="4">
        <v>7.5821087225655098E-7</v>
      </c>
    </row>
    <row r="24" spans="1:36" x14ac:dyDescent="0.25">
      <c r="A24" s="1" t="s">
        <v>40</v>
      </c>
      <c r="B24" s="3">
        <v>42</v>
      </c>
      <c r="C24" s="3">
        <v>28</v>
      </c>
      <c r="D24" s="4">
        <v>2.6343660574292201E-5</v>
      </c>
      <c r="E24" s="4">
        <v>2.04762089009271E-4</v>
      </c>
      <c r="F24" s="7" t="b">
        <v>0</v>
      </c>
      <c r="G24" s="5">
        <v>-0.53270509977832303</v>
      </c>
      <c r="H24" s="5">
        <v>-0.31585365853661701</v>
      </c>
      <c r="I24" s="5">
        <v>0.116360468799504</v>
      </c>
      <c r="J24" s="6">
        <v>0.13679125752297899</v>
      </c>
      <c r="K24" s="5">
        <v>9.7941083306947105E-2</v>
      </c>
      <c r="L24" s="5">
        <v>0.367326575863198</v>
      </c>
      <c r="M24" s="5">
        <v>4.1495090275581903E-2</v>
      </c>
      <c r="N24" s="6">
        <v>0.32690845739629398</v>
      </c>
      <c r="O24" s="5">
        <v>-0.41056382641752698</v>
      </c>
      <c r="P24" s="6">
        <v>0.25080772885653402</v>
      </c>
      <c r="Q24" s="4">
        <v>6.3614327680986901E-4</v>
      </c>
      <c r="R24" s="4">
        <v>7.2889747140048899E-7</v>
      </c>
      <c r="S24" s="4">
        <v>0.27368699977226202</v>
      </c>
      <c r="T24" s="4">
        <v>0.35039233384389901</v>
      </c>
      <c r="U24" s="4">
        <v>0.18708156932692999</v>
      </c>
      <c r="V24" s="4">
        <v>1.13079632003677E-3</v>
      </c>
      <c r="W24" s="4">
        <v>0.494997550533261</v>
      </c>
      <c r="X24" s="4">
        <v>4.4672543803444898E-3</v>
      </c>
      <c r="Y24" s="4">
        <v>3.4719537271200998E-4</v>
      </c>
      <c r="Z24" s="8">
        <v>1.8348822292467301E-2</v>
      </c>
      <c r="AA24" s="4">
        <v>3.7757084936886199E-3</v>
      </c>
      <c r="AB24" s="4">
        <v>9.92421941829896E-6</v>
      </c>
      <c r="AC24" s="4">
        <v>0.69884535752636801</v>
      </c>
      <c r="AD24" s="4">
        <v>0.71286716195827804</v>
      </c>
      <c r="AE24" s="4">
        <v>0.35227061458368802</v>
      </c>
      <c r="AF24" s="4">
        <v>7.6981134094811004E-3</v>
      </c>
      <c r="AG24" s="4">
        <v>0.74186732766992303</v>
      </c>
      <c r="AH24" s="4">
        <v>2.02744621877173E-2</v>
      </c>
      <c r="AI24" s="4">
        <v>2.6718948247837302E-3</v>
      </c>
      <c r="AJ24" s="4">
        <v>9.0724732446088502E-2</v>
      </c>
    </row>
    <row r="25" spans="1:36" x14ac:dyDescent="0.25">
      <c r="A25" s="1" t="s">
        <v>67</v>
      </c>
      <c r="B25" s="3">
        <v>40</v>
      </c>
      <c r="C25" s="3">
        <v>28</v>
      </c>
      <c r="D25" s="4">
        <v>2.8739605519025499E-5</v>
      </c>
      <c r="E25" s="4">
        <v>2.05216444298174E-4</v>
      </c>
      <c r="F25" s="7" t="b">
        <v>0</v>
      </c>
      <c r="G25" s="5">
        <v>-0.54214444092499003</v>
      </c>
      <c r="H25" s="5">
        <v>-0.33956287614828101</v>
      </c>
      <c r="I25" s="5">
        <v>4.8954703832758802E-2</v>
      </c>
      <c r="J25" s="6">
        <v>-0.14105163129555001</v>
      </c>
      <c r="K25" s="5">
        <v>0.215521064301577</v>
      </c>
      <c r="L25" s="5">
        <v>0.42971175166302</v>
      </c>
      <c r="M25" s="5">
        <v>0.26845106113401901</v>
      </c>
      <c r="N25" s="6">
        <v>0.37557808045617203</v>
      </c>
      <c r="O25" s="5">
        <v>-0.25522648083626698</v>
      </c>
      <c r="P25" s="6">
        <v>0.40253405131458703</v>
      </c>
      <c r="Q25" s="4">
        <v>1.71861147680579E-3</v>
      </c>
      <c r="R25" s="4">
        <v>1.0735209770146401E-6</v>
      </c>
      <c r="S25" s="4">
        <v>0.32080202674143798</v>
      </c>
      <c r="T25" s="4">
        <v>0.163670314616363</v>
      </c>
      <c r="U25" s="4">
        <v>4.8390335886005699E-2</v>
      </c>
      <c r="V25" s="4">
        <v>6.2923714137879901E-5</v>
      </c>
      <c r="W25" s="4">
        <v>1.6083837409021601E-2</v>
      </c>
      <c r="X25" s="4">
        <v>2.8372248108230699E-3</v>
      </c>
      <c r="Y25" s="4">
        <v>2.2350501972442999E-2</v>
      </c>
      <c r="Z25" s="8">
        <v>1.8814984471561799E-4</v>
      </c>
      <c r="AA25" s="4">
        <v>7.7998520870416598E-3</v>
      </c>
      <c r="AB25" s="4">
        <v>1.3572372352256601E-5</v>
      </c>
      <c r="AC25" s="4">
        <v>0.74930330961019398</v>
      </c>
      <c r="AD25" s="4">
        <v>0.56803226837443799</v>
      </c>
      <c r="AE25" s="4">
        <v>0.13814660406166099</v>
      </c>
      <c r="AF25" s="4">
        <v>7.9553552874319603E-4</v>
      </c>
      <c r="AG25" s="4">
        <v>8.1797801680166801E-2</v>
      </c>
      <c r="AH25" s="4">
        <v>1.47702585739907E-2</v>
      </c>
      <c r="AI25" s="4">
        <v>6.7051505917329099E-2</v>
      </c>
      <c r="AJ25" s="4">
        <v>3.12970640995241E-3</v>
      </c>
    </row>
    <row r="26" spans="1:36" x14ac:dyDescent="0.25">
      <c r="A26" s="1" t="s">
        <v>57</v>
      </c>
      <c r="B26" s="3">
        <v>40</v>
      </c>
      <c r="C26" s="3">
        <v>15</v>
      </c>
      <c r="D26" s="4">
        <v>2.8802307971673499E-5</v>
      </c>
      <c r="E26" s="4">
        <v>2.05216444298174E-4</v>
      </c>
      <c r="F26" s="7" t="b">
        <v>0</v>
      </c>
      <c r="G26" s="5">
        <v>-0.69212174810232796</v>
      </c>
      <c r="H26" s="5">
        <v>-0.52966320288896396</v>
      </c>
      <c r="I26" s="5">
        <v>0.20032426855332999</v>
      </c>
      <c r="J26" s="6">
        <v>0.25170609477486799</v>
      </c>
      <c r="K26" s="5">
        <v>0.23555162502764801</v>
      </c>
      <c r="L26" s="5">
        <v>0.47353526420519798</v>
      </c>
      <c r="M26" s="5">
        <v>0.16043923649496</v>
      </c>
      <c r="N26" s="6">
        <v>0.34851499742060799</v>
      </c>
      <c r="O26" s="5">
        <v>-0.36234062937580203</v>
      </c>
      <c r="P26" s="6">
        <v>0.41608077234875701</v>
      </c>
      <c r="Q26" s="4">
        <v>9.6565672314952403E-5</v>
      </c>
      <c r="R26" s="4">
        <v>1.7149130827429001E-7</v>
      </c>
      <c r="S26" s="4">
        <v>0.23335479592915301</v>
      </c>
      <c r="T26" s="4">
        <v>0.10123975901604799</v>
      </c>
      <c r="U26" s="4">
        <v>4.2627940512010402E-2</v>
      </c>
      <c r="V26" s="4">
        <v>1.31591000441869E-3</v>
      </c>
      <c r="W26" s="4">
        <v>0.36584084059466798</v>
      </c>
      <c r="X26" s="4">
        <v>6.6933177462669302E-2</v>
      </c>
      <c r="Y26" s="4">
        <v>3.9756023593112699E-3</v>
      </c>
      <c r="Z26" s="8">
        <v>1.2009215499657701E-2</v>
      </c>
      <c r="AA26" s="4">
        <v>9.4956244443036495E-4</v>
      </c>
      <c r="AB26" s="4">
        <v>3.0353961564549302E-6</v>
      </c>
      <c r="AC26" s="4">
        <v>0.67357258851616097</v>
      </c>
      <c r="AD26" s="4">
        <v>0.48225436588612097</v>
      </c>
      <c r="AE26" s="4">
        <v>0.125731856774112</v>
      </c>
      <c r="AF26" s="4">
        <v>8.3184310993610292E-3</v>
      </c>
      <c r="AG26" s="4">
        <v>0.63842813358677297</v>
      </c>
      <c r="AH26" s="4">
        <v>0.141037766796339</v>
      </c>
      <c r="AI26" s="4">
        <v>1.5992764036320301E-2</v>
      </c>
      <c r="AJ26" s="4">
        <v>6.5231858813785307E-2</v>
      </c>
    </row>
    <row r="27" spans="1:36" x14ac:dyDescent="0.25">
      <c r="A27" s="1" t="s">
        <v>18</v>
      </c>
      <c r="B27" s="3">
        <v>41</v>
      </c>
      <c r="C27" s="3">
        <v>32</v>
      </c>
      <c r="D27" s="4">
        <v>6.9766906300173902E-5</v>
      </c>
      <c r="E27" s="4">
        <v>4.7720563909319001E-4</v>
      </c>
      <c r="F27" s="7" t="b">
        <v>0</v>
      </c>
      <c r="G27" s="5">
        <v>-0.27891977363517501</v>
      </c>
      <c r="H27" s="5">
        <v>-0.30304039059034699</v>
      </c>
      <c r="I27" s="5">
        <v>0.41353195739017901</v>
      </c>
      <c r="J27" s="6">
        <v>-1.7934420772305101E-2</v>
      </c>
      <c r="K27" s="5">
        <v>0.32152962716380701</v>
      </c>
      <c r="L27" s="5">
        <v>0.20245228584111699</v>
      </c>
      <c r="M27" s="5">
        <v>0.27292776298271099</v>
      </c>
      <c r="N27" s="6">
        <v>-3.0792276964051002E-3</v>
      </c>
      <c r="O27" s="5">
        <v>0.15515423879273299</v>
      </c>
      <c r="P27" s="6">
        <v>0.49490956502445099</v>
      </c>
      <c r="Q27" s="4">
        <v>6.75743173504228E-3</v>
      </c>
      <c r="R27" s="4">
        <v>6.5567325611420799E-3</v>
      </c>
      <c r="S27" s="4">
        <v>2.8643803959044401E-4</v>
      </c>
      <c r="T27" s="4">
        <v>0.94862766478117599</v>
      </c>
      <c r="U27" s="4">
        <v>1.49335183758552E-3</v>
      </c>
      <c r="V27" s="4">
        <v>0.101037577189052</v>
      </c>
      <c r="W27" s="4">
        <v>1.50849236371639E-2</v>
      </c>
      <c r="X27" s="4">
        <v>0.56851043042548499</v>
      </c>
      <c r="Y27" s="4">
        <v>0.21841684784269999</v>
      </c>
      <c r="Z27" s="8">
        <v>7.0388063887109505E-7</v>
      </c>
      <c r="AA27" s="4">
        <v>2.4409498308213901E-2</v>
      </c>
      <c r="AB27" s="4">
        <v>2.6989341007491799E-2</v>
      </c>
      <c r="AC27" s="4">
        <v>1.48793781357991E-2</v>
      </c>
      <c r="AD27" s="4">
        <v>0.95946912380724703</v>
      </c>
      <c r="AE27" s="4">
        <v>9.8242913655114394E-3</v>
      </c>
      <c r="AF27" s="4">
        <v>0.21290060907693201</v>
      </c>
      <c r="AG27" s="4">
        <v>7.8974011982799394E-2</v>
      </c>
      <c r="AH27" s="4">
        <v>0.66639964361132997</v>
      </c>
      <c r="AI27" s="4">
        <v>0.34828632493835898</v>
      </c>
      <c r="AJ27" s="4">
        <v>3.1322688429763699E-5</v>
      </c>
    </row>
    <row r="28" spans="1:36" x14ac:dyDescent="0.25">
      <c r="A28" s="1" t="s">
        <v>46</v>
      </c>
      <c r="B28" s="3">
        <v>98</v>
      </c>
      <c r="C28" s="3">
        <v>52</v>
      </c>
      <c r="D28" s="4">
        <v>1.3394372758776299E-4</v>
      </c>
      <c r="E28" s="4">
        <v>8.8093759298105698E-4</v>
      </c>
      <c r="F28" s="7" t="b">
        <v>0</v>
      </c>
      <c r="G28" s="5">
        <v>0.23515038238622801</v>
      </c>
      <c r="H28" s="5">
        <v>0.34219280496587701</v>
      </c>
      <c r="I28" s="5">
        <v>-0.162094036146644</v>
      </c>
      <c r="J28" s="6">
        <v>-9.2732946946054703E-2</v>
      </c>
      <c r="K28" s="5">
        <v>-0.33741726396652899</v>
      </c>
      <c r="L28" s="5">
        <v>-0.35807126444665499</v>
      </c>
      <c r="M28" s="5">
        <v>-0.102241160533626</v>
      </c>
      <c r="N28" s="6">
        <v>-0.118453993621181</v>
      </c>
      <c r="O28" s="5">
        <v>5.3834150691038099E-2</v>
      </c>
      <c r="P28" s="6">
        <v>-0.17399430707500299</v>
      </c>
      <c r="Q28" s="4">
        <v>1.59807987774185E-6</v>
      </c>
      <c r="R28" s="4">
        <v>5.87547170829973E-4</v>
      </c>
      <c r="S28" s="4">
        <v>8.2626005454348506E-2</v>
      </c>
      <c r="T28" s="4">
        <v>6.2596749402519095E-2</v>
      </c>
      <c r="U28" s="4">
        <v>2.1908952942935102E-6</v>
      </c>
      <c r="V28" s="4">
        <v>1.01436686019718E-6</v>
      </c>
      <c r="W28" s="4">
        <v>0.20968138912207299</v>
      </c>
      <c r="X28" s="4">
        <v>0.133252083123474</v>
      </c>
      <c r="Y28" s="4">
        <v>0.17156962858317901</v>
      </c>
      <c r="Z28" s="8">
        <v>6.3547797291438904E-2</v>
      </c>
      <c r="AA28" s="4">
        <v>4.04085911943297E-5</v>
      </c>
      <c r="AB28" s="4">
        <v>3.85169811988538E-3</v>
      </c>
      <c r="AC28" s="4">
        <v>0.35871777977741598</v>
      </c>
      <c r="AD28" s="4">
        <v>0.46428814496308302</v>
      </c>
      <c r="AE28" s="4">
        <v>4.3087607454439E-5</v>
      </c>
      <c r="AF28" s="4">
        <v>3.1742284337477502E-5</v>
      </c>
      <c r="AG28" s="4">
        <v>0.43865140405307101</v>
      </c>
      <c r="AH28" s="4">
        <v>0.22642130243848199</v>
      </c>
      <c r="AI28" s="4">
        <v>0.30674569958810799</v>
      </c>
      <c r="AJ28" s="4">
        <v>0.20566378032502</v>
      </c>
    </row>
    <row r="29" spans="1:36" x14ac:dyDescent="0.25">
      <c r="A29" s="1" t="s">
        <v>30</v>
      </c>
      <c r="B29" s="3">
        <v>83</v>
      </c>
      <c r="C29" s="3">
        <v>20</v>
      </c>
      <c r="D29" s="4">
        <v>1.5542511127527599E-4</v>
      </c>
      <c r="E29" s="4">
        <v>9.8435903807674897E-4</v>
      </c>
      <c r="F29" s="7" t="b">
        <v>0</v>
      </c>
      <c r="G29" s="5">
        <v>-2.1513944223107501E-2</v>
      </c>
      <c r="H29" s="5">
        <v>-0.46538291279327199</v>
      </c>
      <c r="I29" s="5">
        <v>4.6613545816733097E-2</v>
      </c>
      <c r="J29" s="6">
        <v>-8.6896857016378906E-2</v>
      </c>
      <c r="K29" s="5">
        <v>0.24234174413457299</v>
      </c>
      <c r="L29" s="5">
        <v>0.24462151394422199</v>
      </c>
      <c r="M29" s="5">
        <v>-7.4479858344399102E-2</v>
      </c>
      <c r="N29" s="6">
        <v>0.41640106241699898</v>
      </c>
      <c r="O29" s="5">
        <v>4.4001770694997701E-2</v>
      </c>
      <c r="P29" s="6">
        <v>0.15938468348826901</v>
      </c>
      <c r="Q29" s="4">
        <v>9.6678219921749599E-6</v>
      </c>
      <c r="R29" s="4">
        <v>0.58389867535773199</v>
      </c>
      <c r="S29" s="4">
        <v>0.55624299041691005</v>
      </c>
      <c r="T29" s="4">
        <v>0.37906695430040399</v>
      </c>
      <c r="U29" s="4">
        <v>2.8419675516646202E-3</v>
      </c>
      <c r="V29" s="4">
        <v>8.2046534683805896E-4</v>
      </c>
      <c r="W29" s="4">
        <v>0.14502942822717699</v>
      </c>
      <c r="X29" s="4">
        <v>1.18824534642433E-4</v>
      </c>
      <c r="Y29" s="4">
        <v>0.18509551087988499</v>
      </c>
      <c r="Z29" s="8">
        <v>0.60003084649497995</v>
      </c>
      <c r="AA29" s="4">
        <v>1.42600374384581E-4</v>
      </c>
      <c r="AB29" s="4">
        <v>0.77275080689322495</v>
      </c>
      <c r="AC29" s="4">
        <v>0.86851975696675399</v>
      </c>
      <c r="AD29" s="4">
        <v>0.72929185773012495</v>
      </c>
      <c r="AE29" s="4">
        <v>1.57196330201449E-2</v>
      </c>
      <c r="AF29" s="4">
        <v>5.8088946556134604E-3</v>
      </c>
      <c r="AG29" s="4">
        <v>0.36359490456954402</v>
      </c>
      <c r="AH29" s="4">
        <v>1.1069443490374E-3</v>
      </c>
      <c r="AI29" s="4">
        <v>0.31807675170621103</v>
      </c>
      <c r="AJ29" s="4">
        <v>0.78533449026548896</v>
      </c>
    </row>
    <row r="30" spans="1:36" x14ac:dyDescent="0.25">
      <c r="A30" s="1" t="s">
        <v>45</v>
      </c>
      <c r="B30" s="3">
        <v>159</v>
      </c>
      <c r="C30" s="3">
        <v>64</v>
      </c>
      <c r="D30" s="4">
        <v>1.8448336687061301E-4</v>
      </c>
      <c r="E30" s="4">
        <v>1.12666627624553E-3</v>
      </c>
      <c r="F30" s="7" t="b">
        <v>0</v>
      </c>
      <c r="G30" s="5">
        <v>0.123344602145726</v>
      </c>
      <c r="H30" s="5">
        <v>0.28550374385336402</v>
      </c>
      <c r="I30" s="5">
        <v>-0.155775033527039</v>
      </c>
      <c r="J30" s="6">
        <v>-7.2746703173891106E-2</v>
      </c>
      <c r="K30" s="5">
        <v>-0.309489550737584</v>
      </c>
      <c r="L30" s="5">
        <v>-0.24557163611979499</v>
      </c>
      <c r="M30" s="5">
        <v>-5.45373267769311E-2</v>
      </c>
      <c r="N30" s="6">
        <v>-0.166908806437187</v>
      </c>
      <c r="O30" s="5">
        <v>-1.01908247653105E-2</v>
      </c>
      <c r="P30" s="6">
        <v>-0.108592702279835</v>
      </c>
      <c r="Q30" s="4">
        <v>7.7187481547597101E-6</v>
      </c>
      <c r="R30" s="4">
        <v>3.8030253412855E-2</v>
      </c>
      <c r="S30" s="4">
        <v>5.2271080004034701E-2</v>
      </c>
      <c r="T30" s="4">
        <v>3.5261242084793101E-2</v>
      </c>
      <c r="U30" s="4">
        <v>1.23949751083809E-6</v>
      </c>
      <c r="V30" s="4">
        <v>4.6169854197870102E-5</v>
      </c>
      <c r="W30" s="4">
        <v>0.21055772081707799</v>
      </c>
      <c r="X30" s="4">
        <v>6.01818826871416E-2</v>
      </c>
      <c r="Y30" s="4">
        <v>0.83569032065765403</v>
      </c>
      <c r="Z30" s="8">
        <v>5.7678606487838499E-2</v>
      </c>
      <c r="AA30" s="4">
        <v>1.24201674853861E-4</v>
      </c>
      <c r="AB30" s="4">
        <v>0.10142052237967</v>
      </c>
      <c r="AC30" s="4">
        <v>0.30980964975455499</v>
      </c>
      <c r="AD30" s="4">
        <v>0.39007749056302299</v>
      </c>
      <c r="AE30" s="4">
        <v>3.1341579916906099E-5</v>
      </c>
      <c r="AF30" s="4">
        <v>6.2862032254023105E-4</v>
      </c>
      <c r="AG30" s="4">
        <v>0.43865140405307101</v>
      </c>
      <c r="AH30" s="4">
        <v>0.13315241544530099</v>
      </c>
      <c r="AI30" s="4">
        <v>0.90746740341352605</v>
      </c>
      <c r="AJ30" s="4">
        <v>0.19743830682375499</v>
      </c>
    </row>
    <row r="31" spans="1:36" x14ac:dyDescent="0.25">
      <c r="A31" s="1" t="s">
        <v>120</v>
      </c>
      <c r="B31" s="3">
        <v>199</v>
      </c>
      <c r="C31" s="3">
        <v>73</v>
      </c>
      <c r="D31" s="4">
        <v>2.0691462439868899E-4</v>
      </c>
      <c r="E31" s="4">
        <v>1.1875800170471199E-3</v>
      </c>
      <c r="F31" s="7" t="b">
        <v>0</v>
      </c>
      <c r="G31" s="5">
        <v>4.2016291092053702E-2</v>
      </c>
      <c r="H31" s="5">
        <v>-0.19121937750233101</v>
      </c>
      <c r="I31" s="5">
        <v>-6.9928975747438601E-2</v>
      </c>
      <c r="J31" s="6">
        <v>-8.0654711684482905E-2</v>
      </c>
      <c r="K31" s="5">
        <v>0.11519428124376301</v>
      </c>
      <c r="L31" s="5">
        <v>0.234674561659165</v>
      </c>
      <c r="M31" s="5">
        <v>-0.16907453711515</v>
      </c>
      <c r="N31" s="6">
        <v>0.27323935019710699</v>
      </c>
      <c r="O31" s="5">
        <v>-0.15209007654664999</v>
      </c>
      <c r="P31" s="6">
        <v>-4.94776726134755E-2</v>
      </c>
      <c r="Q31" s="4">
        <v>7.3230060259335799E-4</v>
      </c>
      <c r="R31" s="4">
        <v>0.59151576340473799</v>
      </c>
      <c r="S31" s="4">
        <v>0.146786914974917</v>
      </c>
      <c r="T31" s="4">
        <v>0.28924339245467601</v>
      </c>
      <c r="U31" s="4">
        <v>1.34470858772143E-2</v>
      </c>
      <c r="V31" s="4">
        <v>8.6608723857337902E-5</v>
      </c>
      <c r="W31" s="4">
        <v>1.36358530687017E-3</v>
      </c>
      <c r="X31" s="4">
        <v>2.9993992651767098E-5</v>
      </c>
      <c r="Y31" s="4">
        <v>0.10352989378071401</v>
      </c>
      <c r="Z31" s="8">
        <v>8.2320324594518907E-2</v>
      </c>
      <c r="AA31" s="4">
        <v>4.1812002148072401E-3</v>
      </c>
      <c r="AB31" s="4">
        <v>0.77275080689322495</v>
      </c>
      <c r="AC31" s="4">
        <v>0.49201168161363101</v>
      </c>
      <c r="AD31" s="4">
        <v>0.66502558333250095</v>
      </c>
      <c r="AE31" s="4">
        <v>5.95033550066731E-2</v>
      </c>
      <c r="AF31" s="4">
        <v>9.5810900767180098E-4</v>
      </c>
      <c r="AG31" s="4">
        <v>1.2774641295941601E-2</v>
      </c>
      <c r="AH31" s="4">
        <v>3.31808543710174E-4</v>
      </c>
      <c r="AI31" s="4">
        <v>0.214697161166609</v>
      </c>
      <c r="AJ31" s="4">
        <v>0.23258758377499</v>
      </c>
    </row>
    <row r="32" spans="1:36" x14ac:dyDescent="0.25">
      <c r="A32" s="1" t="s">
        <v>147</v>
      </c>
      <c r="B32" s="3">
        <v>85</v>
      </c>
      <c r="C32" s="3">
        <v>35</v>
      </c>
      <c r="D32" s="4">
        <v>2.0834737141177501E-4</v>
      </c>
      <c r="E32" s="4">
        <v>1.1875800170471199E-3</v>
      </c>
      <c r="F32" s="7" t="b">
        <v>0</v>
      </c>
      <c r="G32" s="5">
        <v>0.29368992100503499</v>
      </c>
      <c r="H32" s="5">
        <v>0.37861108467370203</v>
      </c>
      <c r="I32" s="5">
        <v>-0.278588877256429</v>
      </c>
      <c r="J32" s="6">
        <v>-1.4460201135751E-2</v>
      </c>
      <c r="K32" s="5">
        <v>-0.37046413502108999</v>
      </c>
      <c r="L32" s="5">
        <v>-0.19951778179625901</v>
      </c>
      <c r="M32" s="5">
        <v>-6.9699565369115105E-2</v>
      </c>
      <c r="N32" s="6">
        <v>6.13876463310166E-2</v>
      </c>
      <c r="O32" s="5">
        <v>-0.26232035785665597</v>
      </c>
      <c r="P32" s="6">
        <v>-0.31674756511531399</v>
      </c>
      <c r="Q32" s="4">
        <v>3.43377526424571E-5</v>
      </c>
      <c r="R32" s="4">
        <v>2.2491030387771899E-3</v>
      </c>
      <c r="S32" s="4">
        <v>3.6826131554672702E-2</v>
      </c>
      <c r="T32" s="4">
        <v>0.52722695117913099</v>
      </c>
      <c r="U32" s="4">
        <v>9.3451608711186406E-5</v>
      </c>
      <c r="V32" s="4">
        <v>7.0588990652841299E-2</v>
      </c>
      <c r="W32" s="4">
        <v>0.56532957112091098</v>
      </c>
      <c r="X32" s="4">
        <v>0.32875126542729899</v>
      </c>
      <c r="Y32" s="4">
        <v>2.2730588973969702E-3</v>
      </c>
      <c r="Z32" s="8">
        <v>1.79112221793633E-3</v>
      </c>
      <c r="AA32" s="4">
        <v>3.5751660104205298E-4</v>
      </c>
      <c r="AB32" s="4">
        <v>1.07673596200653E-2</v>
      </c>
      <c r="AC32" s="4">
        <v>0.26170430396608302</v>
      </c>
      <c r="AD32" s="4">
        <v>0.77674110195567303</v>
      </c>
      <c r="AE32" s="4">
        <v>1.102728982792E-3</v>
      </c>
      <c r="AF32" s="4">
        <v>0.175975371064125</v>
      </c>
      <c r="AG32" s="4">
        <v>0.78616143484001699</v>
      </c>
      <c r="AH32" s="4">
        <v>0.44760749215870699</v>
      </c>
      <c r="AI32" s="4">
        <v>1.11758729122018E-2</v>
      </c>
      <c r="AJ32" s="4">
        <v>1.5940987739633299E-2</v>
      </c>
    </row>
    <row r="33" spans="1:36" x14ac:dyDescent="0.25">
      <c r="A33" s="1" t="s">
        <v>58</v>
      </c>
      <c r="B33" s="3">
        <v>22</v>
      </c>
      <c r="C33" s="3">
        <v>12</v>
      </c>
      <c r="D33" s="4">
        <v>2.79602295335819E-4</v>
      </c>
      <c r="E33" s="4">
        <v>1.5423223387879101E-3</v>
      </c>
      <c r="F33" s="7" t="b">
        <v>0</v>
      </c>
      <c r="G33" s="5">
        <v>-0.76101045809410495</v>
      </c>
      <c r="H33" s="5">
        <v>-0.48670643688327497</v>
      </c>
      <c r="I33" s="5">
        <v>2.8170570039775501E-2</v>
      </c>
      <c r="J33" s="6">
        <v>9.4527912800134506E-2</v>
      </c>
      <c r="K33" s="5">
        <v>0.36761673295042302</v>
      </c>
      <c r="L33" s="5">
        <v>0.53693474738557001</v>
      </c>
      <c r="M33" s="5">
        <v>0.25924289291505298</v>
      </c>
      <c r="N33" s="6">
        <v>0.45754161143033301</v>
      </c>
      <c r="O33" s="5">
        <v>-9.4343791427326004E-2</v>
      </c>
      <c r="P33" s="6">
        <v>0.37159375460309801</v>
      </c>
      <c r="Q33" s="4">
        <v>6.3995059215061405E-4</v>
      </c>
      <c r="R33" s="4">
        <v>5.1650900341193001E-7</v>
      </c>
      <c r="S33" s="4">
        <v>0.52305636446813997</v>
      </c>
      <c r="T33" s="4">
        <v>0.58385781381718305</v>
      </c>
      <c r="U33" s="4">
        <v>3.3232090622215202E-2</v>
      </c>
      <c r="V33" s="4">
        <v>2.0500558141251001E-4</v>
      </c>
      <c r="W33" s="4">
        <v>5.2774409223803699E-2</v>
      </c>
      <c r="X33" s="4">
        <v>1.6390785338898799E-2</v>
      </c>
      <c r="Y33" s="4">
        <v>0.47464696629205999</v>
      </c>
      <c r="Z33" s="8">
        <v>9.0681368431285696E-3</v>
      </c>
      <c r="AA33" s="4">
        <v>3.7757084936886199E-3</v>
      </c>
      <c r="AB33" s="4">
        <v>7.6185078003259598E-6</v>
      </c>
      <c r="AC33" s="4">
        <v>0.86851975696675399</v>
      </c>
      <c r="AD33" s="4">
        <v>0.79494486958185795</v>
      </c>
      <c r="AE33" s="4">
        <v>0.10319438666898401</v>
      </c>
      <c r="AF33" s="4">
        <v>1.7279041861911499E-3</v>
      </c>
      <c r="AG33" s="4">
        <v>0.203696676738538</v>
      </c>
      <c r="AH33" s="4">
        <v>5.2748527363365202E-2</v>
      </c>
      <c r="AI33" s="4">
        <v>0.63645843207344399</v>
      </c>
      <c r="AJ33" s="4">
        <v>5.6325120353364899E-2</v>
      </c>
    </row>
    <row r="34" spans="1:36" x14ac:dyDescent="0.25">
      <c r="A34" s="1" t="s">
        <v>94</v>
      </c>
      <c r="B34" s="3">
        <v>23</v>
      </c>
      <c r="C34" s="3">
        <v>16</v>
      </c>
      <c r="D34" s="4">
        <v>3.6667595850594802E-4</v>
      </c>
      <c r="E34" s="4">
        <v>1.9594246532661599E-3</v>
      </c>
      <c r="F34" s="7" t="b">
        <v>0</v>
      </c>
      <c r="G34" s="5">
        <v>0.27858248562584098</v>
      </c>
      <c r="H34" s="5">
        <v>0.53596306943831995</v>
      </c>
      <c r="I34" s="5">
        <v>0.32015701017250098</v>
      </c>
      <c r="J34" s="6">
        <v>6.8111455108361793E-2</v>
      </c>
      <c r="K34" s="5">
        <v>-0.70309044670502197</v>
      </c>
      <c r="L34" s="5">
        <v>-0.382159442724473</v>
      </c>
      <c r="M34" s="5">
        <v>-0.57803516143301703</v>
      </c>
      <c r="N34" s="6">
        <v>-0.50403582485627896</v>
      </c>
      <c r="O34" s="5">
        <v>-0.37649270234410898</v>
      </c>
      <c r="P34" s="6">
        <v>-0.661488279522362</v>
      </c>
      <c r="Q34" s="4">
        <v>2.92568349352829E-4</v>
      </c>
      <c r="R34" s="4">
        <v>5.0090532833861501E-2</v>
      </c>
      <c r="S34" s="4">
        <v>6.3367726634964094E-2</v>
      </c>
      <c r="T34" s="4">
        <v>0.80161696037714503</v>
      </c>
      <c r="U34" s="4">
        <v>1.81115915526801E-6</v>
      </c>
      <c r="V34" s="4">
        <v>1.2378768179813499E-2</v>
      </c>
      <c r="W34" s="4">
        <v>4.3906770536160302E-4</v>
      </c>
      <c r="X34" s="4">
        <v>6.4256172626858199E-4</v>
      </c>
      <c r="Y34" s="4">
        <v>1.11408304248043E-2</v>
      </c>
      <c r="Z34" s="8">
        <v>8.0913048732729701E-6</v>
      </c>
      <c r="AA34" s="4">
        <v>1.9179480679796599E-3</v>
      </c>
      <c r="AB34" s="4">
        <v>0.12487358185342901</v>
      </c>
      <c r="AC34" s="4">
        <v>0.31003942617094099</v>
      </c>
      <c r="AD34" s="4">
        <v>0.89759651099006499</v>
      </c>
      <c r="AE34" s="4">
        <v>4.00718963103047E-5</v>
      </c>
      <c r="AF34" s="4">
        <v>4.7485908147897202E-2</v>
      </c>
      <c r="AG34" s="4">
        <v>7.1049137776695798E-3</v>
      </c>
      <c r="AH34" s="4">
        <v>4.6079891023036003E-3</v>
      </c>
      <c r="AI34" s="4">
        <v>3.7921672792122198E-2</v>
      </c>
      <c r="AJ34" s="4">
        <v>2.40042044573765E-4</v>
      </c>
    </row>
    <row r="35" spans="1:36" x14ac:dyDescent="0.25">
      <c r="A35" s="1" t="s">
        <v>76</v>
      </c>
      <c r="B35" s="3">
        <v>10</v>
      </c>
      <c r="C35" s="3">
        <v>8</v>
      </c>
      <c r="D35" s="4">
        <v>4.4404426633282699E-4</v>
      </c>
      <c r="E35" s="4">
        <v>2.2332814571445099E-3</v>
      </c>
      <c r="F35" s="7" t="b">
        <v>0</v>
      </c>
      <c r="G35" s="5">
        <v>-0.84100441501100998</v>
      </c>
      <c r="H35" s="5">
        <v>-0.66109271523176705</v>
      </c>
      <c r="I35" s="5">
        <v>-0.19166666666665999</v>
      </c>
      <c r="J35" s="6">
        <v>0.22952538631345801</v>
      </c>
      <c r="K35" s="5">
        <v>0.36512141280351901</v>
      </c>
      <c r="L35" s="5">
        <v>0.60584988962470498</v>
      </c>
      <c r="M35" s="5">
        <v>0.39718543046356303</v>
      </c>
      <c r="N35" s="6">
        <v>0.47814569536422302</v>
      </c>
      <c r="O35" s="5">
        <v>-0.26721854304634801</v>
      </c>
      <c r="P35" s="6">
        <v>0.45033112582780099</v>
      </c>
      <c r="Q35" s="4">
        <v>1.20488617473868E-3</v>
      </c>
      <c r="R35" s="4">
        <v>4.7440559657430601E-5</v>
      </c>
      <c r="S35" s="4">
        <v>0.43759392479009901</v>
      </c>
      <c r="T35" s="4">
        <v>0.24253215299511</v>
      </c>
      <c r="U35" s="4">
        <v>7.4427941200364903E-2</v>
      </c>
      <c r="V35" s="4">
        <v>2.8357056250686201E-3</v>
      </c>
      <c r="W35" s="4">
        <v>7.6844123556725694E-2</v>
      </c>
      <c r="X35" s="4">
        <v>2.1295410435793801E-2</v>
      </c>
      <c r="Y35" s="4">
        <v>0.20580088909129601</v>
      </c>
      <c r="Z35" s="8">
        <v>3.5161204128875398E-2</v>
      </c>
      <c r="AA35" s="4">
        <v>6.0932815122499004E-3</v>
      </c>
      <c r="AB35" s="4">
        <v>3.99856145684058E-4</v>
      </c>
      <c r="AC35" s="4">
        <v>0.85466459562714803</v>
      </c>
      <c r="AD35" s="4">
        <v>0.64071926985275196</v>
      </c>
      <c r="AE35" s="4">
        <v>0.18296868878423</v>
      </c>
      <c r="AF35" s="4">
        <v>1.47623498716808E-2</v>
      </c>
      <c r="AG35" s="4">
        <v>0.242011227081806</v>
      </c>
      <c r="AH35" s="4">
        <v>6.1791600772713298E-2</v>
      </c>
      <c r="AI35" s="4">
        <v>0.33728479045518001</v>
      </c>
      <c r="AJ35" s="4">
        <v>0.13605857249869199</v>
      </c>
    </row>
    <row r="36" spans="1:36" x14ac:dyDescent="0.25">
      <c r="A36" s="1" t="s">
        <v>109</v>
      </c>
      <c r="B36" s="3">
        <v>78</v>
      </c>
      <c r="C36" s="3">
        <v>33</v>
      </c>
      <c r="D36" s="4">
        <v>5.1254735918543196E-4</v>
      </c>
      <c r="E36" s="4">
        <v>2.50415995487739E-3</v>
      </c>
      <c r="F36" s="7" t="b">
        <v>0</v>
      </c>
      <c r="G36" s="5">
        <v>-0.420751353714721</v>
      </c>
      <c r="H36" s="5">
        <v>-0.232744761712572</v>
      </c>
      <c r="I36" s="5">
        <v>0.158389668045603</v>
      </c>
      <c r="J36" s="6">
        <v>4.4590185988631299E-2</v>
      </c>
      <c r="K36" s="5">
        <v>9.3048128342244796E-2</v>
      </c>
      <c r="L36" s="5">
        <v>0.21439478021053701</v>
      </c>
      <c r="M36" s="5">
        <v>0.12166279891029901</v>
      </c>
      <c r="N36" s="6">
        <v>0.35993004405878398</v>
      </c>
      <c r="O36" s="5">
        <v>-0.495348602562801</v>
      </c>
      <c r="P36" s="6">
        <v>0.13819661655399501</v>
      </c>
      <c r="Q36" s="4">
        <v>2.0234417469436598E-2</v>
      </c>
      <c r="R36" s="4">
        <v>1.0403175501100199E-5</v>
      </c>
      <c r="S36" s="4">
        <v>4.71854523047699E-2</v>
      </c>
      <c r="T36" s="4">
        <v>0.63421059455511497</v>
      </c>
      <c r="U36" s="4">
        <v>0.124708110731463</v>
      </c>
      <c r="V36" s="4">
        <v>4.9785261830836397E-2</v>
      </c>
      <c r="W36" s="4">
        <v>0.18791562767480599</v>
      </c>
      <c r="X36" s="4">
        <v>4.72017250534736E-4</v>
      </c>
      <c r="Y36" s="4">
        <v>5.1651654436809497E-5</v>
      </c>
      <c r="Z36" s="8">
        <v>2.8116820839819302E-2</v>
      </c>
      <c r="AA36" s="4">
        <v>6.5118034401641503E-2</v>
      </c>
      <c r="AB36" s="4">
        <v>1.08315415511455E-4</v>
      </c>
      <c r="AC36" s="4">
        <v>0.29996466108032299</v>
      </c>
      <c r="AD36" s="4">
        <v>0.83772593459891997</v>
      </c>
      <c r="AE36" s="4">
        <v>0.27227900465662402</v>
      </c>
      <c r="AF36" s="4">
        <v>0.14212889264609799</v>
      </c>
      <c r="AG36" s="4">
        <v>0.42858257337780398</v>
      </c>
      <c r="AH36" s="4">
        <v>3.7072446038076499E-3</v>
      </c>
      <c r="AI36" s="4">
        <v>7.0325714117809904E-4</v>
      </c>
      <c r="AJ36" s="4">
        <v>0.11676824114168501</v>
      </c>
    </row>
    <row r="37" spans="1:36" x14ac:dyDescent="0.25">
      <c r="A37" s="1" t="s">
        <v>123</v>
      </c>
      <c r="B37" s="3">
        <v>73</v>
      </c>
      <c r="C37" s="3">
        <v>32</v>
      </c>
      <c r="D37" s="4">
        <v>5.7714896701644303E-4</v>
      </c>
      <c r="E37" s="4">
        <v>2.7414575933280999E-3</v>
      </c>
      <c r="F37" s="7" t="b">
        <v>0</v>
      </c>
      <c r="G37" s="5">
        <v>0.209997780736811</v>
      </c>
      <c r="H37" s="5">
        <v>-0.11531846426987</v>
      </c>
      <c r="I37" s="5">
        <v>0.18450399467378101</v>
      </c>
      <c r="J37" s="6">
        <v>7.0503217931650805E-2</v>
      </c>
      <c r="K37" s="5">
        <v>-8.4609409675982805E-4</v>
      </c>
      <c r="L37" s="5">
        <v>-2.4522858411009301E-2</v>
      </c>
      <c r="M37" s="5">
        <v>-0.37982689747006698</v>
      </c>
      <c r="N37" s="6">
        <v>0.33134986684423101</v>
      </c>
      <c r="O37" s="5">
        <v>-0.247836218375516</v>
      </c>
      <c r="P37" s="6">
        <v>-9.2848424323131007E-2</v>
      </c>
      <c r="Q37" s="4">
        <v>0.185345091559042</v>
      </c>
      <c r="R37" s="4">
        <v>3.23909037320321E-2</v>
      </c>
      <c r="S37" s="4">
        <v>1.70803749653115E-2</v>
      </c>
      <c r="T37" s="4">
        <v>0.11988244123722799</v>
      </c>
      <c r="U37" s="4">
        <v>0.52741243349029499</v>
      </c>
      <c r="V37" s="4">
        <v>0.34413844061318599</v>
      </c>
      <c r="W37" s="4">
        <v>2.32648504635784E-3</v>
      </c>
      <c r="X37" s="4">
        <v>3.15432377471079E-3</v>
      </c>
      <c r="Y37" s="4">
        <v>7.5500038636333996E-3</v>
      </c>
      <c r="Z37" s="8">
        <v>0.34491651214288699</v>
      </c>
      <c r="AA37" s="4">
        <v>0.32485593249962502</v>
      </c>
      <c r="AB37" s="4">
        <v>9.10030152471379E-2</v>
      </c>
      <c r="AC37" s="4">
        <v>0.144492326516726</v>
      </c>
      <c r="AD37" s="4">
        <v>0.48225436588612097</v>
      </c>
      <c r="AE37" s="4">
        <v>0.68140146516629396</v>
      </c>
      <c r="AF37" s="4">
        <v>0.46498094647735899</v>
      </c>
      <c r="AG37" s="4">
        <v>2.0705716912584798E-2</v>
      </c>
      <c r="AH37" s="4">
        <v>1.5951865946394601E-2</v>
      </c>
      <c r="AI37" s="4">
        <v>2.6727013677262199E-2</v>
      </c>
      <c r="AJ37" s="4">
        <v>0.60787266496469206</v>
      </c>
    </row>
    <row r="38" spans="1:36" x14ac:dyDescent="0.25">
      <c r="A38" s="1" t="s">
        <v>69</v>
      </c>
      <c r="B38" s="3">
        <v>33</v>
      </c>
      <c r="C38" s="3">
        <v>23</v>
      </c>
      <c r="D38" s="4">
        <v>7.3735179538198697E-4</v>
      </c>
      <c r="E38" s="4">
        <v>3.4077610002789102E-3</v>
      </c>
      <c r="F38" s="7" t="b">
        <v>0</v>
      </c>
      <c r="G38" s="5">
        <v>-0.48773653040584097</v>
      </c>
      <c r="H38" s="5">
        <v>-0.30195965140350101</v>
      </c>
      <c r="I38" s="5">
        <v>0.21120901343345899</v>
      </c>
      <c r="J38" s="6">
        <v>6.6724445086419101E-2</v>
      </c>
      <c r="K38" s="5">
        <v>0.19037026337327601</v>
      </c>
      <c r="L38" s="5">
        <v>0.30350040926377297</v>
      </c>
      <c r="M38" s="5">
        <v>0.255910250854611</v>
      </c>
      <c r="N38" s="6">
        <v>0.25097982570173999</v>
      </c>
      <c r="O38" s="5">
        <v>-0.41915354615046801</v>
      </c>
      <c r="P38" s="6">
        <v>0.44168712985695002</v>
      </c>
      <c r="Q38" s="4">
        <v>1.25013087402135E-3</v>
      </c>
      <c r="R38" s="4">
        <v>5.7605847321478602E-6</v>
      </c>
      <c r="S38" s="4">
        <v>5.9177124110420601E-2</v>
      </c>
      <c r="T38" s="4">
        <v>0.77835725907159303</v>
      </c>
      <c r="U38" s="4">
        <v>5.8215228984090199E-2</v>
      </c>
      <c r="V38" s="4">
        <v>1.2601920350097E-3</v>
      </c>
      <c r="W38" s="4">
        <v>4.35142065645443E-2</v>
      </c>
      <c r="X38" s="4">
        <v>4.97628164087476E-2</v>
      </c>
      <c r="Y38" s="4">
        <v>1.8879080968358299E-3</v>
      </c>
      <c r="Z38" s="8">
        <v>3.43974154791427E-4</v>
      </c>
      <c r="AA38" s="4">
        <v>6.1464767972716503E-3</v>
      </c>
      <c r="AB38" s="4">
        <v>6.37264685993857E-5</v>
      </c>
      <c r="AC38" s="4">
        <v>0.30980964975455499</v>
      </c>
      <c r="AD38" s="4">
        <v>0.89759651099006499</v>
      </c>
      <c r="AE38" s="4">
        <v>0.151530816620352</v>
      </c>
      <c r="AF38" s="4">
        <v>8.2612588961746801E-3</v>
      </c>
      <c r="AG38" s="4">
        <v>0.18441735163068801</v>
      </c>
      <c r="AH38" s="4">
        <v>0.119027277085788</v>
      </c>
      <c r="AI38" s="4">
        <v>1.0097539544728499E-2</v>
      </c>
      <c r="AJ38" s="4">
        <v>5.1022832960728398E-3</v>
      </c>
    </row>
    <row r="39" spans="1:36" x14ac:dyDescent="0.25">
      <c r="A39" s="1" t="s">
        <v>14</v>
      </c>
      <c r="B39" s="3">
        <v>15</v>
      </c>
      <c r="C39" s="3">
        <v>4</v>
      </c>
      <c r="D39" s="4">
        <v>1.1871126768829099E-3</v>
      </c>
      <c r="E39" s="4">
        <v>5.2231331107007199E-3</v>
      </c>
      <c r="F39" s="7" t="b">
        <v>0</v>
      </c>
      <c r="G39" s="5">
        <v>-0.96404940449933996</v>
      </c>
      <c r="H39" s="5">
        <v>-0.91177767975297896</v>
      </c>
      <c r="I39" s="5">
        <v>-0.45853550948389898</v>
      </c>
      <c r="J39" s="6">
        <v>-0.41519629466254998</v>
      </c>
      <c r="K39" s="5">
        <v>0.81848257609175201</v>
      </c>
      <c r="L39" s="5">
        <v>0.86865902073224699</v>
      </c>
      <c r="M39" s="5">
        <v>0.60377150419056103</v>
      </c>
      <c r="N39" s="6">
        <v>0.26455668284075801</v>
      </c>
      <c r="O39" s="5">
        <v>-6.3078958976622496E-2</v>
      </c>
      <c r="P39" s="6">
        <v>0.646007940008823</v>
      </c>
      <c r="Q39" s="4">
        <v>1.6950471813858201E-3</v>
      </c>
      <c r="R39" s="4">
        <v>9.0010179892186903E-4</v>
      </c>
      <c r="S39" s="4">
        <v>0.14751382554937301</v>
      </c>
      <c r="T39" s="4">
        <v>0.138704370519147</v>
      </c>
      <c r="U39" s="4">
        <v>4.9523930739726304E-3</v>
      </c>
      <c r="V39" s="4">
        <v>2.6782710250631502E-3</v>
      </c>
      <c r="W39" s="4">
        <v>4.5702405249839602E-2</v>
      </c>
      <c r="X39" s="4">
        <v>0.38347206031007602</v>
      </c>
      <c r="Y39" s="4">
        <v>0.83556509292083603</v>
      </c>
      <c r="Z39" s="8">
        <v>3.10389471626423E-2</v>
      </c>
      <c r="AA39" s="4">
        <v>7.7998520870416598E-3</v>
      </c>
      <c r="AB39" s="4">
        <v>5.4937247727300303E-3</v>
      </c>
      <c r="AC39" s="4">
        <v>0.49201168161363101</v>
      </c>
      <c r="AD39" s="4">
        <v>0.511472366289354</v>
      </c>
      <c r="AE39" s="4">
        <v>2.57815757086222E-2</v>
      </c>
      <c r="AF39" s="4">
        <v>1.47623498716808E-2</v>
      </c>
      <c r="AG39" s="4">
        <v>0.18710676085056599</v>
      </c>
      <c r="AH39" s="4">
        <v>0.49907760790355499</v>
      </c>
      <c r="AI39" s="4">
        <v>0.90746740341352605</v>
      </c>
      <c r="AJ39" s="4">
        <v>0.122776279887785</v>
      </c>
    </row>
    <row r="40" spans="1:36" x14ac:dyDescent="0.25">
      <c r="A40" s="1" t="s">
        <v>39</v>
      </c>
      <c r="B40" s="3">
        <v>25</v>
      </c>
      <c r="C40" s="3">
        <v>6</v>
      </c>
      <c r="D40" s="4">
        <v>1.19124088489665E-3</v>
      </c>
      <c r="E40" s="4">
        <v>5.2231331107007199E-3</v>
      </c>
      <c r="F40" s="7" t="b">
        <v>0</v>
      </c>
      <c r="G40" s="5">
        <v>-0.94402765519276899</v>
      </c>
      <c r="H40" s="5">
        <v>-0.71528390703153</v>
      </c>
      <c r="I40" s="5">
        <v>-0.129449838187711</v>
      </c>
      <c r="J40" s="6">
        <v>0.239923506913816</v>
      </c>
      <c r="K40" s="5">
        <v>0.26573992350693298</v>
      </c>
      <c r="L40" s="5">
        <v>0.67019711679910599</v>
      </c>
      <c r="M40" s="5">
        <v>5.2956751985880603E-2</v>
      </c>
      <c r="N40" s="6">
        <v>0.54207119741104104</v>
      </c>
      <c r="O40" s="5">
        <v>-1.5592821418065299E-2</v>
      </c>
      <c r="P40" s="6">
        <v>0.16365107384526001</v>
      </c>
      <c r="Q40" s="4">
        <v>2.4499139831990701E-3</v>
      </c>
      <c r="R40" s="4">
        <v>7.1692443363391794E-5</v>
      </c>
      <c r="S40" s="4">
        <v>0.67771027637778802</v>
      </c>
      <c r="T40" s="4">
        <v>0.395760770943058</v>
      </c>
      <c r="U40" s="4">
        <v>0.25699284040139397</v>
      </c>
      <c r="V40" s="4">
        <v>4.2236337991835501E-3</v>
      </c>
      <c r="W40" s="4">
        <v>0.88041181869308505</v>
      </c>
      <c r="X40" s="4">
        <v>2.64083138151524E-2</v>
      </c>
      <c r="Y40" s="4">
        <v>0.95140163583593296</v>
      </c>
      <c r="Z40" s="8">
        <v>0.52937365083155397</v>
      </c>
      <c r="AA40" s="4">
        <v>1.05764579274692E-2</v>
      </c>
      <c r="AB40" s="4">
        <v>5.5172010762262404E-4</v>
      </c>
      <c r="AC40" s="4">
        <v>0.91967337886836997</v>
      </c>
      <c r="AD40" s="4">
        <v>0.74039430132016304</v>
      </c>
      <c r="AE40" s="4">
        <v>0.430867054277281</v>
      </c>
      <c r="AF40" s="4">
        <v>1.9168799550140701E-2</v>
      </c>
      <c r="AG40" s="4">
        <v>0.93840301633155199</v>
      </c>
      <c r="AH40" s="4">
        <v>7.4194786433047097E-2</v>
      </c>
      <c r="AI40" s="4">
        <v>0.96170953995772701</v>
      </c>
      <c r="AJ40" s="4">
        <v>0.73709065142233898</v>
      </c>
    </row>
    <row r="41" spans="1:36" x14ac:dyDescent="0.25">
      <c r="A41" s="1" t="s">
        <v>32</v>
      </c>
      <c r="B41" s="3">
        <v>90</v>
      </c>
      <c r="C41" s="3">
        <v>20</v>
      </c>
      <c r="D41" s="4">
        <v>1.27668898859909E-3</v>
      </c>
      <c r="E41" s="4">
        <v>5.45784542626109E-3</v>
      </c>
      <c r="F41" s="7" t="b">
        <v>0</v>
      </c>
      <c r="G41" s="5">
        <v>9.0903054448873005E-2</v>
      </c>
      <c r="H41" s="5">
        <v>-0.32368304559540401</v>
      </c>
      <c r="I41" s="5">
        <v>-5.40283311199663E-2</v>
      </c>
      <c r="J41" s="6">
        <v>-0.14008410801239801</v>
      </c>
      <c r="K41" s="5">
        <v>4.6790615316512699E-2</v>
      </c>
      <c r="L41" s="5">
        <v>0.123815847720233</v>
      </c>
      <c r="M41" s="5">
        <v>-0.13667552014165901</v>
      </c>
      <c r="N41" s="6">
        <v>0.362372731297043</v>
      </c>
      <c r="O41" s="5">
        <v>-0.156529437804343</v>
      </c>
      <c r="P41" s="6">
        <v>7.4546259406818693E-2</v>
      </c>
      <c r="Q41" s="4">
        <v>3.41337342442239E-3</v>
      </c>
      <c r="R41" s="4">
        <v>0.44663367282783101</v>
      </c>
      <c r="S41" s="4">
        <v>0.347756411039845</v>
      </c>
      <c r="T41" s="4">
        <v>0.25136006338346301</v>
      </c>
      <c r="U41" s="4">
        <v>0.217287386949502</v>
      </c>
      <c r="V41" s="4">
        <v>3.1581003433042799E-2</v>
      </c>
      <c r="W41" s="4">
        <v>6.9618868103604098E-2</v>
      </c>
      <c r="X41" s="4">
        <v>6.5084591840446299E-4</v>
      </c>
      <c r="Y41" s="4">
        <v>0.42007346951449498</v>
      </c>
      <c r="Z41" s="8">
        <v>0.88625159709221701</v>
      </c>
      <c r="AA41" s="4">
        <v>1.43849308600658E-2</v>
      </c>
      <c r="AB41" s="4">
        <v>0.68742747904805301</v>
      </c>
      <c r="AC41" s="4">
        <v>0.75854760818407696</v>
      </c>
      <c r="AD41" s="4">
        <v>0.64479320607062296</v>
      </c>
      <c r="AE41" s="4">
        <v>0.39649347927898898</v>
      </c>
      <c r="AF41" s="4">
        <v>0.10054772151811001</v>
      </c>
      <c r="AG41" s="4">
        <v>0.232407017920674</v>
      </c>
      <c r="AH41" s="4">
        <v>4.6079891023036003E-3</v>
      </c>
      <c r="AI41" s="4">
        <v>0.59010320717512399</v>
      </c>
      <c r="AJ41" s="4">
        <v>0.952602875322072</v>
      </c>
    </row>
    <row r="42" spans="1:36" x14ac:dyDescent="0.25">
      <c r="A42" s="1" t="s">
        <v>122</v>
      </c>
      <c r="B42" s="3">
        <v>133</v>
      </c>
      <c r="C42" s="3">
        <v>14</v>
      </c>
      <c r="D42" s="4">
        <v>1.64338735475926E-3</v>
      </c>
      <c r="E42" s="4">
        <v>6.8541277478984001E-3</v>
      </c>
      <c r="F42" s="7" t="b">
        <v>0</v>
      </c>
      <c r="G42" s="5">
        <v>-0.34909056460777999</v>
      </c>
      <c r="H42" s="5">
        <v>-0.58784893267647398</v>
      </c>
      <c r="I42" s="5">
        <v>0.20629657698621601</v>
      </c>
      <c r="J42" s="6">
        <v>-0.222874826323086</v>
      </c>
      <c r="K42" s="5">
        <v>0.27276746242261402</v>
      </c>
      <c r="L42" s="5">
        <v>0.43128710370086398</v>
      </c>
      <c r="M42" s="5">
        <v>-0.64879373500057802</v>
      </c>
      <c r="N42" s="6">
        <v>0.161866868763408</v>
      </c>
      <c r="O42" s="5">
        <v>2.1504357711251799E-2</v>
      </c>
      <c r="P42" s="6">
        <v>-0.18738158393329399</v>
      </c>
      <c r="Q42" s="4">
        <v>1.8685004755667501E-6</v>
      </c>
      <c r="R42" s="4">
        <v>1.30431247717347E-3</v>
      </c>
      <c r="S42" s="4">
        <v>0.108054704849173</v>
      </c>
      <c r="T42" s="4">
        <v>7.6487907365524105E-2</v>
      </c>
      <c r="U42" s="4">
        <v>2.2921159461904502E-3</v>
      </c>
      <c r="V42" s="4">
        <v>2.5307406090518601E-2</v>
      </c>
      <c r="W42" s="4">
        <v>1.2035342263040599E-3</v>
      </c>
      <c r="X42" s="4">
        <v>9.8118172294238901E-2</v>
      </c>
      <c r="Y42" s="4">
        <v>0.41017041763873602</v>
      </c>
      <c r="Z42" s="8">
        <v>0.35156036785509598</v>
      </c>
      <c r="AA42" s="4">
        <v>4.1340573021914302E-5</v>
      </c>
      <c r="AB42" s="4">
        <v>7.2144783893657496E-3</v>
      </c>
      <c r="AC42" s="4">
        <v>0.43393000209030003</v>
      </c>
      <c r="AD42" s="4">
        <v>0.48225436588612097</v>
      </c>
      <c r="AE42" s="4">
        <v>1.3087242660506799E-2</v>
      </c>
      <c r="AF42" s="4">
        <v>8.6408130250441903E-2</v>
      </c>
      <c r="AG42" s="4">
        <v>1.19016162378957E-2</v>
      </c>
      <c r="AH42" s="4">
        <v>0.18280964732716101</v>
      </c>
      <c r="AI42" s="4">
        <v>0.58976215412264499</v>
      </c>
      <c r="AJ42" s="4">
        <v>0.61350730860987401</v>
      </c>
    </row>
    <row r="43" spans="1:36" x14ac:dyDescent="0.25">
      <c r="A43" s="1" t="s">
        <v>159</v>
      </c>
      <c r="B43" s="3">
        <v>54</v>
      </c>
      <c r="C43" s="3">
        <v>23</v>
      </c>
      <c r="D43" s="4">
        <v>1.97013389470071E-3</v>
      </c>
      <c r="E43" s="4">
        <v>8.0212594284243093E-3</v>
      </c>
      <c r="F43" s="7" t="b">
        <v>0</v>
      </c>
      <c r="G43" s="5">
        <v>-3.71996725889506E-2</v>
      </c>
      <c r="H43" s="5">
        <v>-0.12511916799074199</v>
      </c>
      <c r="I43" s="5">
        <v>-0.30290336559291797</v>
      </c>
      <c r="J43" s="6">
        <v>-0.355809138620021</v>
      </c>
      <c r="K43" s="5">
        <v>0.22848476094176301</v>
      </c>
      <c r="L43" s="5">
        <v>0.27551639462657701</v>
      </c>
      <c r="M43" s="5">
        <v>-0.39475179353840401</v>
      </c>
      <c r="N43" s="6">
        <v>0.159747700900363</v>
      </c>
      <c r="O43" s="5">
        <v>-1.64957388415411E-2</v>
      </c>
      <c r="P43" s="6">
        <v>-0.26126438441905803</v>
      </c>
      <c r="Q43" s="4">
        <v>0.43257182480131401</v>
      </c>
      <c r="R43" s="4">
        <v>0.99770169156494504</v>
      </c>
      <c r="S43" s="4">
        <v>1.8670356797104999E-2</v>
      </c>
      <c r="T43" s="4">
        <v>1.0616547059226599E-3</v>
      </c>
      <c r="U43" s="4">
        <v>4.9311087629424502E-2</v>
      </c>
      <c r="V43" s="4">
        <v>3.8087559943835499E-3</v>
      </c>
      <c r="W43" s="4">
        <v>6.0511339551757605E-4</v>
      </c>
      <c r="X43" s="4">
        <v>6.9971004049925997E-2</v>
      </c>
      <c r="Y43" s="4">
        <v>0.935971501574831</v>
      </c>
      <c r="Z43" s="8">
        <v>2.86025831194738E-2</v>
      </c>
      <c r="AA43" s="4">
        <v>0.58446727473154703</v>
      </c>
      <c r="AB43" s="4">
        <v>0.99770169156494504</v>
      </c>
      <c r="AC43" s="4">
        <v>0.144492326516726</v>
      </c>
      <c r="AD43" s="4">
        <v>0.118549471473491</v>
      </c>
      <c r="AE43" s="4">
        <v>0.138540674768383</v>
      </c>
      <c r="AF43" s="4">
        <v>1.7740784500155E-2</v>
      </c>
      <c r="AG43" s="4">
        <v>7.2106168341838604E-3</v>
      </c>
      <c r="AH43" s="4">
        <v>0.14401008973066201</v>
      </c>
      <c r="AI43" s="4">
        <v>0.96170953995772701</v>
      </c>
      <c r="AJ43" s="4">
        <v>0.11676824114168501</v>
      </c>
    </row>
    <row r="44" spans="1:36" x14ac:dyDescent="0.25">
      <c r="A44" s="1" t="s">
        <v>28</v>
      </c>
      <c r="B44" s="3">
        <v>139</v>
      </c>
      <c r="C44" s="3">
        <v>9</v>
      </c>
      <c r="D44" s="4">
        <v>2.3582201869385001E-3</v>
      </c>
      <c r="E44" s="4">
        <v>9.3780384178251998E-3</v>
      </c>
      <c r="F44" s="7" t="b">
        <v>0</v>
      </c>
      <c r="G44" s="5">
        <v>-0.149971786756945</v>
      </c>
      <c r="H44" s="5">
        <v>-0.58028507642107596</v>
      </c>
      <c r="I44" s="5">
        <v>0.200117759623165</v>
      </c>
      <c r="J44" s="6">
        <v>-0.41169254925049897</v>
      </c>
      <c r="K44" s="5">
        <v>0.27440445523906998</v>
      </c>
      <c r="L44" s="5">
        <v>0.234660582419464</v>
      </c>
      <c r="M44" s="5">
        <v>-0.26454208679864999</v>
      </c>
      <c r="N44" s="6">
        <v>0.52979563798727902</v>
      </c>
      <c r="O44" s="5">
        <v>-0.23289418807192599</v>
      </c>
      <c r="P44" s="6">
        <v>5.1985966978237402E-2</v>
      </c>
      <c r="Q44" s="4">
        <v>4.1169959218960699E-3</v>
      </c>
      <c r="R44" s="4">
        <v>4.4788583989565298E-2</v>
      </c>
      <c r="S44" s="4">
        <v>8.9594257484118501E-4</v>
      </c>
      <c r="T44" s="4">
        <v>0.79773693407038804</v>
      </c>
      <c r="U44" s="4">
        <v>0.35621488060899098</v>
      </c>
      <c r="V44" s="4">
        <v>0.78881995539254102</v>
      </c>
      <c r="W44" s="4">
        <v>0.741330963868429</v>
      </c>
      <c r="X44" s="4">
        <v>0.43618963984053799</v>
      </c>
      <c r="Y44" s="4">
        <v>2.4872862906611501E-3</v>
      </c>
      <c r="Z44" s="8">
        <v>0.32222535978531802</v>
      </c>
      <c r="AA44" s="4">
        <v>1.6561551776718302E-2</v>
      </c>
      <c r="AB44" s="4">
        <v>0.114892454581928</v>
      </c>
      <c r="AC44" s="4">
        <v>1.9934722290216401E-2</v>
      </c>
      <c r="AD44" s="4">
        <v>0.89759651099006499</v>
      </c>
      <c r="AE44" s="4">
        <v>0.52107466006439196</v>
      </c>
      <c r="AF44" s="4">
        <v>0.847731871149348</v>
      </c>
      <c r="AG44" s="4">
        <v>0.87528323328838797</v>
      </c>
      <c r="AH44" s="4">
        <v>0.53989906469772897</v>
      </c>
      <c r="AI44" s="4">
        <v>1.1585517722290099E-2</v>
      </c>
      <c r="AJ44" s="4">
        <v>0.59130014476068604</v>
      </c>
    </row>
    <row r="45" spans="1:36" x14ac:dyDescent="0.25">
      <c r="A45" s="1" t="s">
        <v>63</v>
      </c>
      <c r="B45" s="3">
        <v>44</v>
      </c>
      <c r="C45" s="3">
        <v>30</v>
      </c>
      <c r="D45" s="4">
        <v>3.2780599839339801E-3</v>
      </c>
      <c r="E45" s="4">
        <v>1.2739733119379801E-2</v>
      </c>
      <c r="F45" s="7" t="b">
        <v>0</v>
      </c>
      <c r="G45" s="5">
        <v>-0.37407571724344701</v>
      </c>
      <c r="H45" s="5">
        <v>-0.39022478556642898</v>
      </c>
      <c r="I45" s="5">
        <v>1.7376515823722301E-2</v>
      </c>
      <c r="J45" s="6">
        <v>-5.2691511387167399E-2</v>
      </c>
      <c r="K45" s="5">
        <v>0.34893522626444401</v>
      </c>
      <c r="L45" s="5">
        <v>0.50190771960962099</v>
      </c>
      <c r="M45" s="5">
        <v>-0.101197870452536</v>
      </c>
      <c r="N45" s="6">
        <v>0.173898254954169</v>
      </c>
      <c r="O45" s="5">
        <v>9.0091688849459797E-2</v>
      </c>
      <c r="P45" s="6">
        <v>-5.4170363797696602E-2</v>
      </c>
      <c r="Q45" s="4">
        <v>1.2537682434663901E-4</v>
      </c>
      <c r="R45" s="4">
        <v>3.6451802694480601E-4</v>
      </c>
      <c r="S45" s="4">
        <v>0.75782772889478001</v>
      </c>
      <c r="T45" s="4">
        <v>0.59948731504292396</v>
      </c>
      <c r="U45" s="4">
        <v>1.47775294875691E-3</v>
      </c>
      <c r="V45" s="4">
        <v>3.8458052396854001E-6</v>
      </c>
      <c r="W45" s="4">
        <v>0.133664253731272</v>
      </c>
      <c r="X45" s="4">
        <v>0.290952138210401</v>
      </c>
      <c r="Y45" s="4">
        <v>0.57521411904015995</v>
      </c>
      <c r="Z45" s="8">
        <v>0.27566923953431</v>
      </c>
      <c r="AA45" s="4">
        <v>1.03394187454357E-3</v>
      </c>
      <c r="AB45" s="4">
        <v>2.4815265680473301E-3</v>
      </c>
      <c r="AC45" s="4">
        <v>0.92320469385123904</v>
      </c>
      <c r="AD45" s="4">
        <v>0.80852055174731197</v>
      </c>
      <c r="AE45" s="4">
        <v>9.8242913655114394E-3</v>
      </c>
      <c r="AF45" s="4">
        <v>9.7243932489188002E-5</v>
      </c>
      <c r="AG45" s="4">
        <v>0.34481503136473002</v>
      </c>
      <c r="AH45" s="4">
        <v>0.415310713413234</v>
      </c>
      <c r="AI45" s="4">
        <v>0.72584887631681605</v>
      </c>
      <c r="AJ45" s="4">
        <v>0.54521249596785804</v>
      </c>
    </row>
    <row r="46" spans="1:36" x14ac:dyDescent="0.25">
      <c r="A46" s="1" t="s">
        <v>1</v>
      </c>
      <c r="B46" s="3">
        <v>46</v>
      </c>
      <c r="C46" s="3">
        <v>19</v>
      </c>
      <c r="D46" s="4">
        <v>4.7997237786701202E-3</v>
      </c>
      <c r="E46" s="4">
        <v>1.8079890208260799E-2</v>
      </c>
      <c r="F46" s="7" t="b">
        <v>0</v>
      </c>
      <c r="G46" s="5">
        <v>-0.37505968949817797</v>
      </c>
      <c r="H46" s="5">
        <v>-0.218434446372646</v>
      </c>
      <c r="I46" s="5">
        <v>-0.30965164626550401</v>
      </c>
      <c r="J46" s="6">
        <v>-9.1834476654136105E-2</v>
      </c>
      <c r="K46" s="5">
        <v>0.13229522134614199</v>
      </c>
      <c r="L46" s="5">
        <v>0.40960389466699898</v>
      </c>
      <c r="M46" s="5">
        <v>-0.121626815434261</v>
      </c>
      <c r="N46" s="6">
        <v>0.14743597209444601</v>
      </c>
      <c r="O46" s="5">
        <v>0.10147797020767101</v>
      </c>
      <c r="P46" s="6">
        <v>-9.9474732416356806E-2</v>
      </c>
      <c r="Q46" s="4">
        <v>0.129449221190307</v>
      </c>
      <c r="R46" s="4">
        <v>2.5716419778627898E-3</v>
      </c>
      <c r="S46" s="4">
        <v>1.07868465962557E-2</v>
      </c>
      <c r="T46" s="4">
        <v>0.33413951158782901</v>
      </c>
      <c r="U46" s="4">
        <v>0.127920466775444</v>
      </c>
      <c r="V46" s="4">
        <v>7.4274877225942904E-4</v>
      </c>
      <c r="W46" s="4">
        <v>8.6813234401045603E-2</v>
      </c>
      <c r="X46" s="4">
        <v>0.36774650410813797</v>
      </c>
      <c r="Y46" s="4">
        <v>7.0631116538346306E-2</v>
      </c>
      <c r="Z46" s="8">
        <v>0.457877353669431</v>
      </c>
      <c r="AA46" s="4">
        <v>0.25178584780971802</v>
      </c>
      <c r="AB46" s="4">
        <v>1.19784376337293E-2</v>
      </c>
      <c r="AC46" s="4">
        <v>0.120003668383344</v>
      </c>
      <c r="AD46" s="4">
        <v>0.69085157431950805</v>
      </c>
      <c r="AE46" s="4">
        <v>0.27279424842474198</v>
      </c>
      <c r="AF46" s="4">
        <v>5.4777721954132903E-3</v>
      </c>
      <c r="AG46" s="4">
        <v>0.257545928723102</v>
      </c>
      <c r="AH46" s="4">
        <v>0.48575471065030101</v>
      </c>
      <c r="AI46" s="4">
        <v>0.15807016575250099</v>
      </c>
      <c r="AJ46" s="4">
        <v>0.72125813232883895</v>
      </c>
    </row>
    <row r="47" spans="1:36" x14ac:dyDescent="0.25">
      <c r="A47" s="1" t="s">
        <v>108</v>
      </c>
      <c r="B47" s="3">
        <v>181</v>
      </c>
      <c r="C47" s="3">
        <v>86</v>
      </c>
      <c r="D47" s="4">
        <v>4.8635961963742402E-3</v>
      </c>
      <c r="E47" s="4">
        <v>1.8079890208260799E-2</v>
      </c>
      <c r="F47" s="7" t="b">
        <v>0</v>
      </c>
      <c r="G47" s="5">
        <v>5.8881297143695902E-2</v>
      </c>
      <c r="H47" s="5">
        <v>-0.103251217116953</v>
      </c>
      <c r="I47" s="5">
        <v>-0.104604149689718</v>
      </c>
      <c r="J47" s="6">
        <v>7.4771725276335896E-2</v>
      </c>
      <c r="K47" s="5">
        <v>8.6363066507870803E-2</v>
      </c>
      <c r="L47" s="5">
        <v>0.10259303370317401</v>
      </c>
      <c r="M47" s="5">
        <v>-8.0538665663724196E-2</v>
      </c>
      <c r="N47" s="6">
        <v>0.109404709667988</v>
      </c>
      <c r="O47" s="5">
        <v>-3.17495141979579E-2</v>
      </c>
      <c r="P47" s="6">
        <v>-1.04003426732699E-2</v>
      </c>
      <c r="Q47" s="4">
        <v>0.15602004156435101</v>
      </c>
      <c r="R47" s="4">
        <v>0.19472817382034499</v>
      </c>
      <c r="S47" s="4">
        <v>0.12549578831570399</v>
      </c>
      <c r="T47" s="4">
        <v>0.47550901975727999</v>
      </c>
      <c r="U47" s="4">
        <v>0.295326105089744</v>
      </c>
      <c r="V47" s="4">
        <v>0.16821497268352001</v>
      </c>
      <c r="W47" s="4">
        <v>0.114163240648589</v>
      </c>
      <c r="X47" s="4">
        <v>0.100498619927227</v>
      </c>
      <c r="Y47" s="4">
        <v>0.41316670684298301</v>
      </c>
      <c r="Z47" s="8">
        <v>0.47710033427647203</v>
      </c>
      <c r="AA47" s="4">
        <v>0.28766195163427299</v>
      </c>
      <c r="AB47" s="4">
        <v>0.35903007048126201</v>
      </c>
      <c r="AC47" s="4">
        <v>0.46538021500407001</v>
      </c>
      <c r="AD47" s="4">
        <v>0.764425519610478</v>
      </c>
      <c r="AE47" s="4">
        <v>0.46259044779543901</v>
      </c>
      <c r="AF47" s="4">
        <v>0.294792575890922</v>
      </c>
      <c r="AG47" s="4">
        <v>0.307894800537103</v>
      </c>
      <c r="AH47" s="4">
        <v>0.185294330490824</v>
      </c>
      <c r="AI47" s="4">
        <v>0.58976215412264499</v>
      </c>
      <c r="AJ47" s="4">
        <v>0.73709065142233898</v>
      </c>
    </row>
    <row r="48" spans="1:36" x14ac:dyDescent="0.25">
      <c r="A48" s="1" t="s">
        <v>49</v>
      </c>
      <c r="B48" s="3">
        <v>34</v>
      </c>
      <c r="C48" s="3">
        <v>18</v>
      </c>
      <c r="D48" s="4">
        <v>6.0605847287376804E-3</v>
      </c>
      <c r="E48" s="4">
        <v>2.20502125237052E-2</v>
      </c>
      <c r="F48" s="7" t="b">
        <v>0</v>
      </c>
      <c r="G48" s="5">
        <v>-0.180432645034416</v>
      </c>
      <c r="H48" s="5">
        <v>0.178957718780728</v>
      </c>
      <c r="I48" s="5">
        <v>4.93854473942976E-2</v>
      </c>
      <c r="J48" s="6">
        <v>-0.24705014749262699</v>
      </c>
      <c r="K48" s="5">
        <v>9.8328416911937805E-5</v>
      </c>
      <c r="L48" s="5">
        <v>2.4852507374631499E-2</v>
      </c>
      <c r="M48" s="5">
        <v>0.10523598820059001</v>
      </c>
      <c r="N48" s="6">
        <v>7.4360865290069397E-2</v>
      </c>
      <c r="O48" s="5">
        <v>-1.05457227138647E-2</v>
      </c>
      <c r="P48" s="6">
        <v>4.0019665683382701E-2</v>
      </c>
      <c r="Q48" s="4">
        <v>0.35009095392210599</v>
      </c>
      <c r="R48" s="4">
        <v>0.13634706899270699</v>
      </c>
      <c r="S48" s="4">
        <v>0.87676916787788295</v>
      </c>
      <c r="T48" s="4">
        <v>5.21679334401298E-2</v>
      </c>
      <c r="U48" s="4">
        <v>0.75158487023320597</v>
      </c>
      <c r="V48" s="4">
        <v>0.57225536070358896</v>
      </c>
      <c r="W48" s="4">
        <v>0.38704746885645502</v>
      </c>
      <c r="X48" s="4">
        <v>0.64328325235510098</v>
      </c>
      <c r="Y48" s="4">
        <v>0.94335709495323306</v>
      </c>
      <c r="Z48" s="8">
        <v>0.97278176835949404</v>
      </c>
      <c r="AA48" s="4">
        <v>0.50378942149766504</v>
      </c>
      <c r="AB48" s="4">
        <v>0.28062129315940898</v>
      </c>
      <c r="AC48" s="4">
        <v>0.95544934976778795</v>
      </c>
      <c r="AD48" s="4">
        <v>0.422866280281467</v>
      </c>
      <c r="AE48" s="4">
        <v>0.84008452724911997</v>
      </c>
      <c r="AF48" s="4">
        <v>0.67078939632142598</v>
      </c>
      <c r="AG48" s="4">
        <v>0.66887815006261098</v>
      </c>
      <c r="AH48" s="4">
        <v>0.72987907478751801</v>
      </c>
      <c r="AI48" s="4">
        <v>0.96170953995772701</v>
      </c>
      <c r="AJ48" s="4">
        <v>0.98945802724565701</v>
      </c>
    </row>
    <row r="49" spans="1:36" x14ac:dyDescent="0.25">
      <c r="A49" s="1" t="s">
        <v>160</v>
      </c>
      <c r="B49" s="3">
        <v>68</v>
      </c>
      <c r="C49" s="3">
        <v>32</v>
      </c>
      <c r="D49" s="4">
        <v>6.2521403719375899E-3</v>
      </c>
      <c r="E49" s="4">
        <v>2.22732500750276E-2</v>
      </c>
      <c r="F49" s="7" t="b">
        <v>0</v>
      </c>
      <c r="G49" s="5">
        <v>1.8655681313804899E-2</v>
      </c>
      <c r="H49" s="5">
        <v>-1.2719152241456999E-2</v>
      </c>
      <c r="I49" s="5">
        <v>-0.25837771859744901</v>
      </c>
      <c r="J49" s="6">
        <v>-0.27826786506882201</v>
      </c>
      <c r="K49" s="5">
        <v>3.8684531735467501E-2</v>
      </c>
      <c r="L49" s="5">
        <v>7.3845983133606297E-2</v>
      </c>
      <c r="M49" s="5">
        <v>-0.32854804704841001</v>
      </c>
      <c r="N49" s="6">
        <v>0.22751608965825401</v>
      </c>
      <c r="O49" s="5">
        <v>-9.9936196182876205E-2</v>
      </c>
      <c r="P49" s="6">
        <v>-0.19442132711941401</v>
      </c>
      <c r="Q49" s="4">
        <v>0.75609730818868104</v>
      </c>
      <c r="R49" s="4">
        <v>0.99063005309540297</v>
      </c>
      <c r="S49" s="4">
        <v>7.2373241606788999E-2</v>
      </c>
      <c r="T49" s="4">
        <v>2.42699984460999E-3</v>
      </c>
      <c r="U49" s="4">
        <v>0.69261109589549996</v>
      </c>
      <c r="V49" s="4">
        <v>0.35910980225966399</v>
      </c>
      <c r="W49" s="4">
        <v>1.2613813409853901E-2</v>
      </c>
      <c r="X49" s="4">
        <v>4.2802483335974903E-2</v>
      </c>
      <c r="Y49" s="4">
        <v>0.160758795064499</v>
      </c>
      <c r="Z49" s="8">
        <v>7.9224298629965703E-2</v>
      </c>
      <c r="AA49" s="4">
        <v>0.831237413350289</v>
      </c>
      <c r="AB49" s="4">
        <v>0.99770169156494504</v>
      </c>
      <c r="AC49" s="4">
        <v>0.33031889758996003</v>
      </c>
      <c r="AD49" s="4">
        <v>0.14319299083199</v>
      </c>
      <c r="AE49" s="4">
        <v>0.80125597368302903</v>
      </c>
      <c r="AF49" s="4">
        <v>0.48153359848454902</v>
      </c>
      <c r="AG49" s="4">
        <v>7.2427702804967395E-2</v>
      </c>
      <c r="AH49" s="4">
        <v>0.10522277153427199</v>
      </c>
      <c r="AI49" s="4">
        <v>0.29035006863690199</v>
      </c>
      <c r="AJ49" s="4">
        <v>0.23258758377499</v>
      </c>
    </row>
    <row r="50" spans="1:36" x14ac:dyDescent="0.25">
      <c r="A50" s="1" t="s">
        <v>23</v>
      </c>
      <c r="B50" s="3">
        <v>79</v>
      </c>
      <c r="C50" s="3">
        <v>25</v>
      </c>
      <c r="D50" s="4">
        <v>6.45771104503711E-3</v>
      </c>
      <c r="E50" s="4">
        <v>2.24224016141766E-2</v>
      </c>
      <c r="F50" s="7" t="b">
        <v>0</v>
      </c>
      <c r="G50" s="5">
        <v>-0.38270773321512902</v>
      </c>
      <c r="H50" s="5">
        <v>-0.40357190339017801</v>
      </c>
      <c r="I50" s="5">
        <v>-2.84600044316403E-2</v>
      </c>
      <c r="J50" s="6">
        <v>3.4859295368931502E-2</v>
      </c>
      <c r="K50" s="5">
        <v>0.30006647462882902</v>
      </c>
      <c r="L50" s="5">
        <v>0.114894748504313</v>
      </c>
      <c r="M50" s="5">
        <v>-0.39972523820072497</v>
      </c>
      <c r="N50" s="6">
        <v>-0.24031021493461599</v>
      </c>
      <c r="O50" s="5">
        <v>-1.1407046310657301E-2</v>
      </c>
      <c r="P50" s="6">
        <v>-0.33449146908927402</v>
      </c>
      <c r="Q50" s="4">
        <v>3.4039990074795E-5</v>
      </c>
      <c r="R50" s="4">
        <v>3.7703755254813599E-5</v>
      </c>
      <c r="S50" s="4">
        <v>0.96399785727022502</v>
      </c>
      <c r="T50" s="4">
        <v>0.50491475760379001</v>
      </c>
      <c r="U50" s="4">
        <v>9.7799105759492598E-3</v>
      </c>
      <c r="V50" s="4">
        <v>0.171237170145361</v>
      </c>
      <c r="W50" s="4">
        <v>2.4892884784732001E-4</v>
      </c>
      <c r="X50" s="4">
        <v>1.8553690341516601E-2</v>
      </c>
      <c r="Y50" s="4">
        <v>0.713130832197164</v>
      </c>
      <c r="Z50" s="8">
        <v>1.20935468587355E-2</v>
      </c>
      <c r="AA50" s="4">
        <v>3.5751660104205298E-4</v>
      </c>
      <c r="AB50" s="4">
        <v>3.3367823400509998E-4</v>
      </c>
      <c r="AC50" s="4">
        <v>0.97667888743648101</v>
      </c>
      <c r="AD50" s="4">
        <v>0.764425519610478</v>
      </c>
      <c r="AE50" s="4">
        <v>4.6784977620081603E-2</v>
      </c>
      <c r="AF50" s="4">
        <v>0.29714685407577401</v>
      </c>
      <c r="AG50" s="4">
        <v>4.9232594352025599E-3</v>
      </c>
      <c r="AH50" s="4">
        <v>5.6620744662904003E-2</v>
      </c>
      <c r="AI50" s="4">
        <v>0.81963738505778005</v>
      </c>
      <c r="AJ50" s="4">
        <v>6.5231858813785307E-2</v>
      </c>
    </row>
    <row r="51" spans="1:36" x14ac:dyDescent="0.25">
      <c r="A51" s="1" t="s">
        <v>133</v>
      </c>
      <c r="B51" s="3">
        <v>87</v>
      </c>
      <c r="C51" s="3">
        <v>8</v>
      </c>
      <c r="D51" s="4">
        <v>6.6144439009198997E-3</v>
      </c>
      <c r="E51" s="4">
        <v>2.24224016141766E-2</v>
      </c>
      <c r="F51" s="7" t="b">
        <v>0</v>
      </c>
      <c r="G51" s="5">
        <v>-0.12422737306841</v>
      </c>
      <c r="H51" s="5">
        <v>-0.55099337748334398</v>
      </c>
      <c r="I51" s="5">
        <v>0.38421633554076901</v>
      </c>
      <c r="J51" s="6">
        <v>-0.271909492273681</v>
      </c>
      <c r="K51" s="5">
        <v>0.49359823399549602</v>
      </c>
      <c r="L51" s="5">
        <v>0.43526490066217299</v>
      </c>
      <c r="M51" s="5">
        <v>-0.41109271523171498</v>
      </c>
      <c r="N51" s="6">
        <v>-0.188300220750517</v>
      </c>
      <c r="O51" s="5">
        <v>3.8300220750544303E-2</v>
      </c>
      <c r="P51" s="6">
        <v>0.10849889624722101</v>
      </c>
      <c r="Q51" s="4">
        <v>4.3886070948436502E-2</v>
      </c>
      <c r="R51" s="4">
        <v>0.74459282644384905</v>
      </c>
      <c r="S51" s="4">
        <v>1.6493512380339699E-2</v>
      </c>
      <c r="T51" s="4">
        <v>0.539380991872769</v>
      </c>
      <c r="U51" s="4">
        <v>9.0186580024247398E-2</v>
      </c>
      <c r="V51" s="4">
        <v>0.142521795886344</v>
      </c>
      <c r="W51" s="4">
        <v>0.100992232513647</v>
      </c>
      <c r="X51" s="4">
        <v>0.12477983219267</v>
      </c>
      <c r="Y51" s="4">
        <v>0.69399317702900698</v>
      </c>
      <c r="Z51" s="8">
        <v>0.32210356010332902</v>
      </c>
      <c r="AA51" s="4">
        <v>0.11150946217527399</v>
      </c>
      <c r="AB51" s="4">
        <v>0.86963083985591105</v>
      </c>
      <c r="AC51" s="4">
        <v>0.144492326516726</v>
      </c>
      <c r="AD51" s="4">
        <v>0.77674110195567303</v>
      </c>
      <c r="AE51" s="4">
        <v>0.20731200862716601</v>
      </c>
      <c r="AF51" s="4">
        <v>0.26554060917771399</v>
      </c>
      <c r="AG51" s="4">
        <v>0.29025584533701998</v>
      </c>
      <c r="AH51" s="4">
        <v>0.21867356730794699</v>
      </c>
      <c r="AI51" s="4">
        <v>0.80813679167193497</v>
      </c>
      <c r="AJ51" s="4">
        <v>0.59130014476068604</v>
      </c>
    </row>
    <row r="52" spans="1:36" x14ac:dyDescent="0.25">
      <c r="A52" s="1" t="s">
        <v>106</v>
      </c>
      <c r="B52" s="3">
        <v>135</v>
      </c>
      <c r="C52" s="3">
        <v>68</v>
      </c>
      <c r="D52" s="4">
        <v>6.6873829375614403E-3</v>
      </c>
      <c r="E52" s="4">
        <v>2.24224016141766E-2</v>
      </c>
      <c r="F52" s="7" t="b">
        <v>0</v>
      </c>
      <c r="G52" s="5">
        <v>0.132642452954324</v>
      </c>
      <c r="H52" s="5">
        <v>0.103197789182778</v>
      </c>
      <c r="I52" s="5">
        <v>-0.18562310830370701</v>
      </c>
      <c r="J52" s="6">
        <v>-0.13774180813263601</v>
      </c>
      <c r="K52" s="5">
        <v>-0.12059481510724</v>
      </c>
      <c r="L52" s="5">
        <v>-4.6407422029210103E-2</v>
      </c>
      <c r="M52" s="5">
        <v>-4.4374259771018401E-2</v>
      </c>
      <c r="N52" s="6">
        <v>0.13705750756677201</v>
      </c>
      <c r="O52" s="5">
        <v>1.63968943281994E-2</v>
      </c>
      <c r="P52" s="6">
        <v>-0.20944203184627599</v>
      </c>
      <c r="Q52" s="4">
        <v>9.8811130067890704E-2</v>
      </c>
      <c r="R52" s="4">
        <v>3.30719538282793E-2</v>
      </c>
      <c r="S52" s="4">
        <v>5.8385077769140703E-2</v>
      </c>
      <c r="T52" s="4">
        <v>4.0731215607265399E-2</v>
      </c>
      <c r="U52" s="4">
        <v>5.3216542477075898E-2</v>
      </c>
      <c r="V52" s="4">
        <v>0.66329569761873297</v>
      </c>
      <c r="W52" s="4">
        <v>0.58945459092393804</v>
      </c>
      <c r="X52" s="4">
        <v>0.150504652498262</v>
      </c>
      <c r="Y52" s="4">
        <v>0.86189348030201296</v>
      </c>
      <c r="Z52" s="8">
        <v>2.17573304371978E-3</v>
      </c>
      <c r="AA52" s="4">
        <v>0.20102954048294999</v>
      </c>
      <c r="AB52" s="4">
        <v>9.14646223063348E-2</v>
      </c>
      <c r="AC52" s="4">
        <v>0.30980964975455499</v>
      </c>
      <c r="AD52" s="4">
        <v>0.39954497643165998</v>
      </c>
      <c r="AE52" s="4">
        <v>0.14271709118852199</v>
      </c>
      <c r="AF52" s="4">
        <v>0.74305910429440403</v>
      </c>
      <c r="AG52" s="4">
        <v>0.80892236792513394</v>
      </c>
      <c r="AH52" s="4">
        <v>0.24896564011394701</v>
      </c>
      <c r="AI52" s="4">
        <v>0.93021430496010005</v>
      </c>
      <c r="AJ52" s="4">
        <v>1.84419277039105E-2</v>
      </c>
    </row>
    <row r="53" spans="1:36" x14ac:dyDescent="0.25">
      <c r="A53" s="1" t="s">
        <v>3</v>
      </c>
      <c r="B53" s="3">
        <v>30</v>
      </c>
      <c r="C53" s="3">
        <v>4</v>
      </c>
      <c r="D53" s="4">
        <v>6.9768682518463196E-3</v>
      </c>
      <c r="E53" s="4">
        <v>2.294316290511E-2</v>
      </c>
      <c r="F53" s="7" t="b">
        <v>0</v>
      </c>
      <c r="G53" s="5">
        <v>-0.131010145566827</v>
      </c>
      <c r="H53" s="5">
        <v>-0.62262902514336205</v>
      </c>
      <c r="I53" s="5">
        <v>-0.62163652404058201</v>
      </c>
      <c r="J53" s="6">
        <v>-0.45235994706660798</v>
      </c>
      <c r="K53" s="5">
        <v>0.175452139391267</v>
      </c>
      <c r="L53" s="5">
        <v>0.55701367445963901</v>
      </c>
      <c r="M53" s="5">
        <v>-0.83568592853992496</v>
      </c>
      <c r="N53" s="6">
        <v>-0.12979708866343001</v>
      </c>
      <c r="O53" s="5">
        <v>0.59362593736215397</v>
      </c>
      <c r="P53" s="6">
        <v>-0.87196735774151002</v>
      </c>
      <c r="Q53" s="4">
        <v>5.8330623090811301E-2</v>
      </c>
      <c r="R53" s="4">
        <v>0.69620942974145095</v>
      </c>
      <c r="S53" s="4">
        <v>1.2158671910871999E-3</v>
      </c>
      <c r="T53" s="4">
        <v>0.113588489092227</v>
      </c>
      <c r="U53" s="4">
        <v>0.62365727723362196</v>
      </c>
      <c r="V53" s="4">
        <v>0.100159287093778</v>
      </c>
      <c r="W53" s="4">
        <v>5.4919590379509498E-2</v>
      </c>
      <c r="X53" s="4">
        <v>0.923065828462722</v>
      </c>
      <c r="Y53" s="4">
        <v>6.6739784368336399E-2</v>
      </c>
      <c r="Z53" s="8">
        <v>1.44599267353625E-2</v>
      </c>
      <c r="AA53" s="4">
        <v>0.135848951145705</v>
      </c>
      <c r="AB53" s="4">
        <v>0.84318332037625598</v>
      </c>
      <c r="AC53" s="4">
        <v>2.4047151112613602E-2</v>
      </c>
      <c r="AD53" s="4">
        <v>0.48225436588612097</v>
      </c>
      <c r="AE53" s="4">
        <v>0.75607765801610405</v>
      </c>
      <c r="AF53" s="4">
        <v>0.21290060907693201</v>
      </c>
      <c r="AG53" s="4">
        <v>0.203696676738538</v>
      </c>
      <c r="AH53" s="4">
        <v>0.94364313777838404</v>
      </c>
      <c r="AI53" s="4">
        <v>0.153414829002539</v>
      </c>
      <c r="AJ53" s="4">
        <v>7.5701969379250694E-2</v>
      </c>
    </row>
    <row r="54" spans="1:36" x14ac:dyDescent="0.25">
      <c r="A54" s="1" t="s">
        <v>79</v>
      </c>
      <c r="B54" s="3">
        <v>70</v>
      </c>
      <c r="C54" s="3">
        <v>9</v>
      </c>
      <c r="D54" s="4">
        <v>7.9506099204548208E-3</v>
      </c>
      <c r="E54" s="4">
        <v>2.5651967856561798E-2</v>
      </c>
      <c r="F54" s="7" t="b">
        <v>0</v>
      </c>
      <c r="G54" s="5">
        <v>-0.58730158730156101</v>
      </c>
      <c r="H54" s="5">
        <v>-0.39113368170553398</v>
      </c>
      <c r="I54" s="5">
        <v>7.5586958121729803E-2</v>
      </c>
      <c r="J54" s="6">
        <v>-0.41610853511933599</v>
      </c>
      <c r="K54" s="5">
        <v>0.68425701037753695</v>
      </c>
      <c r="L54" s="5">
        <v>0.21959716395573201</v>
      </c>
      <c r="M54" s="5">
        <v>0.48779470572358602</v>
      </c>
      <c r="N54" s="6">
        <v>0.52380952380950097</v>
      </c>
      <c r="O54" s="5">
        <v>-0.180000490665088</v>
      </c>
      <c r="P54" s="6">
        <v>0.71448198032429799</v>
      </c>
      <c r="Q54" s="4">
        <v>2.99638078988557E-2</v>
      </c>
      <c r="R54" s="4">
        <v>2.0350602311921999E-3</v>
      </c>
      <c r="S54" s="4">
        <v>0.89467188913892004</v>
      </c>
      <c r="T54" s="4">
        <v>0.118985678710631</v>
      </c>
      <c r="U54" s="4">
        <v>5.59275072737584E-4</v>
      </c>
      <c r="V54" s="4">
        <v>0.20140392470691301</v>
      </c>
      <c r="W54" s="4">
        <v>6.4814533340978495E-4</v>
      </c>
      <c r="X54" s="4">
        <v>1.4832771432192E-3</v>
      </c>
      <c r="Y54" s="4">
        <v>0.478931862626852</v>
      </c>
      <c r="Z54" s="8">
        <v>6.0239877220026096E-4</v>
      </c>
      <c r="AA54" s="4">
        <v>8.4184031715832594E-2</v>
      </c>
      <c r="AB54" s="4">
        <v>1.02915903120291E-2</v>
      </c>
      <c r="AC54" s="4">
        <v>0.95934696546221498</v>
      </c>
      <c r="AD54" s="4">
        <v>0.48225436588612097</v>
      </c>
      <c r="AE54" s="4">
        <v>4.7138898987882103E-3</v>
      </c>
      <c r="AF54" s="4">
        <v>0.327341700393107</v>
      </c>
      <c r="AG54" s="4">
        <v>7.2106168341838604E-3</v>
      </c>
      <c r="AH54" s="4">
        <v>8.7513351449932802E-3</v>
      </c>
      <c r="AI54" s="4">
        <v>0.63737548635302899</v>
      </c>
      <c r="AJ54" s="4">
        <v>7.14846543010976E-3</v>
      </c>
    </row>
    <row r="55" spans="1:36" x14ac:dyDescent="0.25">
      <c r="A55" s="1" t="s">
        <v>113</v>
      </c>
      <c r="B55" s="3">
        <v>151</v>
      </c>
      <c r="C55" s="3">
        <v>41</v>
      </c>
      <c r="D55" s="4">
        <v>1.0174666736511099E-2</v>
      </c>
      <c r="E55" s="4">
        <v>3.2219777998951697E-2</v>
      </c>
      <c r="F55" s="7" t="b">
        <v>0</v>
      </c>
      <c r="G55" s="5">
        <v>0.27646072991752602</v>
      </c>
      <c r="H55" s="5">
        <v>0.11538857883576301</v>
      </c>
      <c r="I55" s="5">
        <v>9.5944721955559809E-3</v>
      </c>
      <c r="J55" s="6">
        <v>-0.149644478432788</v>
      </c>
      <c r="K55" s="5">
        <v>-0.16991815682000599</v>
      </c>
      <c r="L55" s="5">
        <v>-0.102426007582298</v>
      </c>
      <c r="M55" s="5">
        <v>-0.12649625495588801</v>
      </c>
      <c r="N55" s="6">
        <v>0.21169126301004401</v>
      </c>
      <c r="O55" s="5">
        <v>-0.28485657104738599</v>
      </c>
      <c r="P55" s="6">
        <v>-0.14168253090137101</v>
      </c>
      <c r="Q55" s="4">
        <v>0.17315656566163801</v>
      </c>
      <c r="R55" s="4">
        <v>7.4398251641895202E-3</v>
      </c>
      <c r="S55" s="4">
        <v>0.60146808678395802</v>
      </c>
      <c r="T55" s="4">
        <v>0.104971768498912</v>
      </c>
      <c r="U55" s="4">
        <v>1.5002736439239E-2</v>
      </c>
      <c r="V55" s="4">
        <v>0.31914225409654001</v>
      </c>
      <c r="W55" s="4">
        <v>0.102731001439507</v>
      </c>
      <c r="X55" s="4">
        <v>1.033668796432E-2</v>
      </c>
      <c r="Y55" s="4">
        <v>8.0293567424249296E-4</v>
      </c>
      <c r="Z55" s="8">
        <v>4.6067538528363802E-2</v>
      </c>
      <c r="AA55" s="4">
        <v>0.30994692907875898</v>
      </c>
      <c r="AB55" s="4">
        <v>2.8018064980032901E-2</v>
      </c>
      <c r="AC55" s="4">
        <v>0.90683789317623398</v>
      </c>
      <c r="AD55" s="4">
        <v>0.48225436588612097</v>
      </c>
      <c r="AE55" s="4">
        <v>6.2837059487163602E-2</v>
      </c>
      <c r="AF55" s="4">
        <v>0.44478881082746102</v>
      </c>
      <c r="AG55" s="4">
        <v>0.29025584533701998</v>
      </c>
      <c r="AH55" s="4">
        <v>3.9773777601839803E-2</v>
      </c>
      <c r="AI55" s="4">
        <v>5.2636894200341197E-3</v>
      </c>
      <c r="AJ55" s="4">
        <v>0.17083378870934901</v>
      </c>
    </row>
    <row r="56" spans="1:36" x14ac:dyDescent="0.25">
      <c r="A56" s="1" t="s">
        <v>41</v>
      </c>
      <c r="B56" s="3">
        <v>17</v>
      </c>
      <c r="C56" s="3">
        <v>8</v>
      </c>
      <c r="D56" s="4">
        <v>1.06809496830061E-2</v>
      </c>
      <c r="E56" s="4">
        <v>3.3208043559891799E-2</v>
      </c>
      <c r="F56" s="7" t="b">
        <v>0</v>
      </c>
      <c r="G56" s="5">
        <v>0.20275938189843701</v>
      </c>
      <c r="H56" s="5">
        <v>0.52709713024277804</v>
      </c>
      <c r="I56" s="5">
        <v>0.213134657836626</v>
      </c>
      <c r="J56" s="6">
        <v>-0.38990066225162001</v>
      </c>
      <c r="K56" s="5">
        <v>-0.49917218543041603</v>
      </c>
      <c r="L56" s="5">
        <v>-0.114735099337739</v>
      </c>
      <c r="M56" s="5">
        <v>-0.55656732891827498</v>
      </c>
      <c r="N56" s="6">
        <v>-2.3951434878585001E-2</v>
      </c>
      <c r="O56" s="5">
        <v>-0.45838852097126198</v>
      </c>
      <c r="P56" s="6">
        <v>-0.51523178807942305</v>
      </c>
      <c r="Q56" s="4">
        <v>8.6987988877630597E-4</v>
      </c>
      <c r="R56" s="4">
        <v>8.8924438700673999E-2</v>
      </c>
      <c r="S56" s="4">
        <v>0.35448909650546401</v>
      </c>
      <c r="T56" s="4">
        <v>2.3264995987691401E-2</v>
      </c>
      <c r="U56" s="4">
        <v>1.4871181546165901E-3</v>
      </c>
      <c r="V56" s="4">
        <v>0.20158330702174401</v>
      </c>
      <c r="W56" s="4">
        <v>4.7640929472341801E-3</v>
      </c>
      <c r="X56" s="4">
        <v>0.83898441908607402</v>
      </c>
      <c r="Y56" s="4">
        <v>2.2206983361385698E-3</v>
      </c>
      <c r="Z56" s="8">
        <v>7.0423119612606404E-3</v>
      </c>
      <c r="AA56" s="4">
        <v>4.5284923621590097E-3</v>
      </c>
      <c r="AB56" s="4">
        <v>0.204410722727523</v>
      </c>
      <c r="AC56" s="4">
        <v>0.76022962865027199</v>
      </c>
      <c r="AD56" s="4">
        <v>0.37302358369550298</v>
      </c>
      <c r="AE56" s="4">
        <v>9.8242913655114394E-3</v>
      </c>
      <c r="AF56" s="4">
        <v>0.327341700393107</v>
      </c>
      <c r="AG56" s="4">
        <v>3.7668556872979299E-2</v>
      </c>
      <c r="AH56" s="4">
        <v>0.868422468878568</v>
      </c>
      <c r="AI56" s="4">
        <v>1.11758729122018E-2</v>
      </c>
      <c r="AJ56" s="4">
        <v>5.01412611641757E-2</v>
      </c>
    </row>
    <row r="57" spans="1:36" x14ac:dyDescent="0.25">
      <c r="A57" s="1" t="s">
        <v>53</v>
      </c>
      <c r="B57" s="3">
        <v>54</v>
      </c>
      <c r="C57" s="3">
        <v>22</v>
      </c>
      <c r="D57" s="4">
        <v>1.1245670916870501E-2</v>
      </c>
      <c r="E57" s="4">
        <v>3.43394594068724E-2</v>
      </c>
      <c r="F57" s="7" t="b">
        <v>0</v>
      </c>
      <c r="G57" s="5">
        <v>-0.434817618165664</v>
      </c>
      <c r="H57" s="5">
        <v>-0.25678396006116699</v>
      </c>
      <c r="I57" s="5">
        <v>-4.9319590949346202E-2</v>
      </c>
      <c r="J57" s="6">
        <v>2.5525404621947301E-2</v>
      </c>
      <c r="K57" s="5">
        <v>0.121748933086386</v>
      </c>
      <c r="L57" s="5">
        <v>0.36240840647390998</v>
      </c>
      <c r="M57" s="5">
        <v>-4.1207021499311297E-2</v>
      </c>
      <c r="N57" s="6">
        <v>0.41005717046456402</v>
      </c>
      <c r="O57" s="5">
        <v>-0.17871809324420301</v>
      </c>
      <c r="P57" s="6">
        <v>2.5585795957803501E-2</v>
      </c>
      <c r="Q57" s="4">
        <v>3.8170926558279597E-2</v>
      </c>
      <c r="R57" s="4">
        <v>2.2961412805520099E-4</v>
      </c>
      <c r="S57" s="4">
        <v>0.99867186764314198</v>
      </c>
      <c r="T57" s="4">
        <v>0.71206590455594898</v>
      </c>
      <c r="U57" s="4">
        <v>0.29080657903642798</v>
      </c>
      <c r="V57" s="4">
        <v>2.8773028300542999E-2</v>
      </c>
      <c r="W57" s="4">
        <v>0.30384289053869601</v>
      </c>
      <c r="X57" s="4">
        <v>2.2733240409458298E-3</v>
      </c>
      <c r="Y57" s="4">
        <v>0.176346668623581</v>
      </c>
      <c r="Z57" s="8">
        <v>0.36094445100164302</v>
      </c>
      <c r="AA57" s="4">
        <v>0.10124639013215</v>
      </c>
      <c r="AB57" s="4">
        <v>1.6934041944071099E-3</v>
      </c>
      <c r="AC57" s="4">
        <v>0.99867186764314198</v>
      </c>
      <c r="AD57" s="4">
        <v>0.87594912711147499</v>
      </c>
      <c r="AE57" s="4">
        <v>0.46116207948195498</v>
      </c>
      <c r="AF57" s="4">
        <v>9.4311592762891097E-2</v>
      </c>
      <c r="AG57" s="4">
        <v>0.55187790322334596</v>
      </c>
      <c r="AH57" s="4">
        <v>1.2574323601481601E-2</v>
      </c>
      <c r="AI57" s="4">
        <v>0.30904317174627599</v>
      </c>
      <c r="AJ57" s="4">
        <v>0.62101636648131797</v>
      </c>
    </row>
    <row r="58" spans="1:36" x14ac:dyDescent="0.25">
      <c r="A58" s="1" t="s">
        <v>6</v>
      </c>
      <c r="B58" s="3">
        <v>49</v>
      </c>
      <c r="C58" s="3">
        <v>17</v>
      </c>
      <c r="D58" s="4">
        <v>1.1503358099552901E-2</v>
      </c>
      <c r="E58" s="4">
        <v>3.45100742986586E-2</v>
      </c>
      <c r="F58" s="7" t="b">
        <v>0</v>
      </c>
      <c r="G58" s="5">
        <v>-0.448924626253977</v>
      </c>
      <c r="H58" s="5">
        <v>-0.39339292452218599</v>
      </c>
      <c r="I58" s="5">
        <v>-0.16059695278244901</v>
      </c>
      <c r="J58" s="6">
        <v>2.4591123775328E-3</v>
      </c>
      <c r="K58" s="5">
        <v>0.35584266885256399</v>
      </c>
      <c r="L58" s="5">
        <v>0.29781282121343899</v>
      </c>
      <c r="M58" s="5">
        <v>0.33359355686536502</v>
      </c>
      <c r="N58" s="6">
        <v>0.36575718542229801</v>
      </c>
      <c r="O58" s="5">
        <v>-3.2202662086734397E-2</v>
      </c>
      <c r="P58" s="6">
        <v>0.343482051081898</v>
      </c>
      <c r="Q58" s="4">
        <v>2.1133690961233201E-2</v>
      </c>
      <c r="R58" s="4">
        <v>1.1572585448586599E-3</v>
      </c>
      <c r="S58" s="4">
        <v>0.467596623297585</v>
      </c>
      <c r="T58" s="4">
        <v>0.729095126234933</v>
      </c>
      <c r="U58" s="4">
        <v>1.6559439753487701E-3</v>
      </c>
      <c r="V58" s="4">
        <v>2.8339235157764501E-3</v>
      </c>
      <c r="W58" s="4">
        <v>5.72181676231849E-2</v>
      </c>
      <c r="X58" s="4">
        <v>5.0906411445296503E-3</v>
      </c>
      <c r="Y58" s="4">
        <v>0.67071836716019395</v>
      </c>
      <c r="Z58" s="8">
        <v>6.1441651758376299E-2</v>
      </c>
      <c r="AA58" s="4">
        <v>6.6636984614385705E-2</v>
      </c>
      <c r="AB58" s="4">
        <v>6.6075729819349196E-3</v>
      </c>
      <c r="AC58" s="4">
        <v>0.86851975696675399</v>
      </c>
      <c r="AD58" s="4">
        <v>0.888543709007105</v>
      </c>
      <c r="AE58" s="4">
        <v>1.0467931558454701E-2</v>
      </c>
      <c r="AF58" s="4">
        <v>1.47623498716808E-2</v>
      </c>
      <c r="AG58" s="4">
        <v>0.203696676738538</v>
      </c>
      <c r="AH58" s="4">
        <v>2.19766703068719E-2</v>
      </c>
      <c r="AI58" s="4">
        <v>0.79144767324902898</v>
      </c>
      <c r="AJ58" s="4">
        <v>0.20566378032502</v>
      </c>
    </row>
    <row r="59" spans="1:36" x14ac:dyDescent="0.25">
      <c r="A59" s="1" t="s">
        <v>75</v>
      </c>
      <c r="B59" s="3">
        <v>15</v>
      </c>
      <c r="C59" s="3">
        <v>8</v>
      </c>
      <c r="D59" s="4">
        <v>1.1750462543777301E-2</v>
      </c>
      <c r="E59" s="4">
        <v>3.4643605085964001E-2</v>
      </c>
      <c r="F59" s="7" t="b">
        <v>0</v>
      </c>
      <c r="G59" s="5">
        <v>0.32604856512139602</v>
      </c>
      <c r="H59" s="5">
        <v>0.31716335540837298</v>
      </c>
      <c r="I59" s="5">
        <v>0.59961368653418401</v>
      </c>
      <c r="J59" s="6">
        <v>0.13294701986754201</v>
      </c>
      <c r="K59" s="5">
        <v>-0.63901766004411698</v>
      </c>
      <c r="L59" s="5">
        <v>-0.37146799116995999</v>
      </c>
      <c r="M59" s="5">
        <v>-0.49056291390725998</v>
      </c>
      <c r="N59" s="6">
        <v>8.00220750551833E-2</v>
      </c>
      <c r="O59" s="5">
        <v>-0.76440397350989697</v>
      </c>
      <c r="P59" s="6">
        <v>-0.39828918322293699</v>
      </c>
      <c r="Q59" s="4">
        <v>0.131141072049446</v>
      </c>
      <c r="R59" s="4">
        <v>0.103914887669142</v>
      </c>
      <c r="S59" s="4">
        <v>5.65521827021336E-4</v>
      </c>
      <c r="T59" s="4">
        <v>0.216581904790491</v>
      </c>
      <c r="U59" s="4">
        <v>2.1297805430210599E-3</v>
      </c>
      <c r="V59" s="4">
        <v>8.5166084422552205E-2</v>
      </c>
      <c r="W59" s="4">
        <v>5.88397655069152E-2</v>
      </c>
      <c r="X59" s="4">
        <v>0.70397561739740699</v>
      </c>
      <c r="Y59" s="4">
        <v>2.39845034881158E-4</v>
      </c>
      <c r="Z59" s="8">
        <v>0.27347512829186998</v>
      </c>
      <c r="AA59" s="4">
        <v>0.25230401905165201</v>
      </c>
      <c r="AB59" s="4">
        <v>0.22430408679802699</v>
      </c>
      <c r="AC59" s="4">
        <v>1.9934722290216401E-2</v>
      </c>
      <c r="AD59" s="4">
        <v>0.61830640561156403</v>
      </c>
      <c r="AE59" s="4">
        <v>1.2565705203824201E-2</v>
      </c>
      <c r="AF59" s="4">
        <v>0.193261499266561</v>
      </c>
      <c r="AG59" s="4">
        <v>0.205362318828057</v>
      </c>
      <c r="AH59" s="4">
        <v>0.778773026745882</v>
      </c>
      <c r="AI59" s="4">
        <v>2.2343458512613101E-3</v>
      </c>
      <c r="AJ59" s="4">
        <v>0.54521249596785804</v>
      </c>
    </row>
    <row r="60" spans="1:36" x14ac:dyDescent="0.25">
      <c r="A60" s="1" t="s">
        <v>125</v>
      </c>
      <c r="B60" s="3">
        <v>90</v>
      </c>
      <c r="C60" s="3">
        <v>31</v>
      </c>
      <c r="D60" s="4">
        <v>1.3212482757487499E-2</v>
      </c>
      <c r="E60" s="4">
        <v>3.8293805958141802E-2</v>
      </c>
      <c r="F60" s="7" t="b">
        <v>0</v>
      </c>
      <c r="G60" s="5">
        <v>0.229170394440186</v>
      </c>
      <c r="H60" s="5">
        <v>3.64307850869924E-3</v>
      </c>
      <c r="I60" s="5">
        <v>7.5831860117235597E-2</v>
      </c>
      <c r="J60" s="6">
        <v>-0.19611786683080401</v>
      </c>
      <c r="K60" s="5">
        <v>-0.11678607470815799</v>
      </c>
      <c r="L60" s="5">
        <v>0.120837120751231</v>
      </c>
      <c r="M60" s="5">
        <v>-0.27023912623373902</v>
      </c>
      <c r="N60" s="6">
        <v>0.466607499445298</v>
      </c>
      <c r="O60" s="5">
        <v>-0.29415890693329599</v>
      </c>
      <c r="P60" s="6">
        <v>-0.16730247571877099</v>
      </c>
      <c r="Q60" s="4">
        <v>0.47684203076531501</v>
      </c>
      <c r="R60" s="4">
        <v>2.2000847136461402E-2</v>
      </c>
      <c r="S60" s="4">
        <v>0.77502325174582298</v>
      </c>
      <c r="T60" s="4">
        <v>6.09152285265322E-3</v>
      </c>
      <c r="U60" s="4">
        <v>0.140924341324246</v>
      </c>
      <c r="V60" s="4">
        <v>3.8128384763190498E-2</v>
      </c>
      <c r="W60" s="4">
        <v>1.7317573806524399E-2</v>
      </c>
      <c r="X60" s="4">
        <v>1.0250380401953699E-6</v>
      </c>
      <c r="Y60" s="4">
        <v>1.6237685988609301E-3</v>
      </c>
      <c r="Z60" s="8">
        <v>0.13317737296172899</v>
      </c>
      <c r="AA60" s="4">
        <v>0.62093695152900197</v>
      </c>
      <c r="AB60" s="4">
        <v>6.8318420055327497E-2</v>
      </c>
      <c r="AC60" s="4">
        <v>0.92320469385123904</v>
      </c>
      <c r="AD60" s="4">
        <v>0.269549886229905</v>
      </c>
      <c r="AE60" s="4">
        <v>0.292315202097294</v>
      </c>
      <c r="AF60" s="4">
        <v>0.112531194101836</v>
      </c>
      <c r="AG60" s="4">
        <v>8.5625781598926004E-2</v>
      </c>
      <c r="AH60" s="4">
        <v>1.8143173311458001E-5</v>
      </c>
      <c r="AI60" s="4">
        <v>8.9814700624495404E-3</v>
      </c>
      <c r="AJ60" s="4">
        <v>0.343559020104171</v>
      </c>
    </row>
    <row r="61" spans="1:36" x14ac:dyDescent="0.25">
      <c r="A61" s="1" t="s">
        <v>52</v>
      </c>
      <c r="B61" s="3">
        <v>44</v>
      </c>
      <c r="C61" s="3">
        <v>25</v>
      </c>
      <c r="D61" s="4">
        <v>1.61552724104028E-2</v>
      </c>
      <c r="E61" s="4">
        <v>4.6042526369647903E-2</v>
      </c>
      <c r="F61" s="7" t="b">
        <v>0</v>
      </c>
      <c r="G61" s="5">
        <v>-0.27317527143803699</v>
      </c>
      <c r="H61" s="5">
        <v>-0.14921338355859201</v>
      </c>
      <c r="I61" s="5">
        <v>-9.6264125858620098E-2</v>
      </c>
      <c r="J61" s="6">
        <v>0.27220031021490498</v>
      </c>
      <c r="K61" s="5">
        <v>-0.155736760469736</v>
      </c>
      <c r="L61" s="5">
        <v>8.2224684245503901E-2</v>
      </c>
      <c r="M61" s="5">
        <v>5.8577442942603697E-2</v>
      </c>
      <c r="N61" s="6">
        <v>8.4972302237970004E-2</v>
      </c>
      <c r="O61" s="5">
        <v>-0.40729448260576001</v>
      </c>
      <c r="P61" s="6">
        <v>0.18480833148679501</v>
      </c>
      <c r="Q61" s="4">
        <v>0.22465637405459099</v>
      </c>
      <c r="R61" s="4">
        <v>2.5282853014053999E-2</v>
      </c>
      <c r="S61" s="4">
        <v>0.73932563805101004</v>
      </c>
      <c r="T61" s="4">
        <v>9.5265347908727802E-2</v>
      </c>
      <c r="U61" s="4">
        <v>0.274088162544878</v>
      </c>
      <c r="V61" s="4">
        <v>0.174871777660846</v>
      </c>
      <c r="W61" s="4">
        <v>0.73692667345793705</v>
      </c>
      <c r="X61" s="4">
        <v>0.43192726786164598</v>
      </c>
      <c r="Y61" s="4">
        <v>4.6615286957047802E-4</v>
      </c>
      <c r="Z61" s="8">
        <v>0.16185876768780499</v>
      </c>
      <c r="AA61" s="4">
        <v>0.35823583970867101</v>
      </c>
      <c r="AB61" s="4">
        <v>7.5848559042161895E-2</v>
      </c>
      <c r="AC61" s="4">
        <v>0.91967337886836997</v>
      </c>
      <c r="AD61" s="4">
        <v>0.48225436588612097</v>
      </c>
      <c r="AE61" s="4">
        <v>0.44820685517047198</v>
      </c>
      <c r="AF61" s="4">
        <v>0.300507812096793</v>
      </c>
      <c r="AG61" s="4">
        <v>0.87528323328838797</v>
      </c>
      <c r="AH61" s="4">
        <v>0.53838821416557303</v>
      </c>
      <c r="AI61" s="4">
        <v>3.3003623165589798E-3</v>
      </c>
      <c r="AJ61" s="4">
        <v>0.40578676969618699</v>
      </c>
    </row>
    <row r="62" spans="1:36" x14ac:dyDescent="0.25">
      <c r="A62" s="1" t="s">
        <v>8</v>
      </c>
      <c r="B62" s="3">
        <v>77</v>
      </c>
      <c r="C62" s="3">
        <v>23</v>
      </c>
      <c r="D62" s="4">
        <v>1.70010383699448E-2</v>
      </c>
      <c r="E62" s="4">
        <v>4.7658648545255103E-2</v>
      </c>
      <c r="F62" s="7" t="b">
        <v>0</v>
      </c>
      <c r="G62" s="5">
        <v>-0.13422889883960701</v>
      </c>
      <c r="H62" s="5">
        <v>-0.12446434590013</v>
      </c>
      <c r="I62" s="5">
        <v>-0.231970725600637</v>
      </c>
      <c r="J62" s="6">
        <v>-0.30579228658093899</v>
      </c>
      <c r="K62" s="5">
        <v>0.27524676200103798</v>
      </c>
      <c r="L62" s="5">
        <v>0.15720545043091899</v>
      </c>
      <c r="M62" s="5">
        <v>0.272377100486281</v>
      </c>
      <c r="N62" s="6">
        <v>0.341268236313711</v>
      </c>
      <c r="O62" s="5">
        <v>-3.5341133419994199E-3</v>
      </c>
      <c r="P62" s="6">
        <v>0.231104049304235</v>
      </c>
      <c r="Q62" s="4">
        <v>0.50939314620188203</v>
      </c>
      <c r="R62" s="4">
        <v>6.9653688819224902E-2</v>
      </c>
      <c r="S62" s="4">
        <v>0.38501677287981301</v>
      </c>
      <c r="T62" s="4">
        <v>0.11425053720608799</v>
      </c>
      <c r="U62" s="4">
        <v>2.5028218095438402E-2</v>
      </c>
      <c r="V62" s="4">
        <v>3.7325933079223397E-2</v>
      </c>
      <c r="W62" s="4">
        <v>7.7497977211589505E-2</v>
      </c>
      <c r="X62" s="4">
        <v>1.5750624667765101E-2</v>
      </c>
      <c r="Y62" s="4">
        <v>0.62250592140482697</v>
      </c>
      <c r="Z62" s="8">
        <v>7.3673687539309099E-2</v>
      </c>
      <c r="AA62" s="4">
        <v>0.63666731690367095</v>
      </c>
      <c r="AB62" s="4">
        <v>0.16438270561337101</v>
      </c>
      <c r="AC62" s="4">
        <v>0.80555294423260004</v>
      </c>
      <c r="AD62" s="4">
        <v>0.48225436588612097</v>
      </c>
      <c r="AE62" s="4">
        <v>8.0545356416229105E-2</v>
      </c>
      <c r="AF62" s="4">
        <v>0.112531194101836</v>
      </c>
      <c r="AG62" s="4">
        <v>0.242011227081806</v>
      </c>
      <c r="AH62" s="4">
        <v>5.2551692227003899E-2</v>
      </c>
      <c r="AI62" s="4">
        <v>0.75368101793239495</v>
      </c>
      <c r="AJ62" s="4">
        <v>0.22610200658615501</v>
      </c>
    </row>
    <row r="63" spans="1:36" x14ac:dyDescent="0.25">
      <c r="A63" s="1" t="s">
        <v>64</v>
      </c>
      <c r="B63" s="3">
        <v>22</v>
      </c>
      <c r="C63" s="3">
        <v>3</v>
      </c>
      <c r="D63" s="4">
        <v>1.8435145431838201E-2</v>
      </c>
      <c r="E63" s="4">
        <v>5.0281463039613401E-2</v>
      </c>
      <c r="F63" s="7" t="b">
        <v>0</v>
      </c>
      <c r="G63" s="5">
        <v>-0.28673281881658103</v>
      </c>
      <c r="H63" s="5">
        <v>0.34641675854461501</v>
      </c>
      <c r="I63" s="5">
        <v>-0.84094083057690205</v>
      </c>
      <c r="J63" s="6">
        <v>0.15927967658947101</v>
      </c>
      <c r="K63" s="5">
        <v>-3.2708563028295001E-2</v>
      </c>
      <c r="L63" s="5">
        <v>0.42638735758907498</v>
      </c>
      <c r="M63" s="5">
        <v>0.128408673281867</v>
      </c>
      <c r="N63" s="6">
        <v>8.8937890481428708E-3</v>
      </c>
      <c r="O63" s="5">
        <v>0.15104740904077801</v>
      </c>
      <c r="P63" s="6">
        <v>-9.06284454244662E-2</v>
      </c>
      <c r="Q63" s="4">
        <v>0.87515300383561501</v>
      </c>
      <c r="R63" s="4">
        <v>0.326364476025641</v>
      </c>
      <c r="S63" s="4">
        <v>3.3436804799548598E-4</v>
      </c>
      <c r="T63" s="4">
        <v>0.85055988714506803</v>
      </c>
      <c r="U63" s="4">
        <v>0.40143259815875398</v>
      </c>
      <c r="V63" s="4">
        <v>6.5363690192371607E-2</v>
      </c>
      <c r="W63" s="4">
        <v>0.33131350254334802</v>
      </c>
      <c r="X63" s="4">
        <v>0.93000493862276001</v>
      </c>
      <c r="Y63" s="4">
        <v>0.110086604003101</v>
      </c>
      <c r="Z63" s="8">
        <v>0.17934303168155</v>
      </c>
      <c r="AA63" s="4">
        <v>0.904253657503716</v>
      </c>
      <c r="AB63" s="4">
        <v>0.52515011142307599</v>
      </c>
      <c r="AC63" s="4">
        <v>1.48793781357991E-2</v>
      </c>
      <c r="AD63" s="4">
        <v>0.92931543225109303</v>
      </c>
      <c r="AE63" s="4">
        <v>0.55510601464140197</v>
      </c>
      <c r="AF63" s="4">
        <v>0.170137840647791</v>
      </c>
      <c r="AG63" s="4">
        <v>0.59569498437086799</v>
      </c>
      <c r="AH63" s="4">
        <v>0.94364313777838404</v>
      </c>
      <c r="AI63" s="4">
        <v>0.22347033175200601</v>
      </c>
      <c r="AJ63" s="4">
        <v>0.41950494794927601</v>
      </c>
    </row>
    <row r="64" spans="1:36" x14ac:dyDescent="0.25">
      <c r="A64" s="1" t="s">
        <v>121</v>
      </c>
      <c r="B64" s="3">
        <v>84</v>
      </c>
      <c r="C64" s="3">
        <v>17</v>
      </c>
      <c r="D64" s="4">
        <v>1.8524749540910199E-2</v>
      </c>
      <c r="E64" s="4">
        <v>5.0281463039613401E-2</v>
      </c>
      <c r="F64" s="7" t="b">
        <v>0</v>
      </c>
      <c r="G64" s="5">
        <v>-0.32328870499759799</v>
      </c>
      <c r="H64" s="5">
        <v>-0.42071639538364097</v>
      </c>
      <c r="I64" s="5">
        <v>-0.19640371078756999</v>
      </c>
      <c r="J64" s="6">
        <v>1.5340177212225701E-2</v>
      </c>
      <c r="K64" s="5">
        <v>0.15362296212446699</v>
      </c>
      <c r="L64" s="5">
        <v>0.437422746138939</v>
      </c>
      <c r="M64" s="5">
        <v>-8.2972273182664799E-2</v>
      </c>
      <c r="N64" s="6">
        <v>0.167701055206425</v>
      </c>
      <c r="O64" s="5">
        <v>-0.23960081710189399</v>
      </c>
      <c r="P64" s="6">
        <v>0.102150747492097</v>
      </c>
      <c r="Q64" s="4">
        <v>1.2851254937829701E-4</v>
      </c>
      <c r="R64" s="4">
        <v>1.30737311372724E-2</v>
      </c>
      <c r="S64" s="4">
        <v>5.0223730794105399E-3</v>
      </c>
      <c r="T64" s="4">
        <v>0.70251147171825401</v>
      </c>
      <c r="U64" s="4">
        <v>1.8632431026922101E-2</v>
      </c>
      <c r="V64" s="4">
        <v>1.6240269009464399E-4</v>
      </c>
      <c r="W64" s="4">
        <v>7.9639158168295608E-3</v>
      </c>
      <c r="X64" s="4">
        <v>7.1067865341244305E-2</v>
      </c>
      <c r="Y64" s="4">
        <v>0.52448823011407897</v>
      </c>
      <c r="Z64" s="8">
        <v>0.205432193240768</v>
      </c>
      <c r="AA64" s="4">
        <v>1.03394187454357E-3</v>
      </c>
      <c r="AB64" s="4">
        <v>4.45009694480233E-2</v>
      </c>
      <c r="AC64" s="4">
        <v>7.4553369576721595E-2</v>
      </c>
      <c r="AD64" s="4">
        <v>0.87594912711147499</v>
      </c>
      <c r="AE64" s="4">
        <v>6.84636922459506E-2</v>
      </c>
      <c r="AF64" s="4">
        <v>1.4372638073376E-3</v>
      </c>
      <c r="AG64" s="4">
        <v>4.88819660481263E-2</v>
      </c>
      <c r="AH64" s="4">
        <v>0.14458634672873799</v>
      </c>
      <c r="AI64" s="4">
        <v>0.68260600536905902</v>
      </c>
      <c r="AJ64" s="4">
        <v>0.45708662996070898</v>
      </c>
    </row>
    <row r="65" spans="1:36" x14ac:dyDescent="0.25">
      <c r="A65" s="1" t="s">
        <v>104</v>
      </c>
      <c r="B65" s="3">
        <v>113</v>
      </c>
      <c r="C65" s="3">
        <v>50</v>
      </c>
      <c r="D65" s="4">
        <v>1.9901115255695299E-2</v>
      </c>
      <c r="E65" s="4">
        <v>5.3173292323810899E-2</v>
      </c>
      <c r="F65" s="7" t="b">
        <v>0</v>
      </c>
      <c r="G65" s="5">
        <v>0.22432263814617601</v>
      </c>
      <c r="H65" s="5">
        <v>0.223538324420686</v>
      </c>
      <c r="I65" s="5">
        <v>-0.151024955436726</v>
      </c>
      <c r="J65" s="6">
        <v>-2.1818181818182202E-2</v>
      </c>
      <c r="K65" s="5">
        <v>-0.27084670231730001</v>
      </c>
      <c r="L65" s="5">
        <v>-0.141550802139043</v>
      </c>
      <c r="M65" s="5">
        <v>-8.4821746880573701E-2</v>
      </c>
      <c r="N65" s="6">
        <v>4.7058823529413998E-2</v>
      </c>
      <c r="O65" s="5">
        <v>-0.15278966131907901</v>
      </c>
      <c r="P65" s="6">
        <v>-0.30077540106952999</v>
      </c>
      <c r="Q65" s="4">
        <v>8.4604988348850098E-4</v>
      </c>
      <c r="R65" s="4">
        <v>2.8199084992795399E-3</v>
      </c>
      <c r="S65" s="4">
        <v>5.0971306829121099E-2</v>
      </c>
      <c r="T65" s="4">
        <v>0.47153750173623499</v>
      </c>
      <c r="U65" s="4">
        <v>2.6569506961994098E-4</v>
      </c>
      <c r="V65" s="4">
        <v>0.13030855788555701</v>
      </c>
      <c r="W65" s="4">
        <v>0.19743691582573</v>
      </c>
      <c r="X65" s="4">
        <v>0.58049676362671998</v>
      </c>
      <c r="Y65" s="4">
        <v>8.4026290682647803E-2</v>
      </c>
      <c r="Z65" s="8">
        <v>8.6843877996560905E-4</v>
      </c>
      <c r="AA65" s="4">
        <v>4.5284923621590097E-3</v>
      </c>
      <c r="AB65" s="4">
        <v>1.2798046265961E-2</v>
      </c>
      <c r="AC65" s="4">
        <v>0.30980964975455499</v>
      </c>
      <c r="AD65" s="4">
        <v>0.764425519610478</v>
      </c>
      <c r="AE65" s="4">
        <v>2.35140136613647E-3</v>
      </c>
      <c r="AF65" s="4">
        <v>0.24800661016928699</v>
      </c>
      <c r="AG65" s="4">
        <v>0.42858257337780398</v>
      </c>
      <c r="AH65" s="4">
        <v>0.67597320501269398</v>
      </c>
      <c r="AI65" s="4">
        <v>0.179188595793116</v>
      </c>
      <c r="AJ65" s="4">
        <v>9.0930648725810904E-3</v>
      </c>
    </row>
    <row r="66" spans="1:36" x14ac:dyDescent="0.25">
      <c r="A66" s="1" t="s">
        <v>88</v>
      </c>
      <c r="B66" s="3">
        <v>127</v>
      </c>
      <c r="C66" s="3">
        <v>104</v>
      </c>
      <c r="D66" s="4">
        <v>2.04173035217339E-2</v>
      </c>
      <c r="E66" s="4">
        <v>5.3713213880253803E-2</v>
      </c>
      <c r="F66" s="7" t="b">
        <v>0</v>
      </c>
      <c r="G66" s="5">
        <v>0.13247284965821801</v>
      </c>
      <c r="H66" s="5">
        <v>0.15754571319521901</v>
      </c>
      <c r="I66" s="5">
        <v>5.7154505395364E-2</v>
      </c>
      <c r="J66" s="6">
        <v>8.7861281704301006E-2</v>
      </c>
      <c r="K66" s="5">
        <v>-0.24637417161094499</v>
      </c>
      <c r="L66" s="5">
        <v>-0.299334686513266</v>
      </c>
      <c r="M66" s="5">
        <v>0.12587176017485599</v>
      </c>
      <c r="N66" s="6">
        <v>-0.30565820061756399</v>
      </c>
      <c r="O66" s="5">
        <v>-0.19035165330832601</v>
      </c>
      <c r="P66" s="6">
        <v>-6.6444606363408199E-3</v>
      </c>
      <c r="Q66" s="4">
        <v>3.7762584480619098E-3</v>
      </c>
      <c r="R66" s="4">
        <v>7.38687853192332E-3</v>
      </c>
      <c r="S66" s="4">
        <v>6.4446397574858594E-2</v>
      </c>
      <c r="T66" s="4">
        <v>0.35494291188321397</v>
      </c>
      <c r="U66" s="4">
        <v>4.5927585845502999E-5</v>
      </c>
      <c r="V66" s="4">
        <v>1.07600963855856E-6</v>
      </c>
      <c r="W66" s="4">
        <v>4.6251109423735302E-2</v>
      </c>
      <c r="X66" s="4">
        <v>6.4365225296911897E-7</v>
      </c>
      <c r="Y66" s="4">
        <v>2.9851818833230002E-3</v>
      </c>
      <c r="Z66" s="8">
        <v>0.79105300683785196</v>
      </c>
      <c r="AA66" s="4">
        <v>1.55441336117897E-2</v>
      </c>
      <c r="AB66" s="4">
        <v>2.8018064980032901E-2</v>
      </c>
      <c r="AC66" s="4">
        <v>0.31003942617094099</v>
      </c>
      <c r="AD66" s="4">
        <v>0.71391926594691801</v>
      </c>
      <c r="AE66" s="4">
        <v>6.7743189122116895E-4</v>
      </c>
      <c r="AF66" s="4">
        <v>3.1742284337477502E-5</v>
      </c>
      <c r="AG66" s="4">
        <v>0.18710676085056599</v>
      </c>
      <c r="AH66" s="4">
        <v>1.26584943083927E-5</v>
      </c>
      <c r="AI66" s="4">
        <v>1.29397114992034E-2</v>
      </c>
      <c r="AJ66" s="4">
        <v>0.89646001638581996</v>
      </c>
    </row>
    <row r="67" spans="1:36" x14ac:dyDescent="0.25">
      <c r="A67" s="1" t="s">
        <v>112</v>
      </c>
      <c r="B67" s="3">
        <v>115</v>
      </c>
      <c r="C67" s="3">
        <v>30</v>
      </c>
      <c r="D67" s="4">
        <v>2.1882189224992601E-2</v>
      </c>
      <c r="E67" s="4">
        <v>5.6694762992026297E-2</v>
      </c>
      <c r="F67" s="7" t="b">
        <v>0</v>
      </c>
      <c r="G67" s="5">
        <v>0.13297840875481401</v>
      </c>
      <c r="H67" s="5">
        <v>-0.13386572020113199</v>
      </c>
      <c r="I67" s="5">
        <v>-2.1975746820468701E-2</v>
      </c>
      <c r="J67" s="6">
        <v>-0.144099378881996</v>
      </c>
      <c r="K67" s="5">
        <v>-3.49452824608125E-2</v>
      </c>
      <c r="L67" s="5">
        <v>0.15081336882579999</v>
      </c>
      <c r="M67" s="5">
        <v>-0.19143744454304501</v>
      </c>
      <c r="N67" s="6">
        <v>0.42039337474122501</v>
      </c>
      <c r="O67" s="5">
        <v>-0.336010056196412</v>
      </c>
      <c r="P67" s="6">
        <v>-2.9665779355222101E-2</v>
      </c>
      <c r="Q67" s="4">
        <v>0.46073479570657999</v>
      </c>
      <c r="R67" s="4">
        <v>0.30917524526621099</v>
      </c>
      <c r="S67" s="4">
        <v>0.60625679375265096</v>
      </c>
      <c r="T67" s="4">
        <v>2.8207359674549199E-2</v>
      </c>
      <c r="U67" s="4">
        <v>0.66510791285276005</v>
      </c>
      <c r="V67" s="4">
        <v>0.12990318009791699</v>
      </c>
      <c r="W67" s="4">
        <v>5.5922157924736003E-2</v>
      </c>
      <c r="X67" s="4">
        <v>1.6256608173890001E-5</v>
      </c>
      <c r="Y67" s="4">
        <v>1.10861319960897E-3</v>
      </c>
      <c r="Z67" s="8">
        <v>0.83753310917906598</v>
      </c>
      <c r="AA67" s="4">
        <v>0.60858252865719897</v>
      </c>
      <c r="AB67" s="4">
        <v>0.50670387418629004</v>
      </c>
      <c r="AC67" s="4">
        <v>0.90683789317623398</v>
      </c>
      <c r="AD67" s="4">
        <v>0.37302358369550298</v>
      </c>
      <c r="AE67" s="4">
        <v>0.78448277808953604</v>
      </c>
      <c r="AF67" s="4">
        <v>0.24800661016928699</v>
      </c>
      <c r="AG67" s="4">
        <v>0.203696676738538</v>
      </c>
      <c r="AH67" s="4">
        <v>2.0552997476989501E-4</v>
      </c>
      <c r="AI67" s="4">
        <v>6.7663633217512698E-3</v>
      </c>
      <c r="AJ67" s="4">
        <v>0.92029723865707203</v>
      </c>
    </row>
    <row r="68" spans="1:36" x14ac:dyDescent="0.25">
      <c r="A68" s="1" t="s">
        <v>138</v>
      </c>
      <c r="B68" s="3">
        <v>96</v>
      </c>
      <c r="C68" s="3">
        <v>39</v>
      </c>
      <c r="D68" s="4">
        <v>2.5933633551771001E-2</v>
      </c>
      <c r="E68" s="4">
        <v>6.6188825930639503E-2</v>
      </c>
      <c r="F68" s="7" t="b">
        <v>0</v>
      </c>
      <c r="G68" s="5">
        <v>0.111779825716253</v>
      </c>
      <c r="H68" s="5">
        <v>-0.10280917126882699</v>
      </c>
      <c r="I68" s="5">
        <v>-9.5354523227381499E-2</v>
      </c>
      <c r="J68" s="6">
        <v>-0.12688289705404299</v>
      </c>
      <c r="K68" s="5">
        <v>3.1511276010052998E-2</v>
      </c>
      <c r="L68" s="5">
        <v>0.14098289648411599</v>
      </c>
      <c r="M68" s="5">
        <v>-0.16808863508129601</v>
      </c>
      <c r="N68" s="6">
        <v>0.24721733034690899</v>
      </c>
      <c r="O68" s="5">
        <v>-0.37770786670541501</v>
      </c>
      <c r="P68" s="6">
        <v>-3.65323348208433E-3</v>
      </c>
      <c r="Q68" s="4">
        <v>0.18912429665644401</v>
      </c>
      <c r="R68" s="4">
        <v>0.46488675996647699</v>
      </c>
      <c r="S68" s="4">
        <v>0.85077394821631303</v>
      </c>
      <c r="T68" s="4">
        <v>0.51568713055353899</v>
      </c>
      <c r="U68" s="4">
        <v>0.53915233466560597</v>
      </c>
      <c r="V68" s="4">
        <v>8.78347637796449E-2</v>
      </c>
      <c r="W68" s="4">
        <v>8.2332931387582298E-2</v>
      </c>
      <c r="X68" s="4">
        <v>6.3689384208588606E-2</v>
      </c>
      <c r="Y68" s="4">
        <v>1.29381552245505E-4</v>
      </c>
      <c r="Z68" s="8">
        <v>0.74787172404739199</v>
      </c>
      <c r="AA68" s="4">
        <v>0.32818627949206503</v>
      </c>
      <c r="AB68" s="4">
        <v>0.69147022280728199</v>
      </c>
      <c r="AC68" s="4">
        <v>0.94550128738948003</v>
      </c>
      <c r="AD68" s="4">
        <v>0.76703043788215397</v>
      </c>
      <c r="AE68" s="4">
        <v>0.68654649809936896</v>
      </c>
      <c r="AF68" s="4">
        <v>0.19679434416452099</v>
      </c>
      <c r="AG68" s="4">
        <v>0.24839426757609601</v>
      </c>
      <c r="AH68" s="4">
        <v>0.13747586591366101</v>
      </c>
      <c r="AI68" s="4">
        <v>1.4015302268289499E-3</v>
      </c>
      <c r="AJ68" s="4">
        <v>0.87007298614663897</v>
      </c>
    </row>
    <row r="69" spans="1:36" x14ac:dyDescent="0.25">
      <c r="A69" s="1" t="s">
        <v>12</v>
      </c>
      <c r="B69" s="3">
        <v>39</v>
      </c>
      <c r="C69" s="3">
        <v>14</v>
      </c>
      <c r="D69" s="4">
        <v>2.63661572922303E-2</v>
      </c>
      <c r="E69" s="4">
        <v>6.63031308378145E-2</v>
      </c>
      <c r="F69" s="7" t="b">
        <v>0</v>
      </c>
      <c r="G69" s="5">
        <v>-0.27560944802322201</v>
      </c>
      <c r="H69" s="5">
        <v>-0.191739295187557</v>
      </c>
      <c r="I69" s="5">
        <v>-0.33642793987619202</v>
      </c>
      <c r="J69" s="6">
        <v>-0.239263609953249</v>
      </c>
      <c r="K69" s="5">
        <v>0.34593280282932898</v>
      </c>
      <c r="L69" s="5">
        <v>0.51133636478460498</v>
      </c>
      <c r="M69" s="5">
        <v>6.2428950359980702E-2</v>
      </c>
      <c r="N69" s="6">
        <v>0.29765062523681102</v>
      </c>
      <c r="O69" s="5">
        <v>3.0219780219777701E-2</v>
      </c>
      <c r="P69" s="6">
        <v>0.102658835417449</v>
      </c>
      <c r="Q69" s="4">
        <v>0.213935479261081</v>
      </c>
      <c r="R69" s="4">
        <v>9.6105898794831904E-2</v>
      </c>
      <c r="S69" s="4">
        <v>0.123904900064557</v>
      </c>
      <c r="T69" s="4">
        <v>2.9504690235802499E-2</v>
      </c>
      <c r="U69" s="4">
        <v>2.1994988075435502E-2</v>
      </c>
      <c r="V69" s="4">
        <v>4.7339322842281898E-4</v>
      </c>
      <c r="W69" s="4">
        <v>0.61378581883748895</v>
      </c>
      <c r="X69" s="4">
        <v>9.4339808441382303E-2</v>
      </c>
      <c r="Y69" s="4">
        <v>0.56013808427521095</v>
      </c>
      <c r="Z69" s="8">
        <v>0.59510524764488304</v>
      </c>
      <c r="AA69" s="4">
        <v>0.35455241967194701</v>
      </c>
      <c r="AB69" s="4">
        <v>0.21263430108356601</v>
      </c>
      <c r="AC69" s="4">
        <v>0.46538021500407001</v>
      </c>
      <c r="AD69" s="4">
        <v>0.37302358369550298</v>
      </c>
      <c r="AE69" s="4">
        <v>7.4867555564463006E-2</v>
      </c>
      <c r="AF69" s="4">
        <v>3.8086637014017699E-3</v>
      </c>
      <c r="AG69" s="4">
        <v>0.81444993442192104</v>
      </c>
      <c r="AH69" s="4">
        <v>0.17763985206515601</v>
      </c>
      <c r="AI69" s="4">
        <v>0.723682050486952</v>
      </c>
      <c r="AJ69" s="4">
        <v>0.78465728948732705</v>
      </c>
    </row>
    <row r="70" spans="1:36" x14ac:dyDescent="0.25">
      <c r="A70" s="1" t="s">
        <v>68</v>
      </c>
      <c r="B70" s="3">
        <v>16</v>
      </c>
      <c r="C70" s="3">
        <v>11</v>
      </c>
      <c r="D70" s="4">
        <v>2.74936179528305E-2</v>
      </c>
      <c r="E70" s="4">
        <v>6.8136357535275693E-2</v>
      </c>
      <c r="F70" s="7" t="b">
        <v>0</v>
      </c>
      <c r="G70" s="5">
        <v>-0.435829467638645</v>
      </c>
      <c r="H70" s="5">
        <v>-0.33136534329379702</v>
      </c>
      <c r="I70" s="5">
        <v>0.30618310339982602</v>
      </c>
      <c r="J70" s="6">
        <v>-0.266622487298452</v>
      </c>
      <c r="K70" s="5">
        <v>0.352571440046616</v>
      </c>
      <c r="L70" s="5">
        <v>0.31891479406392298</v>
      </c>
      <c r="M70" s="5">
        <v>0.26437335582466798</v>
      </c>
      <c r="N70" s="6">
        <v>0.22846757836819201</v>
      </c>
      <c r="O70" s="5">
        <v>-0.132277044801906</v>
      </c>
      <c r="P70" s="6">
        <v>0.53880755868831498</v>
      </c>
      <c r="Q70" s="4">
        <v>5.3253516294515302E-2</v>
      </c>
      <c r="R70" s="4">
        <v>1.5286986473528301E-2</v>
      </c>
      <c r="S70" s="4">
        <v>5.6949885859051502E-2</v>
      </c>
      <c r="T70" s="4">
        <v>9.9125475697339593E-2</v>
      </c>
      <c r="U70" s="4">
        <v>4.3331317871304197E-2</v>
      </c>
      <c r="V70" s="4">
        <v>5.7301192715687399E-2</v>
      </c>
      <c r="W70" s="4">
        <v>0.20140926337538201</v>
      </c>
      <c r="X70" s="4">
        <v>0.22067583881296801</v>
      </c>
      <c r="Y70" s="4">
        <v>0.46114582043930502</v>
      </c>
      <c r="Z70" s="8">
        <v>2.9128015899557201E-3</v>
      </c>
      <c r="AA70" s="4">
        <v>0.126160273186565</v>
      </c>
      <c r="AB70" s="4">
        <v>5.0107344552120701E-2</v>
      </c>
      <c r="AC70" s="4">
        <v>0.30980964975455499</v>
      </c>
      <c r="AD70" s="4">
        <v>0.48225436588612097</v>
      </c>
      <c r="AE70" s="4">
        <v>0.125731856774112</v>
      </c>
      <c r="AF70" s="4">
        <v>0.156035555548872</v>
      </c>
      <c r="AG70" s="4">
        <v>0.43193793832310901</v>
      </c>
      <c r="AH70" s="4">
        <v>0.32823212999912099</v>
      </c>
      <c r="AI70" s="4">
        <v>0.62307488715845005</v>
      </c>
      <c r="AJ70" s="4">
        <v>2.3567212864187202E-2</v>
      </c>
    </row>
    <row r="71" spans="1:36" x14ac:dyDescent="0.25">
      <c r="A71" s="1" t="s">
        <v>127</v>
      </c>
      <c r="B71" s="3">
        <v>88</v>
      </c>
      <c r="C71" s="3">
        <v>18</v>
      </c>
      <c r="D71" s="4">
        <v>2.82979180907083E-2</v>
      </c>
      <c r="E71" s="4">
        <v>6.9127771335873306E-2</v>
      </c>
      <c r="F71" s="7" t="b">
        <v>0</v>
      </c>
      <c r="G71" s="5">
        <v>-0.22293510324483901</v>
      </c>
      <c r="H71" s="5">
        <v>-0.26602753195673701</v>
      </c>
      <c r="I71" s="5">
        <v>-0.23456243854473999</v>
      </c>
      <c r="J71" s="6">
        <v>-0.249655850540807</v>
      </c>
      <c r="K71" s="5">
        <v>0.176573254670601</v>
      </c>
      <c r="L71" s="5">
        <v>0.32003441494592</v>
      </c>
      <c r="M71" s="5">
        <v>0.33065388397246898</v>
      </c>
      <c r="N71" s="6">
        <v>0.11037364798426701</v>
      </c>
      <c r="O71" s="5">
        <v>-0.108603736479843</v>
      </c>
      <c r="P71" s="6">
        <v>0.128810226155359</v>
      </c>
      <c r="Q71" s="4">
        <v>6.4441757618517604E-3</v>
      </c>
      <c r="R71" s="4">
        <v>1.00142964060022E-2</v>
      </c>
      <c r="S71" s="4">
        <v>3.2759364762466603E-2</v>
      </c>
      <c r="T71" s="4">
        <v>6.4459435465229406E-2</v>
      </c>
      <c r="U71" s="4">
        <v>9.6881508230289196E-2</v>
      </c>
      <c r="V71" s="4">
        <v>8.2123356914120208E-3</v>
      </c>
      <c r="W71" s="4">
        <v>7.4333062684438502E-3</v>
      </c>
      <c r="X71" s="4">
        <v>0.124209205745793</v>
      </c>
      <c r="Y71" s="4">
        <v>0.78979147480787004</v>
      </c>
      <c r="Z71" s="8">
        <v>8.0389094979421594E-2</v>
      </c>
      <c r="AA71" s="4">
        <v>2.3762898121828399E-2</v>
      </c>
      <c r="AB71" s="4">
        <v>3.6174091099232301E-2</v>
      </c>
      <c r="AC71" s="4">
        <v>0.242965288654961</v>
      </c>
      <c r="AD71" s="4">
        <v>0.46428814496308302</v>
      </c>
      <c r="AE71" s="4">
        <v>0.21984649944565601</v>
      </c>
      <c r="AF71" s="4">
        <v>3.3804265520463402E-2</v>
      </c>
      <c r="AG71" s="4">
        <v>4.7254589849393E-2</v>
      </c>
      <c r="AH71" s="4">
        <v>0.21867356730794699</v>
      </c>
      <c r="AI71" s="4">
        <v>0.87920183044649702</v>
      </c>
      <c r="AJ71" s="4">
        <v>0.23258758377499</v>
      </c>
    </row>
    <row r="72" spans="1:36" x14ac:dyDescent="0.25">
      <c r="A72" s="1" t="s">
        <v>80</v>
      </c>
      <c r="B72" s="3">
        <v>72</v>
      </c>
      <c r="C72" s="3">
        <v>8</v>
      </c>
      <c r="D72" s="4">
        <v>3.3996470948451103E-2</v>
      </c>
      <c r="E72" s="4">
        <v>8.1374640170375101E-2</v>
      </c>
      <c r="F72" s="7" t="b">
        <v>0</v>
      </c>
      <c r="G72" s="5">
        <v>-0.53636865342159901</v>
      </c>
      <c r="H72" s="5">
        <v>-0.32218543046355502</v>
      </c>
      <c r="I72" s="5">
        <v>0.159933774834427</v>
      </c>
      <c r="J72" s="6">
        <v>-0.36688741721851897</v>
      </c>
      <c r="K72" s="5">
        <v>0.65557395143483499</v>
      </c>
      <c r="L72" s="5">
        <v>0.122240618101537</v>
      </c>
      <c r="M72" s="5">
        <v>0.45314569536420901</v>
      </c>
      <c r="N72" s="6">
        <v>0.46699779249445</v>
      </c>
      <c r="O72" s="5">
        <v>-0.21374172185429099</v>
      </c>
      <c r="P72" s="6">
        <v>0.738024282560658</v>
      </c>
      <c r="Q72" s="4">
        <v>1.39615799884061E-2</v>
      </c>
      <c r="R72" s="4">
        <v>8.4276746795412599E-4</v>
      </c>
      <c r="S72" s="4">
        <v>0.64961140985259003</v>
      </c>
      <c r="T72" s="4">
        <v>4.2889008769500303E-2</v>
      </c>
      <c r="U72" s="4">
        <v>2.1273362169047999E-4</v>
      </c>
      <c r="V72" s="4">
        <v>0.54984634642962404</v>
      </c>
      <c r="W72" s="4">
        <v>1.4594829859366699E-2</v>
      </c>
      <c r="X72" s="4">
        <v>7.2938975132779103E-3</v>
      </c>
      <c r="Y72" s="4">
        <v>0.26650488974524</v>
      </c>
      <c r="Z72" s="8">
        <v>2.3235658435613302E-2</v>
      </c>
      <c r="AA72" s="4">
        <v>4.6626408640525897E-2</v>
      </c>
      <c r="AB72" s="4">
        <v>5.3274943509957302E-3</v>
      </c>
      <c r="AC72" s="4">
        <v>0.91967337886836997</v>
      </c>
      <c r="AD72" s="4">
        <v>0.39954497643165998</v>
      </c>
      <c r="AE72" s="4">
        <v>2.0918806132897202E-3</v>
      </c>
      <c r="AF72" s="4">
        <v>0.64881868878695703</v>
      </c>
      <c r="AG72" s="4">
        <v>7.8723627726280901E-2</v>
      </c>
      <c r="AH72" s="4">
        <v>3.0023717670934601E-2</v>
      </c>
      <c r="AI72" s="4">
        <v>0.41287211066058599</v>
      </c>
      <c r="AJ72" s="4">
        <v>0.10809421769370001</v>
      </c>
    </row>
    <row r="73" spans="1:36" x14ac:dyDescent="0.25">
      <c r="A73" s="1" t="s">
        <v>142</v>
      </c>
      <c r="B73" s="3">
        <v>70</v>
      </c>
      <c r="C73" s="3">
        <v>22</v>
      </c>
      <c r="D73" s="4">
        <v>3.4263006387526398E-2</v>
      </c>
      <c r="E73" s="4">
        <v>8.1374640170375101E-2</v>
      </c>
      <c r="F73" s="7" t="b">
        <v>0</v>
      </c>
      <c r="G73" s="5">
        <v>6.9953297366929998E-2</v>
      </c>
      <c r="H73" s="5">
        <v>-6.25855543924555E-2</v>
      </c>
      <c r="I73" s="5">
        <v>0.24114260407437499</v>
      </c>
      <c r="J73" s="6">
        <v>-0.283336017392672</v>
      </c>
      <c r="K73" s="5">
        <v>8.4970609549873496E-2</v>
      </c>
      <c r="L73" s="5">
        <v>0.20561236814556</v>
      </c>
      <c r="M73" s="5">
        <v>-0.17098800225459099</v>
      </c>
      <c r="N73" s="6">
        <v>0.48025203317491799</v>
      </c>
      <c r="O73" s="5">
        <v>-0.34688783315882998</v>
      </c>
      <c r="P73" s="6">
        <v>9.0023351316520797E-2</v>
      </c>
      <c r="Q73" s="4">
        <v>0.64995932048118599</v>
      </c>
      <c r="R73" s="4">
        <v>0.840462204830971</v>
      </c>
      <c r="S73" s="4">
        <v>0.109701405022829</v>
      </c>
      <c r="T73" s="4">
        <v>1.9957682687893399E-2</v>
      </c>
      <c r="U73" s="4">
        <v>0.39618071701441898</v>
      </c>
      <c r="V73" s="4">
        <v>0.11013161322706801</v>
      </c>
      <c r="W73" s="4">
        <v>0.26431071767897002</v>
      </c>
      <c r="X73" s="4">
        <v>4.5703993875999299E-4</v>
      </c>
      <c r="Y73" s="4">
        <v>1.00491447210706E-2</v>
      </c>
      <c r="Z73" s="8">
        <v>0.19520714104477199</v>
      </c>
      <c r="AA73" s="4">
        <v>0.76187284586205195</v>
      </c>
      <c r="AB73" s="4">
        <v>0.94970807801116597</v>
      </c>
      <c r="AC73" s="4">
        <v>0.43393000209030003</v>
      </c>
      <c r="AD73" s="4">
        <v>0.353250983575713</v>
      </c>
      <c r="AE73" s="4">
        <v>0.55215737725631697</v>
      </c>
      <c r="AF73" s="4">
        <v>0.22151472205899</v>
      </c>
      <c r="AG73" s="4">
        <v>0.50588502953609304</v>
      </c>
      <c r="AH73" s="4">
        <v>3.7072446038076499E-3</v>
      </c>
      <c r="AI73" s="4">
        <v>3.4876443443715502E-2</v>
      </c>
      <c r="AJ73" s="4">
        <v>0.43983381146796602</v>
      </c>
    </row>
    <row r="74" spans="1:36" x14ac:dyDescent="0.25">
      <c r="A74" s="1" t="s">
        <v>153</v>
      </c>
      <c r="B74" s="3">
        <v>44</v>
      </c>
      <c r="C74" s="3">
        <v>20</v>
      </c>
      <c r="D74" s="4">
        <v>3.6285602522425298E-2</v>
      </c>
      <c r="E74" s="4">
        <v>8.4997781251160698E-2</v>
      </c>
      <c r="F74" s="7" t="b">
        <v>0</v>
      </c>
      <c r="G74" s="5">
        <v>0.20050907481185901</v>
      </c>
      <c r="H74" s="5">
        <v>-0.101283753873393</v>
      </c>
      <c r="I74" s="5">
        <v>0.170495794599376</v>
      </c>
      <c r="J74" s="6">
        <v>-2.7246569278442299E-2</v>
      </c>
      <c r="K74" s="5">
        <v>0.26365648517042301</v>
      </c>
      <c r="L74" s="5">
        <v>0.247343957503314</v>
      </c>
      <c r="M74" s="5">
        <v>4.31385568835757E-2</v>
      </c>
      <c r="N74" s="6">
        <v>0.27343957503319399</v>
      </c>
      <c r="O74" s="5">
        <v>-0.32377158034527798</v>
      </c>
      <c r="P74" s="6">
        <v>0.126316954404601</v>
      </c>
      <c r="Q74" s="4">
        <v>0.87532173303574701</v>
      </c>
      <c r="R74" s="4">
        <v>1.4295806722005699E-2</v>
      </c>
      <c r="S74" s="4">
        <v>0.200188872114305</v>
      </c>
      <c r="T74" s="4">
        <v>0.68196879087984097</v>
      </c>
      <c r="U74" s="4">
        <v>0.17917484514927101</v>
      </c>
      <c r="V74" s="4">
        <v>0.15989696184364799</v>
      </c>
      <c r="W74" s="4">
        <v>0.62279624256775001</v>
      </c>
      <c r="X74" s="4">
        <v>2.6936427303626598E-2</v>
      </c>
      <c r="Y74" s="4">
        <v>4.5199776177917298E-3</v>
      </c>
      <c r="Z74" s="8">
        <v>0.18105073302642</v>
      </c>
      <c r="AA74" s="4">
        <v>0.904253657503716</v>
      </c>
      <c r="AB74" s="4">
        <v>4.7742599807452997E-2</v>
      </c>
      <c r="AC74" s="4">
        <v>0.61437274545424703</v>
      </c>
      <c r="AD74" s="4">
        <v>0.87594912711147499</v>
      </c>
      <c r="AE74" s="4">
        <v>0.34850491858704402</v>
      </c>
      <c r="AF74" s="4">
        <v>0.291770744807481</v>
      </c>
      <c r="AG74" s="4">
        <v>0.81444993442192104</v>
      </c>
      <c r="AH74" s="4">
        <v>7.4496056761592197E-2</v>
      </c>
      <c r="AI74" s="4">
        <v>1.7392087790198602E-2</v>
      </c>
      <c r="AJ74" s="4">
        <v>0.41950494794927601</v>
      </c>
    </row>
    <row r="75" spans="1:36" x14ac:dyDescent="0.25">
      <c r="A75" s="1" t="s">
        <v>21</v>
      </c>
      <c r="B75" s="3">
        <v>38</v>
      </c>
      <c r="C75" s="3">
        <v>21</v>
      </c>
      <c r="D75" s="4">
        <v>3.79977440815287E-2</v>
      </c>
      <c r="E75" s="4">
        <v>8.7805597810018898E-2</v>
      </c>
      <c r="F75" s="7" t="b">
        <v>0</v>
      </c>
      <c r="G75" s="5">
        <v>-2.00196084632626E-2</v>
      </c>
      <c r="H75" s="5">
        <v>-0.289604351813743</v>
      </c>
      <c r="I75" s="5">
        <v>0.13159808975614101</v>
      </c>
      <c r="J75" s="6">
        <v>-0.111082998618958</v>
      </c>
      <c r="K75" s="5">
        <v>0.51742095997125404</v>
      </c>
      <c r="L75" s="5">
        <v>0.23155908367328701</v>
      </c>
      <c r="M75" s="5">
        <v>-0.13528785434916099</v>
      </c>
      <c r="N75" s="6">
        <v>0.193712641133469</v>
      </c>
      <c r="O75" s="5">
        <v>0.29841761809878198</v>
      </c>
      <c r="P75" s="6">
        <v>2.7483475125711799E-2</v>
      </c>
      <c r="Q75" s="4">
        <v>7.8459832746353694E-2</v>
      </c>
      <c r="R75" s="4">
        <v>0.61597274843413397</v>
      </c>
      <c r="S75" s="4">
        <v>0.149261970826607</v>
      </c>
      <c r="T75" s="4">
        <v>0.407718464318782</v>
      </c>
      <c r="U75" s="4">
        <v>8.5798946091215401E-5</v>
      </c>
      <c r="V75" s="4">
        <v>0.25936809779717102</v>
      </c>
      <c r="W75" s="4">
        <v>0.51263865900786798</v>
      </c>
      <c r="X75" s="4">
        <v>0.20983572902457601</v>
      </c>
      <c r="Y75" s="4">
        <v>1.1981892659515001E-2</v>
      </c>
      <c r="Z75" s="8">
        <v>0.37394364492599502</v>
      </c>
      <c r="AA75" s="4">
        <v>0.16731795657957299</v>
      </c>
      <c r="AB75" s="4">
        <v>0.77715423296034203</v>
      </c>
      <c r="AC75" s="4">
        <v>0.49201168161363101</v>
      </c>
      <c r="AD75" s="4">
        <v>0.74039430132016304</v>
      </c>
      <c r="AE75" s="4">
        <v>1.0847438184389401E-3</v>
      </c>
      <c r="AF75" s="4">
        <v>0.37629633860737099</v>
      </c>
      <c r="AG75" s="4">
        <v>0.74186732766992303</v>
      </c>
      <c r="AH75" s="4">
        <v>0.320067148713855</v>
      </c>
      <c r="AI75" s="4">
        <v>4.0015000013852102E-2</v>
      </c>
      <c r="AJ75" s="4">
        <v>0.63392351235073396</v>
      </c>
    </row>
    <row r="76" spans="1:36" x14ac:dyDescent="0.25">
      <c r="A76" s="1" t="s">
        <v>180</v>
      </c>
      <c r="B76" s="3">
        <v>70</v>
      </c>
      <c r="C76" s="3">
        <v>16</v>
      </c>
      <c r="D76" s="4">
        <v>4.0798052531284497E-2</v>
      </c>
      <c r="E76" s="4">
        <v>9.3019559771328697E-2</v>
      </c>
      <c r="F76" s="7" t="b">
        <v>0</v>
      </c>
      <c r="G76" s="5">
        <v>0.102637107474573</v>
      </c>
      <c r="H76" s="5">
        <v>-0.214230429013719</v>
      </c>
      <c r="I76" s="5">
        <v>-0.116264927023445</v>
      </c>
      <c r="J76" s="6">
        <v>-0.19653914197258601</v>
      </c>
      <c r="K76" s="5">
        <v>8.8843432109689396E-2</v>
      </c>
      <c r="L76" s="5">
        <v>0.115297434763383</v>
      </c>
      <c r="M76" s="5">
        <v>-7.1013931888547904E-2</v>
      </c>
      <c r="N76" s="6">
        <v>0.20414086687307301</v>
      </c>
      <c r="O76" s="5">
        <v>0.26434652808492798</v>
      </c>
      <c r="P76" s="6">
        <v>-2.0123839009288599E-2</v>
      </c>
      <c r="Q76" s="4">
        <v>6.05028503328588E-2</v>
      </c>
      <c r="R76" s="4">
        <v>0.59082865697713005</v>
      </c>
      <c r="S76" s="4">
        <v>0.272496036496993</v>
      </c>
      <c r="T76" s="4">
        <v>0.50262602241625198</v>
      </c>
      <c r="U76" s="4">
        <v>0.43125481818333</v>
      </c>
      <c r="V76" s="4">
        <v>0.154816021153907</v>
      </c>
      <c r="W76" s="4">
        <v>0.50104193207410697</v>
      </c>
      <c r="X76" s="4">
        <v>0.13116036287927399</v>
      </c>
      <c r="Y76" s="4">
        <v>0.15034648282156399</v>
      </c>
      <c r="Z76" s="8">
        <v>0.917036480377455</v>
      </c>
      <c r="AA76" s="4">
        <v>0.13907798063527299</v>
      </c>
      <c r="AB76" s="4">
        <v>0.77275080689322495</v>
      </c>
      <c r="AC76" s="4">
        <v>0.69884535752636801</v>
      </c>
      <c r="AD76" s="4">
        <v>0.764425519610478</v>
      </c>
      <c r="AE76" s="4">
        <v>0.57392558510112401</v>
      </c>
      <c r="AF76" s="4">
        <v>0.28544203900251702</v>
      </c>
      <c r="AG76" s="4">
        <v>0.74186732766992303</v>
      </c>
      <c r="AH76" s="4">
        <v>0.22539207989933499</v>
      </c>
      <c r="AI76" s="4">
        <v>0.28011923641491299</v>
      </c>
      <c r="AJ76" s="4">
        <v>0.95457598542214595</v>
      </c>
    </row>
    <row r="77" spans="1:36" x14ac:dyDescent="0.25">
      <c r="A77" s="1" t="s">
        <v>116</v>
      </c>
      <c r="B77" s="3">
        <v>56</v>
      </c>
      <c r="C77" s="3">
        <v>6</v>
      </c>
      <c r="D77" s="4">
        <v>4.7520594846228802E-2</v>
      </c>
      <c r="E77" s="4">
        <v>0.10692133840401501</v>
      </c>
      <c r="F77" s="7" t="b">
        <v>0</v>
      </c>
      <c r="G77" s="5">
        <v>0.27191821123862098</v>
      </c>
      <c r="H77" s="5">
        <v>0.45123565754636902</v>
      </c>
      <c r="I77" s="5">
        <v>-0.58223006766700203</v>
      </c>
      <c r="J77" s="6">
        <v>0.19432185937041699</v>
      </c>
      <c r="K77" s="5">
        <v>-0.52758164165934596</v>
      </c>
      <c r="L77" s="5">
        <v>-6.3989408649606601E-3</v>
      </c>
      <c r="M77" s="5">
        <v>4.63371579876471E-2</v>
      </c>
      <c r="N77" s="6">
        <v>2.9420417769933802E-2</v>
      </c>
      <c r="O77" s="5">
        <v>-0.67674315975291399</v>
      </c>
      <c r="P77" s="6">
        <v>-2.7213886437189301E-3</v>
      </c>
      <c r="Q77" s="4">
        <v>2.1459367926666601E-2</v>
      </c>
      <c r="R77" s="4">
        <v>3.3872116994388003E-2</v>
      </c>
      <c r="S77" s="4">
        <v>4.0024670092822602E-2</v>
      </c>
      <c r="T77" s="4">
        <v>0.822222407042007</v>
      </c>
      <c r="U77" s="4">
        <v>1.9340026058178101E-2</v>
      </c>
      <c r="V77" s="4">
        <v>0.96425295410923395</v>
      </c>
      <c r="W77" s="4">
        <v>0.97746079263011398</v>
      </c>
      <c r="X77" s="4">
        <v>0.59075146440584703</v>
      </c>
      <c r="Y77" s="4">
        <v>6.7701158880893795E-4</v>
      </c>
      <c r="Z77" s="8">
        <v>0.42591039532771802</v>
      </c>
      <c r="AA77" s="4">
        <v>6.6636984614385705E-2</v>
      </c>
      <c r="AB77" s="4">
        <v>9.2236380123179695E-2</v>
      </c>
      <c r="AC77" s="4">
        <v>0.26386634357490502</v>
      </c>
      <c r="AD77" s="4">
        <v>0.90958353779022005</v>
      </c>
      <c r="AE77" s="4">
        <v>6.84636922459506E-2</v>
      </c>
      <c r="AF77" s="4">
        <v>0.975272987870482</v>
      </c>
      <c r="AG77" s="4">
        <v>0.99421726336091598</v>
      </c>
      <c r="AH77" s="4">
        <v>0.68341836078323503</v>
      </c>
      <c r="AI77" s="4">
        <v>4.6088865853531596E-3</v>
      </c>
      <c r="AJ77" s="4">
        <v>0.68920045789394402</v>
      </c>
    </row>
    <row r="78" spans="1:36" x14ac:dyDescent="0.25">
      <c r="A78" s="1" t="s">
        <v>10</v>
      </c>
      <c r="B78" s="3">
        <v>58</v>
      </c>
      <c r="C78" s="3">
        <v>5</v>
      </c>
      <c r="D78" s="4">
        <v>4.9761498118967198E-2</v>
      </c>
      <c r="E78" s="4">
        <v>0.11050930101744701</v>
      </c>
      <c r="F78" s="7" t="b">
        <v>0</v>
      </c>
      <c r="G78" s="5">
        <v>-0.41301566291641401</v>
      </c>
      <c r="H78" s="5">
        <v>-0.64712111184649501</v>
      </c>
      <c r="I78" s="5">
        <v>-0.132936245312164</v>
      </c>
      <c r="J78" s="6">
        <v>-0.44548863887053097</v>
      </c>
      <c r="K78" s="5">
        <v>0.66379880873597297</v>
      </c>
      <c r="L78" s="5">
        <v>0.41548643282596598</v>
      </c>
      <c r="M78" s="5">
        <v>-1.5751158173395601E-2</v>
      </c>
      <c r="N78" s="6">
        <v>0.56187954996694101</v>
      </c>
      <c r="O78" s="5">
        <v>-9.8698433708366701E-2</v>
      </c>
      <c r="P78" s="6">
        <v>-0.20970659607325301</v>
      </c>
      <c r="Q78" s="4">
        <v>5.28149267300035E-2</v>
      </c>
      <c r="R78" s="4">
        <v>7.3368296473447503E-3</v>
      </c>
      <c r="S78" s="4">
        <v>0.50808998705004604</v>
      </c>
      <c r="T78" s="4">
        <v>0.93235196569551604</v>
      </c>
      <c r="U78" s="4">
        <v>2.36073668400461E-2</v>
      </c>
      <c r="V78" s="4">
        <v>0.10058023419326501</v>
      </c>
      <c r="W78" s="4">
        <v>0.62382342896778498</v>
      </c>
      <c r="X78" s="4">
        <v>1.6032719662475801E-2</v>
      </c>
      <c r="Y78" s="4">
        <v>0.379564854851419</v>
      </c>
      <c r="Z78" s="8">
        <v>0.52987878786868403</v>
      </c>
      <c r="AA78" s="4">
        <v>0.126160273186565</v>
      </c>
      <c r="AB78" s="4">
        <v>2.8018064980032901E-2</v>
      </c>
      <c r="AC78" s="4">
        <v>0.86851975696675399</v>
      </c>
      <c r="AD78" s="4">
        <v>0.94842699958681798</v>
      </c>
      <c r="AE78" s="4">
        <v>7.8839696805436899E-2</v>
      </c>
      <c r="AF78" s="4">
        <v>0.21290060907693201</v>
      </c>
      <c r="AG78" s="4">
        <v>0.81444993442192104</v>
      </c>
      <c r="AH78" s="4">
        <v>5.2551692227003899E-2</v>
      </c>
      <c r="AI78" s="4">
        <v>0.55523123395620799</v>
      </c>
      <c r="AJ78" s="4">
        <v>0.73709065142233898</v>
      </c>
    </row>
    <row r="79" spans="1:36" x14ac:dyDescent="0.25">
      <c r="A79" s="1" t="s">
        <v>47</v>
      </c>
      <c r="B79" s="3">
        <v>32</v>
      </c>
      <c r="C79" s="3">
        <v>17</v>
      </c>
      <c r="D79" s="4">
        <v>5.1031649718098399E-2</v>
      </c>
      <c r="E79" s="4">
        <v>0.111877078228139</v>
      </c>
      <c r="F79" s="7" t="b">
        <v>0</v>
      </c>
      <c r="G79" s="5">
        <v>-0.42610302249630699</v>
      </c>
      <c r="H79" s="5">
        <v>-0.32425153206603202</v>
      </c>
      <c r="I79" s="5">
        <v>1.6068803101863899E-2</v>
      </c>
      <c r="J79" s="6">
        <v>-4.6098598696277901E-2</v>
      </c>
      <c r="K79" s="5">
        <v>0.19601337548953701</v>
      </c>
      <c r="L79" s="5">
        <v>0.35961591006673199</v>
      </c>
      <c r="M79" s="5">
        <v>-2.9730538532598199E-2</v>
      </c>
      <c r="N79" s="6">
        <v>0.21997996278802601</v>
      </c>
      <c r="O79" s="5">
        <v>-9.0414666198260094E-2</v>
      </c>
      <c r="P79" s="6">
        <v>1.9646876667056001E-3</v>
      </c>
      <c r="Q79" s="4">
        <v>4.4736698891386E-3</v>
      </c>
      <c r="R79" s="4">
        <v>3.5743288510329402E-4</v>
      </c>
      <c r="S79" s="4">
        <v>0.578051498457269</v>
      </c>
      <c r="T79" s="4">
        <v>0.73292305940699098</v>
      </c>
      <c r="U79" s="4">
        <v>0.35195893575347797</v>
      </c>
      <c r="V79" s="4">
        <v>3.73413541989185E-3</v>
      </c>
      <c r="W79" s="4">
        <v>0.69732014173767198</v>
      </c>
      <c r="X79" s="4">
        <v>0.168634294660891</v>
      </c>
      <c r="Y79" s="4">
        <v>0.58231943749710702</v>
      </c>
      <c r="Z79" s="8">
        <v>0.66548355260317504</v>
      </c>
      <c r="AA79" s="4">
        <v>1.72139037038594E-2</v>
      </c>
      <c r="AB79" s="4">
        <v>2.4815265680473301E-3</v>
      </c>
      <c r="AC79" s="4">
        <v>0.88701005797753396</v>
      </c>
      <c r="AD79" s="4">
        <v>0.888543709007105</v>
      </c>
      <c r="AE79" s="4">
        <v>0.51913943023637998</v>
      </c>
      <c r="AF79" s="4">
        <v>1.7740784500155E-2</v>
      </c>
      <c r="AG79" s="4">
        <v>0.85602058778831502</v>
      </c>
      <c r="AH79" s="4">
        <v>0.27383734087135497</v>
      </c>
      <c r="AI79" s="4">
        <v>0.72584887631681605</v>
      </c>
      <c r="AJ79" s="4">
        <v>0.82836414240115497</v>
      </c>
    </row>
    <row r="80" spans="1:36" x14ac:dyDescent="0.25">
      <c r="A80" s="1" t="s">
        <v>16</v>
      </c>
      <c r="B80" s="3">
        <v>24</v>
      </c>
      <c r="C80" s="3">
        <v>8</v>
      </c>
      <c r="D80" s="4">
        <v>5.2864975677606701E-2</v>
      </c>
      <c r="E80" s="4">
        <v>0.11442925115026301</v>
      </c>
      <c r="F80" s="7" t="b">
        <v>0</v>
      </c>
      <c r="G80" s="5">
        <v>-0.16142384105958199</v>
      </c>
      <c r="H80" s="5">
        <v>-0.53912803532002196</v>
      </c>
      <c r="I80" s="5">
        <v>-5.0717439293592098E-2</v>
      </c>
      <c r="J80" s="6">
        <v>-0.15562913907282799</v>
      </c>
      <c r="K80" s="5">
        <v>0.403863134657788</v>
      </c>
      <c r="L80" s="5">
        <v>0.345971302428214</v>
      </c>
      <c r="M80" s="5">
        <v>0.53885209713017701</v>
      </c>
      <c r="N80" s="6">
        <v>0.31495584988958703</v>
      </c>
      <c r="O80" s="5">
        <v>0.249944812362</v>
      </c>
      <c r="P80" s="6">
        <v>0.36512141280348698</v>
      </c>
      <c r="Q80" s="4">
        <v>1.37610794914422E-2</v>
      </c>
      <c r="R80" s="4">
        <v>0.71536154193327495</v>
      </c>
      <c r="S80" s="4">
        <v>0.84630043612516204</v>
      </c>
      <c r="T80" s="4">
        <v>0.29415909357418601</v>
      </c>
      <c r="U80" s="4">
        <v>0.10761023489792899</v>
      </c>
      <c r="V80" s="4">
        <v>0.22839587784917201</v>
      </c>
      <c r="W80" s="4">
        <v>3.5571943535511702E-3</v>
      </c>
      <c r="X80" s="4">
        <v>2.95427715825483E-2</v>
      </c>
      <c r="Y80" s="4">
        <v>0.45240473952982801</v>
      </c>
      <c r="Z80" s="8">
        <v>2.8864059608057002E-2</v>
      </c>
      <c r="AA80" s="4">
        <v>4.6626408640525897E-2</v>
      </c>
      <c r="AB80" s="4">
        <v>0.855533735960741</v>
      </c>
      <c r="AC80" s="4">
        <v>0.94550128738948003</v>
      </c>
      <c r="AD80" s="4">
        <v>0.66502558333250095</v>
      </c>
      <c r="AE80" s="4">
        <v>0.23808764471166699</v>
      </c>
      <c r="AF80" s="4">
        <v>0.35461465245003099</v>
      </c>
      <c r="AG80" s="4">
        <v>3.0151456901529001E-2</v>
      </c>
      <c r="AH80" s="4">
        <v>8.0447239540169899E-2</v>
      </c>
      <c r="AI80" s="4">
        <v>0.62074138679674096</v>
      </c>
      <c r="AJ80" s="4">
        <v>0.11676824114168501</v>
      </c>
    </row>
    <row r="81" spans="1:36" x14ac:dyDescent="0.25">
      <c r="A81" s="1" t="s">
        <v>48</v>
      </c>
      <c r="B81" s="3">
        <v>31</v>
      </c>
      <c r="C81" s="3">
        <v>9</v>
      </c>
      <c r="D81" s="4">
        <v>5.8903415428809898E-2</v>
      </c>
      <c r="E81" s="4">
        <v>0.12590605047908099</v>
      </c>
      <c r="F81" s="7" t="b">
        <v>0</v>
      </c>
      <c r="G81" s="5">
        <v>-0.526900713917693</v>
      </c>
      <c r="H81" s="5">
        <v>-0.45511641029413402</v>
      </c>
      <c r="I81" s="5">
        <v>9.1091975172341105E-2</v>
      </c>
      <c r="J81" s="6">
        <v>0.181276219916087</v>
      </c>
      <c r="K81" s="5">
        <v>0.25001839994111003</v>
      </c>
      <c r="L81" s="5">
        <v>0.49240695763104803</v>
      </c>
      <c r="M81" s="5">
        <v>0.35551139569685197</v>
      </c>
      <c r="N81" s="6">
        <v>0.181129020387128</v>
      </c>
      <c r="O81" s="5">
        <v>-0.26522901793379899</v>
      </c>
      <c r="P81" s="6">
        <v>0.46625450798555401</v>
      </c>
      <c r="Q81" s="4">
        <v>2.5300096642593799E-2</v>
      </c>
      <c r="R81" s="4">
        <v>4.0698100316505998E-3</v>
      </c>
      <c r="S81" s="4">
        <v>0.91263170322518194</v>
      </c>
      <c r="T81" s="4">
        <v>0.43828874478994101</v>
      </c>
      <c r="U81" s="4">
        <v>0.126140555829622</v>
      </c>
      <c r="V81" s="4">
        <v>4.7640828589785897E-2</v>
      </c>
      <c r="W81" s="4">
        <v>7.9470924562911993E-2</v>
      </c>
      <c r="X81" s="4">
        <v>0.38082034653706798</v>
      </c>
      <c r="Y81" s="4">
        <v>8.1975368002744894E-2</v>
      </c>
      <c r="Z81" s="8">
        <v>7.7519050689091706E-2</v>
      </c>
      <c r="AA81" s="4">
        <v>7.2227695253856597E-2</v>
      </c>
      <c r="AB81" s="4">
        <v>1.8008909390053899E-2</v>
      </c>
      <c r="AC81" s="4">
        <v>0.96833602815407005</v>
      </c>
      <c r="AD81" s="4">
        <v>0.74593372911364997</v>
      </c>
      <c r="AE81" s="4">
        <v>0.27227900465662402</v>
      </c>
      <c r="AF81" s="4">
        <v>0.138236502629379</v>
      </c>
      <c r="AG81" s="4">
        <v>0.24389352710686801</v>
      </c>
      <c r="AH81" s="4">
        <v>0.49907760790355499</v>
      </c>
      <c r="AI81" s="4">
        <v>0.17694683093275401</v>
      </c>
      <c r="AJ81" s="4">
        <v>0.23258758377499</v>
      </c>
    </row>
    <row r="82" spans="1:36" x14ac:dyDescent="0.25">
      <c r="A82" s="1" t="s">
        <v>26</v>
      </c>
      <c r="B82" s="3">
        <v>23</v>
      </c>
      <c r="C82" s="3">
        <v>7</v>
      </c>
      <c r="D82" s="4">
        <v>6.8177713867315803E-2</v>
      </c>
      <c r="E82" s="4">
        <v>0.14393072927544501</v>
      </c>
      <c r="F82" s="7" t="b">
        <v>0</v>
      </c>
      <c r="G82" s="5">
        <v>-0.419301951634723</v>
      </c>
      <c r="H82" s="5">
        <v>-0.419301951634723</v>
      </c>
      <c r="I82" s="5">
        <v>-8.4150455591630396E-2</v>
      </c>
      <c r="J82" s="6">
        <v>-0.44755178610834601</v>
      </c>
      <c r="K82" s="5">
        <v>0.63855345713648004</v>
      </c>
      <c r="L82" s="5">
        <v>0.77053315256793597</v>
      </c>
      <c r="M82" s="5">
        <v>-2.48762493300097E-2</v>
      </c>
      <c r="N82" s="6">
        <v>0.63262603651031801</v>
      </c>
      <c r="O82" s="5">
        <v>0.112021944067837</v>
      </c>
      <c r="P82" s="6">
        <v>-3.2821515275715397E-2</v>
      </c>
      <c r="Q82" s="4">
        <v>2.29297929131391E-2</v>
      </c>
      <c r="R82" s="4">
        <v>6.0065081463511402E-2</v>
      </c>
      <c r="S82" s="4">
        <v>0.80741455798195605</v>
      </c>
      <c r="T82" s="4">
        <v>7.79133278674147E-2</v>
      </c>
      <c r="U82" s="4">
        <v>8.7860312354120992E-3</v>
      </c>
      <c r="V82" s="4">
        <v>3.6760060753062199E-3</v>
      </c>
      <c r="W82" s="4">
        <v>0.91761253064081105</v>
      </c>
      <c r="X82" s="4">
        <v>1.09821062554323E-2</v>
      </c>
      <c r="Y82" s="4">
        <v>0.61499472526862797</v>
      </c>
      <c r="Z82" s="8">
        <v>0.98880439846842405</v>
      </c>
      <c r="AA82" s="4">
        <v>6.6875472352775203E-2</v>
      </c>
      <c r="AB82" s="4">
        <v>0.14366918133839901</v>
      </c>
      <c r="AC82" s="4">
        <v>0.92320469385123904</v>
      </c>
      <c r="AD82" s="4">
        <v>0.48225436588612097</v>
      </c>
      <c r="AE82" s="4">
        <v>4.3197986907442802E-2</v>
      </c>
      <c r="AF82" s="4">
        <v>1.7740784500155E-2</v>
      </c>
      <c r="AG82" s="4">
        <v>0.95944080443319602</v>
      </c>
      <c r="AH82" s="4">
        <v>4.13581448342875E-2</v>
      </c>
      <c r="AI82" s="4">
        <v>0.75071769912101505</v>
      </c>
      <c r="AJ82" s="4">
        <v>0.99439086399649401</v>
      </c>
    </row>
    <row r="83" spans="1:36" x14ac:dyDescent="0.25">
      <c r="A83" s="1" t="s">
        <v>7</v>
      </c>
      <c r="B83" s="3">
        <v>25</v>
      </c>
      <c r="C83" s="3">
        <v>5</v>
      </c>
      <c r="D83" s="4">
        <v>7.44517283787932E-2</v>
      </c>
      <c r="E83" s="4">
        <v>0.15500873822827799</v>
      </c>
      <c r="F83" s="7" t="b">
        <v>0</v>
      </c>
      <c r="G83" s="5">
        <v>8.44032649459516E-2</v>
      </c>
      <c r="H83" s="5">
        <v>-2.44870946393114E-2</v>
      </c>
      <c r="I83" s="5">
        <v>-0.72636223251709298</v>
      </c>
      <c r="J83" s="6">
        <v>0.15896757114493601</v>
      </c>
      <c r="K83" s="5">
        <v>-0.15561438341054401</v>
      </c>
      <c r="L83" s="5">
        <v>0.459430840502976</v>
      </c>
      <c r="M83" s="5">
        <v>-0.52596514449591503</v>
      </c>
      <c r="N83" s="6">
        <v>0.62779616148245998</v>
      </c>
      <c r="O83" s="5">
        <v>-0.24791528788881501</v>
      </c>
      <c r="P83" s="6">
        <v>-0.58217515993822799</v>
      </c>
      <c r="Q83" s="4">
        <v>0.87870976887366803</v>
      </c>
      <c r="R83" s="4">
        <v>0.52779176615655099</v>
      </c>
      <c r="S83" s="4">
        <v>6.71369810233416E-3</v>
      </c>
      <c r="T83" s="4">
        <v>0.368184828251513</v>
      </c>
      <c r="U83" s="4">
        <v>0.343835299278621</v>
      </c>
      <c r="V83" s="4">
        <v>0.240965096257101</v>
      </c>
      <c r="W83" s="4">
        <v>1.3777120293615899E-2</v>
      </c>
      <c r="X83" s="4">
        <v>1.1371656592751101E-2</v>
      </c>
      <c r="Y83" s="4">
        <v>0.147126728219234</v>
      </c>
      <c r="Z83" s="8">
        <v>9.4911162654148992E-3</v>
      </c>
      <c r="AA83" s="4">
        <v>0.904253657503716</v>
      </c>
      <c r="AB83" s="4">
        <v>0.73558380007645296</v>
      </c>
      <c r="AC83" s="4">
        <v>9.1926020170421494E-2</v>
      </c>
      <c r="AD83" s="4">
        <v>0.724096828894642</v>
      </c>
      <c r="AE83" s="4">
        <v>0.515752948917931</v>
      </c>
      <c r="AF83" s="4">
        <v>0.36144764438565202</v>
      </c>
      <c r="AG83" s="4">
        <v>7.6635231633238599E-2</v>
      </c>
      <c r="AH83" s="4">
        <v>4.1376882998423202E-2</v>
      </c>
      <c r="AI83" s="4">
        <v>0.27912511725143901</v>
      </c>
      <c r="AJ83" s="4">
        <v>5.6325120353364899E-2</v>
      </c>
    </row>
    <row r="84" spans="1:36" x14ac:dyDescent="0.25">
      <c r="A84" s="1" t="s">
        <v>33</v>
      </c>
      <c r="B84" s="3">
        <v>62</v>
      </c>
      <c r="C84" s="3">
        <v>34</v>
      </c>
      <c r="D84" s="4">
        <v>7.67472424087417E-2</v>
      </c>
      <c r="E84" s="4">
        <v>0.15500873822827799</v>
      </c>
      <c r="F84" s="7" t="b">
        <v>0</v>
      </c>
      <c r="G84" s="5">
        <v>-0.25765332776093902</v>
      </c>
      <c r="H84" s="5">
        <v>-0.22107146588652801</v>
      </c>
      <c r="I84" s="5">
        <v>-9.3785915787271704E-2</v>
      </c>
      <c r="J84" s="6">
        <v>-2.8210218367981099E-3</v>
      </c>
      <c r="K84" s="5">
        <v>0.28959878800542699</v>
      </c>
      <c r="L84" s="5">
        <v>0.35241876501932201</v>
      </c>
      <c r="M84" s="5">
        <v>0.34736443422839097</v>
      </c>
      <c r="N84" s="6">
        <v>0.11594922160693601</v>
      </c>
      <c r="O84" s="5">
        <v>-0.27275101870232399</v>
      </c>
      <c r="P84" s="6">
        <v>0.394094138543508</v>
      </c>
      <c r="Q84" s="4">
        <v>1.09450520305663E-2</v>
      </c>
      <c r="R84" s="4">
        <v>7.1817739284106303E-3</v>
      </c>
      <c r="S84" s="4">
        <v>0.57544989914399203</v>
      </c>
      <c r="T84" s="4">
        <v>0.88451234055523897</v>
      </c>
      <c r="U84" s="4">
        <v>1.4986207167729301E-3</v>
      </c>
      <c r="V84" s="4">
        <v>1.02148546101195E-4</v>
      </c>
      <c r="W84" s="4">
        <v>5.3471614950294395E-4</v>
      </c>
      <c r="X84" s="4">
        <v>0.269482341333522</v>
      </c>
      <c r="Y84" s="4">
        <v>3.5784103552436099E-3</v>
      </c>
      <c r="Z84" s="8">
        <v>4.1365386109538698E-5</v>
      </c>
      <c r="AA84" s="4">
        <v>3.7985768811965297E-2</v>
      </c>
      <c r="AB84" s="4">
        <v>2.8018064980032901E-2</v>
      </c>
      <c r="AC84" s="4">
        <v>0.88701005797753396</v>
      </c>
      <c r="AD84" s="4">
        <v>0.94312460408600796</v>
      </c>
      <c r="AE84" s="4">
        <v>9.8242913655114394E-3</v>
      </c>
      <c r="AF84" s="4">
        <v>1.00446070332842E-3</v>
      </c>
      <c r="AG84" s="4">
        <v>7.2106168341838604E-3</v>
      </c>
      <c r="AH84" s="4">
        <v>0.39097028209863499</v>
      </c>
      <c r="AI84" s="4">
        <v>1.47297356483283E-2</v>
      </c>
      <c r="AJ84" s="4">
        <v>8.8278979977919701E-4</v>
      </c>
    </row>
    <row r="85" spans="1:36" x14ac:dyDescent="0.25">
      <c r="A85" s="1" t="s">
        <v>62</v>
      </c>
      <c r="B85" s="3">
        <v>52</v>
      </c>
      <c r="C85" s="3">
        <v>16</v>
      </c>
      <c r="D85" s="4">
        <v>7.6765039511215702E-2</v>
      </c>
      <c r="E85" s="4">
        <v>0.15500873822827799</v>
      </c>
      <c r="F85" s="7" t="b">
        <v>0</v>
      </c>
      <c r="G85" s="5">
        <v>-0.25052521008404199</v>
      </c>
      <c r="H85" s="5">
        <v>-0.30500884564352998</v>
      </c>
      <c r="I85" s="5">
        <v>-0.203864440513054</v>
      </c>
      <c r="J85" s="6">
        <v>0.16187527642636501</v>
      </c>
      <c r="K85" s="5">
        <v>0.18951791242813501</v>
      </c>
      <c r="L85" s="5">
        <v>0.42055506413092802</v>
      </c>
      <c r="M85" s="5">
        <v>-0.110128261831051</v>
      </c>
      <c r="N85" s="6">
        <v>0.201376603272894</v>
      </c>
      <c r="O85" s="5">
        <v>8.7627156125612907E-3</v>
      </c>
      <c r="P85" s="6">
        <v>3.7345201238391197E-2</v>
      </c>
      <c r="Q85" s="4">
        <v>3.2788007427027803E-2</v>
      </c>
      <c r="R85" s="4">
        <v>9.0802042410752501E-2</v>
      </c>
      <c r="S85" s="4">
        <v>0.25584608720683799</v>
      </c>
      <c r="T85" s="4">
        <v>0.53936902969852696</v>
      </c>
      <c r="U85" s="4">
        <v>0.184451993158364</v>
      </c>
      <c r="V85" s="4">
        <v>3.1780558622319902E-3</v>
      </c>
      <c r="W85" s="4">
        <v>0.35544549420989502</v>
      </c>
      <c r="X85" s="4">
        <v>0.12698710610330699</v>
      </c>
      <c r="Y85" s="4">
        <v>0.945557170515264</v>
      </c>
      <c r="Z85" s="8">
        <v>0.89280884153065998</v>
      </c>
      <c r="AA85" s="4">
        <v>8.9284266378214294E-2</v>
      </c>
      <c r="AB85" s="4">
        <v>0.20460290117482199</v>
      </c>
      <c r="AC85" s="4">
        <v>0.68418536300962396</v>
      </c>
      <c r="AD85" s="4">
        <v>0.77674110195567303</v>
      </c>
      <c r="AE85" s="4">
        <v>0.35105379343043502</v>
      </c>
      <c r="AF85" s="4">
        <v>1.6071882503287501E-2</v>
      </c>
      <c r="AG85" s="4">
        <v>0.62642869276595303</v>
      </c>
      <c r="AH85" s="4">
        <v>0.220359978238092</v>
      </c>
      <c r="AI85" s="4">
        <v>0.96170953995772701</v>
      </c>
      <c r="AJ85" s="4">
        <v>0.952602875322072</v>
      </c>
    </row>
    <row r="86" spans="1:36" x14ac:dyDescent="0.25">
      <c r="A86" s="1" t="s">
        <v>24</v>
      </c>
      <c r="B86" s="3">
        <v>17</v>
      </c>
      <c r="C86" s="3">
        <v>4</v>
      </c>
      <c r="D86" s="4">
        <v>7.7067559847464495E-2</v>
      </c>
      <c r="E86" s="4">
        <v>0.15500873822827799</v>
      </c>
      <c r="F86" s="7" t="b">
        <v>0</v>
      </c>
      <c r="G86" s="5">
        <v>-0.76400529333921596</v>
      </c>
      <c r="H86" s="5">
        <v>-0.59417732686369695</v>
      </c>
      <c r="I86" s="5">
        <v>0.143361270401412</v>
      </c>
      <c r="J86" s="6">
        <v>-0.33381120423467098</v>
      </c>
      <c r="K86" s="5">
        <v>0.73511248345831604</v>
      </c>
      <c r="L86" s="5">
        <v>0.62560652845170095</v>
      </c>
      <c r="M86" s="5">
        <v>0.50485222761358595</v>
      </c>
      <c r="N86" s="6">
        <v>0.121746801940892</v>
      </c>
      <c r="O86" s="5">
        <v>-5.2051168945743902E-2</v>
      </c>
      <c r="P86" s="6">
        <v>0.29102337891486502</v>
      </c>
      <c r="Q86" s="4">
        <v>3.8896918242859901E-2</v>
      </c>
      <c r="R86" s="4">
        <v>9.0712932133095395E-3</v>
      </c>
      <c r="S86" s="4">
        <v>0.85520060263879905</v>
      </c>
      <c r="T86" s="4">
        <v>0.87763556407003696</v>
      </c>
      <c r="U86" s="4">
        <v>1.13780457421038E-2</v>
      </c>
      <c r="V86" s="4">
        <v>2.8642546186560099E-2</v>
      </c>
      <c r="W86" s="4">
        <v>0.68537331452935402</v>
      </c>
      <c r="X86" s="4">
        <v>0.50299642615958795</v>
      </c>
      <c r="Y86" s="4">
        <v>0.86916871993946399</v>
      </c>
      <c r="Z86" s="8">
        <v>0.481458998832972</v>
      </c>
      <c r="AA86" s="4">
        <v>0.10124639013215</v>
      </c>
      <c r="AB86" s="4">
        <v>3.3450393724078903E-2</v>
      </c>
      <c r="AC86" s="4">
        <v>0.94550128738948003</v>
      </c>
      <c r="AD86" s="4">
        <v>0.94312460408600796</v>
      </c>
      <c r="AE86" s="4">
        <v>5.25535935490846E-2</v>
      </c>
      <c r="AF86" s="4">
        <v>9.4311592762891097E-2</v>
      </c>
      <c r="AG86" s="4">
        <v>0.84719756934878498</v>
      </c>
      <c r="AH86" s="4">
        <v>0.61400253400170401</v>
      </c>
      <c r="AI86" s="4">
        <v>0.93238099048051604</v>
      </c>
      <c r="AJ86" s="4">
        <v>0.73709065142233898</v>
      </c>
    </row>
    <row r="87" spans="1:36" x14ac:dyDescent="0.25">
      <c r="A87" s="1" t="s">
        <v>110</v>
      </c>
      <c r="B87" s="3">
        <v>52</v>
      </c>
      <c r="C87" s="3">
        <v>24</v>
      </c>
      <c r="D87" s="4">
        <v>7.7957611038782806E-2</v>
      </c>
      <c r="E87" s="4">
        <v>0.15500873822827799</v>
      </c>
      <c r="F87" s="7" t="b">
        <v>0</v>
      </c>
      <c r="G87" s="5">
        <v>4.6798848028350798E-2</v>
      </c>
      <c r="H87" s="5">
        <v>0.27302097179143697</v>
      </c>
      <c r="I87" s="5">
        <v>-8.7819376753793796E-2</v>
      </c>
      <c r="J87" s="6">
        <v>7.2533599172936003E-2</v>
      </c>
      <c r="K87" s="5">
        <v>-0.13387978142075099</v>
      </c>
      <c r="L87" s="5">
        <v>3.8343671540388799E-2</v>
      </c>
      <c r="M87" s="5">
        <v>0.1352828238074</v>
      </c>
      <c r="N87" s="6">
        <v>7.0041352828230694E-2</v>
      </c>
      <c r="O87" s="5">
        <v>-9.0736228031300895E-2</v>
      </c>
      <c r="P87" s="6">
        <v>7.5948899719383803E-2</v>
      </c>
      <c r="Q87" s="4">
        <v>2.30474791724254E-2</v>
      </c>
      <c r="R87" s="4">
        <v>0.87210935002482304</v>
      </c>
      <c r="S87" s="4">
        <v>0.92253970415620901</v>
      </c>
      <c r="T87" s="4">
        <v>0.70511073961679804</v>
      </c>
      <c r="U87" s="4">
        <v>0.56512187775904699</v>
      </c>
      <c r="V87" s="4">
        <v>0.53972183741172397</v>
      </c>
      <c r="W87" s="4">
        <v>0.27234501705496</v>
      </c>
      <c r="X87" s="4">
        <v>0.35370544530617898</v>
      </c>
      <c r="Y87" s="4">
        <v>0.39583225572048097</v>
      </c>
      <c r="Z87" s="8">
        <v>0.38611860095796202</v>
      </c>
      <c r="AA87" s="4">
        <v>6.6875472352775203E-2</v>
      </c>
      <c r="AB87" s="4">
        <v>0.96690218494296198</v>
      </c>
      <c r="AC87" s="4">
        <v>0.96833602815407005</v>
      </c>
      <c r="AD87" s="4">
        <v>0.87594912711147499</v>
      </c>
      <c r="AE87" s="4">
        <v>0.70940831463369702</v>
      </c>
      <c r="AF87" s="4">
        <v>0.64145400392736995</v>
      </c>
      <c r="AG87" s="4">
        <v>0.51380687152100801</v>
      </c>
      <c r="AH87" s="4">
        <v>0.47072078059544198</v>
      </c>
      <c r="AI87" s="4">
        <v>0.574281223463321</v>
      </c>
      <c r="AJ87" s="4">
        <v>0.64232813991137605</v>
      </c>
    </row>
    <row r="88" spans="1:36" x14ac:dyDescent="0.25">
      <c r="A88" s="1" t="s">
        <v>117</v>
      </c>
      <c r="B88" s="3">
        <v>86</v>
      </c>
      <c r="C88" s="3">
        <v>16</v>
      </c>
      <c r="D88" s="4">
        <v>8.7040960409788801E-2</v>
      </c>
      <c r="E88" s="4">
        <v>0.17108050839165401</v>
      </c>
      <c r="F88" s="7" t="b">
        <v>0</v>
      </c>
      <c r="G88" s="5">
        <v>0.25129920389209298</v>
      </c>
      <c r="H88" s="5">
        <v>0.32880915524105597</v>
      </c>
      <c r="I88" s="5">
        <v>0.21937195931004699</v>
      </c>
      <c r="J88" s="6">
        <v>7.7952233525003002E-3</v>
      </c>
      <c r="K88" s="5">
        <v>-0.139070101724906</v>
      </c>
      <c r="L88" s="5">
        <v>0.150348297213628</v>
      </c>
      <c r="M88" s="5">
        <v>-7.4165192392749393E-2</v>
      </c>
      <c r="N88" s="6">
        <v>0.13442613887660801</v>
      </c>
      <c r="O88" s="5">
        <v>-0.288699690402487</v>
      </c>
      <c r="P88" s="6">
        <v>-0.209641751437425</v>
      </c>
      <c r="Q88" s="4">
        <v>5.3160056655972201E-3</v>
      </c>
      <c r="R88" s="4">
        <v>2.9853670076334601E-2</v>
      </c>
      <c r="S88" s="4">
        <v>0.34944328017468701</v>
      </c>
      <c r="T88" s="4">
        <v>0.57309761763267097</v>
      </c>
      <c r="U88" s="4">
        <v>0.15975975892438701</v>
      </c>
      <c r="V88" s="4">
        <v>0.74734397963197496</v>
      </c>
      <c r="W88" s="4">
        <v>0.495217552868911</v>
      </c>
      <c r="X88" s="4">
        <v>0.53576199267577695</v>
      </c>
      <c r="Y88" s="4">
        <v>0.43738272607114598</v>
      </c>
      <c r="Z88" s="8">
        <v>0.48470699574419501</v>
      </c>
      <c r="AA88" s="4">
        <v>2.0019851123632099E-2</v>
      </c>
      <c r="AB88" s="4">
        <v>8.8068326725187204E-2</v>
      </c>
      <c r="AC88" s="4">
        <v>0.75854760818407696</v>
      </c>
      <c r="AD88" s="4">
        <v>0.79248654938267704</v>
      </c>
      <c r="AE88" s="4">
        <v>0.31772446437771301</v>
      </c>
      <c r="AF88" s="4">
        <v>0.81153303309729696</v>
      </c>
      <c r="AG88" s="4">
        <v>0.74186732766992303</v>
      </c>
      <c r="AH88" s="4">
        <v>0.64510117485450702</v>
      </c>
      <c r="AI88" s="4">
        <v>0.60481830089525701</v>
      </c>
      <c r="AJ88" s="4">
        <v>0.73709065142233898</v>
      </c>
    </row>
    <row r="89" spans="1:36" x14ac:dyDescent="0.25">
      <c r="A89" s="1" t="s">
        <v>37</v>
      </c>
      <c r="B89" s="3">
        <v>34</v>
      </c>
      <c r="C89" s="3">
        <v>20</v>
      </c>
      <c r="D89" s="4">
        <v>9.0030136498286603E-2</v>
      </c>
      <c r="E89" s="4">
        <v>0.17494492433189801</v>
      </c>
      <c r="F89" s="7" t="b">
        <v>0</v>
      </c>
      <c r="G89" s="5">
        <v>-3.1385568835768797E-2</v>
      </c>
      <c r="H89" s="5">
        <v>4.37361664453308E-2</v>
      </c>
      <c r="I89" s="5">
        <v>-0.34951305887561701</v>
      </c>
      <c r="J89" s="6">
        <v>7.8950863213812394E-2</v>
      </c>
      <c r="K89" s="5">
        <v>-3.5347498893317099E-2</v>
      </c>
      <c r="L89" s="5">
        <v>0.15903054448871601</v>
      </c>
      <c r="M89" s="5">
        <v>9.3160690571051294E-2</v>
      </c>
      <c r="N89" s="6">
        <v>7.7003098716247803E-2</v>
      </c>
      <c r="O89" s="5">
        <v>-9.6104471004872294E-2</v>
      </c>
      <c r="P89" s="6">
        <v>-8.1451969898187395E-3</v>
      </c>
      <c r="Q89" s="4">
        <v>0.79402544559728805</v>
      </c>
      <c r="R89" s="4">
        <v>0.619088965239594</v>
      </c>
      <c r="S89" s="4">
        <v>7.77554873113727E-4</v>
      </c>
      <c r="T89" s="4">
        <v>0.90319274647648495</v>
      </c>
      <c r="U89" s="4">
        <v>0.75939844271106904</v>
      </c>
      <c r="V89" s="4">
        <v>0.24856120787484801</v>
      </c>
      <c r="W89" s="4">
        <v>0.83797566146328795</v>
      </c>
      <c r="X89" s="4">
        <v>0.99645970917351401</v>
      </c>
      <c r="Y89" s="4">
        <v>0.193301504027693</v>
      </c>
      <c r="Z89" s="8">
        <v>0.63898428738987501</v>
      </c>
      <c r="AA89" s="4">
        <v>0.84679104620307999</v>
      </c>
      <c r="AB89" s="4">
        <v>0.77715423296034203</v>
      </c>
      <c r="AC89" s="4">
        <v>1.9934722290216401E-2</v>
      </c>
      <c r="AD89" s="4">
        <v>0.94474087102889903</v>
      </c>
      <c r="AE89" s="4">
        <v>0.84008452724911997</v>
      </c>
      <c r="AF89" s="4">
        <v>0.36662778161540099</v>
      </c>
      <c r="AG89" s="4">
        <v>0.91749603046467698</v>
      </c>
      <c r="AH89" s="4">
        <v>0.99645970917351401</v>
      </c>
      <c r="AI89" s="4">
        <v>0.32886037824888598</v>
      </c>
      <c r="AJ89" s="4">
        <v>0.81595633234750597</v>
      </c>
    </row>
    <row r="90" spans="1:36" x14ac:dyDescent="0.25">
      <c r="A90" s="1" t="s">
        <v>90</v>
      </c>
      <c r="B90" s="3">
        <v>24</v>
      </c>
      <c r="C90" s="3">
        <v>18</v>
      </c>
      <c r="D90" s="4">
        <v>9.6198143673194403E-2</v>
      </c>
      <c r="E90" s="4">
        <v>0.184830141214789</v>
      </c>
      <c r="F90" s="7" t="b">
        <v>0</v>
      </c>
      <c r="G90" s="5">
        <v>-8.1784660766963002E-2</v>
      </c>
      <c r="H90" s="5">
        <v>-0.121411012782697</v>
      </c>
      <c r="I90" s="5">
        <v>0.117895771878075</v>
      </c>
      <c r="J90" s="6">
        <v>-0.353810226155367</v>
      </c>
      <c r="K90" s="5">
        <v>0.370083579154384</v>
      </c>
      <c r="L90" s="5">
        <v>0.233800393313673</v>
      </c>
      <c r="M90" s="5">
        <v>-0.25730088495575798</v>
      </c>
      <c r="N90" s="6">
        <v>-0.114724680432647</v>
      </c>
      <c r="O90" s="5">
        <v>0.24048672566372201</v>
      </c>
      <c r="P90" s="6">
        <v>-0.21730580137660199</v>
      </c>
      <c r="Q90" s="4">
        <v>0.15572039217358</v>
      </c>
      <c r="R90" s="4">
        <v>0.454726398657324</v>
      </c>
      <c r="S90" s="4">
        <v>0.174907305085722</v>
      </c>
      <c r="T90" s="4">
        <v>1.3253114055721001E-2</v>
      </c>
      <c r="U90" s="4">
        <v>1.8042804863850699E-3</v>
      </c>
      <c r="V90" s="4">
        <v>3.8146167492147602E-2</v>
      </c>
      <c r="W90" s="4">
        <v>7.0505499818631398E-2</v>
      </c>
      <c r="X90" s="4">
        <v>0.39816542833174401</v>
      </c>
      <c r="Y90" s="4">
        <v>4.8947768912069999E-2</v>
      </c>
      <c r="Z90" s="8">
        <v>0.14499008366018801</v>
      </c>
      <c r="AA90" s="4">
        <v>0.28766195163427299</v>
      </c>
      <c r="AB90" s="4">
        <v>0.68927365669344098</v>
      </c>
      <c r="AC90" s="4">
        <v>0.54620175974137697</v>
      </c>
      <c r="AD90" s="4">
        <v>0.30478917390611698</v>
      </c>
      <c r="AE90" s="4">
        <v>1.10123326237985E-2</v>
      </c>
      <c r="AF90" s="4">
        <v>0.112531194101836</v>
      </c>
      <c r="AG90" s="4">
        <v>0.232407017920674</v>
      </c>
      <c r="AH90" s="4">
        <v>0.51069044068636704</v>
      </c>
      <c r="AI90" s="4">
        <v>0.118258009449104</v>
      </c>
      <c r="AJ90" s="4">
        <v>0.36868906987876499</v>
      </c>
    </row>
    <row r="91" spans="1:36" x14ac:dyDescent="0.25">
      <c r="A91" s="1" t="s">
        <v>107</v>
      </c>
      <c r="B91" s="3">
        <v>35</v>
      </c>
      <c r="C91" s="3">
        <v>9</v>
      </c>
      <c r="D91" s="4">
        <v>0.104906170771337</v>
      </c>
      <c r="E91" s="4">
        <v>0.19932172446554</v>
      </c>
      <c r="F91" s="7" t="b">
        <v>0</v>
      </c>
      <c r="G91" s="5">
        <v>0.195505507715692</v>
      </c>
      <c r="H91" s="5">
        <v>9.5115428963953599E-2</v>
      </c>
      <c r="I91" s="5">
        <v>0.18230661661881201</v>
      </c>
      <c r="J91" s="6">
        <v>0.44839429847154499</v>
      </c>
      <c r="K91" s="5">
        <v>3.9179607958584398E-2</v>
      </c>
      <c r="L91" s="5">
        <v>8.6528789774532794E-2</v>
      </c>
      <c r="M91" s="5">
        <v>-4.5558254213581097E-2</v>
      </c>
      <c r="N91" s="6">
        <v>-0.28878094256762998</v>
      </c>
      <c r="O91" s="5">
        <v>0.15674296508916699</v>
      </c>
      <c r="P91" s="6">
        <v>-3.6480949927624497E-2</v>
      </c>
      <c r="Q91" s="4">
        <v>0.50662675638860799</v>
      </c>
      <c r="R91" s="4">
        <v>0.15599274713808001</v>
      </c>
      <c r="S91" s="4">
        <v>0.44173675729043599</v>
      </c>
      <c r="T91" s="4">
        <v>0.237607120110576</v>
      </c>
      <c r="U91" s="4">
        <v>0.76754214013881705</v>
      </c>
      <c r="V91" s="4">
        <v>0.99748206522044702</v>
      </c>
      <c r="W91" s="4">
        <v>0.729112836194724</v>
      </c>
      <c r="X91" s="4">
        <v>0.61001833990580601</v>
      </c>
      <c r="Y91" s="4">
        <v>0.68524468758497004</v>
      </c>
      <c r="Z91" s="8">
        <v>0.88712750754694303</v>
      </c>
      <c r="AA91" s="4">
        <v>0.63666731690367095</v>
      </c>
      <c r="AB91" s="4">
        <v>0.30632645842936801</v>
      </c>
      <c r="AC91" s="4">
        <v>0.85466459562714803</v>
      </c>
      <c r="AD91" s="4">
        <v>0.63721909484199901</v>
      </c>
      <c r="AE91" s="4">
        <v>0.84381961990416599</v>
      </c>
      <c r="AF91" s="4">
        <v>0.99748206522044702</v>
      </c>
      <c r="AG91" s="4">
        <v>0.87528323328838797</v>
      </c>
      <c r="AH91" s="4">
        <v>0.69709373430243404</v>
      </c>
      <c r="AI91" s="4">
        <v>0.80323383908966695</v>
      </c>
      <c r="AJ91" s="4">
        <v>0.952602875322072</v>
      </c>
    </row>
    <row r="92" spans="1:36" x14ac:dyDescent="0.25">
      <c r="A92" s="1" t="s">
        <v>74</v>
      </c>
      <c r="B92" s="3">
        <v>41</v>
      </c>
      <c r="C92" s="3">
        <v>17</v>
      </c>
      <c r="D92" s="4">
        <v>0.11681856078278199</v>
      </c>
      <c r="E92" s="4">
        <v>0.21544481444324701</v>
      </c>
      <c r="F92" s="7" t="b">
        <v>0</v>
      </c>
      <c r="G92" s="5">
        <v>-0.17267132466789401</v>
      </c>
      <c r="H92" s="5">
        <v>-0.32328870499760198</v>
      </c>
      <c r="I92" s="5">
        <v>0.21316210624927401</v>
      </c>
      <c r="J92" s="6">
        <v>-4.6098598696281398E-2</v>
      </c>
      <c r="K92" s="5">
        <v>0.23762311825859</v>
      </c>
      <c r="L92" s="5">
        <v>0.176704789414111</v>
      </c>
      <c r="M92" s="5">
        <v>0.33882404985883802</v>
      </c>
      <c r="N92" s="6">
        <v>0.20800968031539699</v>
      </c>
      <c r="O92" s="5">
        <v>-9.2678610926788502E-2</v>
      </c>
      <c r="P92" s="6">
        <v>0.57843787813733805</v>
      </c>
      <c r="Q92" s="4">
        <v>0.120767119123019</v>
      </c>
      <c r="R92" s="4">
        <v>0.72822393287516696</v>
      </c>
      <c r="S92" s="4">
        <v>8.5754022412849906E-2</v>
      </c>
      <c r="T92" s="4">
        <v>0.68167318423727097</v>
      </c>
      <c r="U92" s="4">
        <v>0.36040755752771297</v>
      </c>
      <c r="V92" s="4">
        <v>0.52364980258480598</v>
      </c>
      <c r="W92" s="4">
        <v>4.9863126780938898E-2</v>
      </c>
      <c r="X92" s="4">
        <v>0.21583305274373901</v>
      </c>
      <c r="Y92" s="4">
        <v>0.62593847252012402</v>
      </c>
      <c r="Z92" s="8">
        <v>1.9340882308694699E-4</v>
      </c>
      <c r="AA92" s="4">
        <v>0.23750866760860501</v>
      </c>
      <c r="AB92" s="4">
        <v>0.86507138334835199</v>
      </c>
      <c r="AC92" s="4">
        <v>0.36343371403541203</v>
      </c>
      <c r="AD92" s="4">
        <v>0.87594912711147499</v>
      </c>
      <c r="AE92" s="4">
        <v>0.52288637444594399</v>
      </c>
      <c r="AF92" s="4">
        <v>0.63483571957199103</v>
      </c>
      <c r="AG92" s="4">
        <v>0.19723636815571399</v>
      </c>
      <c r="AH92" s="4">
        <v>0.32374957911560798</v>
      </c>
      <c r="AI92" s="4">
        <v>0.75368101793239495</v>
      </c>
      <c r="AJ92" s="4">
        <v>3.12970640995241E-3</v>
      </c>
    </row>
    <row r="93" spans="1:36" x14ac:dyDescent="0.25">
      <c r="A93" s="1" t="s">
        <v>19</v>
      </c>
      <c r="B93" s="3">
        <v>35</v>
      </c>
      <c r="C93" s="3">
        <v>17</v>
      </c>
      <c r="D93" s="4">
        <v>0.116929419752505</v>
      </c>
      <c r="E93" s="4">
        <v>0.21544481444324701</v>
      </c>
      <c r="F93" s="7" t="b">
        <v>0</v>
      </c>
      <c r="G93" s="5">
        <v>-6.1165541199888297E-2</v>
      </c>
      <c r="H93" s="5">
        <v>0.17150031877382099</v>
      </c>
      <c r="I93" s="5">
        <v>-0.12861548069791401</v>
      </c>
      <c r="J93" s="6">
        <v>0.224013427534243</v>
      </c>
      <c r="K93" s="5">
        <v>-0.25838895611329199</v>
      </c>
      <c r="L93" s="5">
        <v>-0.26723655620176801</v>
      </c>
      <c r="M93" s="5">
        <v>5.09908010981409E-2</v>
      </c>
      <c r="N93" s="6">
        <v>-2.3381084351456999E-2</v>
      </c>
      <c r="O93" s="5">
        <v>-9.6842187439005994E-2</v>
      </c>
      <c r="P93" s="6">
        <v>-7.7949959014790696E-2</v>
      </c>
      <c r="Q93" s="4">
        <v>0.22358929406068101</v>
      </c>
      <c r="R93" s="4">
        <v>0.60625569336815999</v>
      </c>
      <c r="S93" s="4">
        <v>0.334361377713083</v>
      </c>
      <c r="T93" s="4">
        <v>8.6403447125886101E-2</v>
      </c>
      <c r="U93" s="4">
        <v>1.8726271618645599E-2</v>
      </c>
      <c r="V93" s="4">
        <v>6.25844440332637E-2</v>
      </c>
      <c r="W93" s="4">
        <v>0.84017894924574399</v>
      </c>
      <c r="X93" s="4">
        <v>0.78696456517504898</v>
      </c>
      <c r="Y93" s="4">
        <v>0.299683957100006</v>
      </c>
      <c r="Z93" s="8">
        <v>0.34295559181283503</v>
      </c>
      <c r="AA93" s="4">
        <v>0.35823583970867101</v>
      </c>
      <c r="AB93" s="4">
        <v>0.77275080689322495</v>
      </c>
      <c r="AC93" s="4">
        <v>0.74930330961019398</v>
      </c>
      <c r="AD93" s="4">
        <v>0.48225436588612097</v>
      </c>
      <c r="AE93" s="4">
        <v>6.84636922459506E-2</v>
      </c>
      <c r="AF93" s="4">
        <v>0.16591584732713699</v>
      </c>
      <c r="AG93" s="4">
        <v>0.91749603046467698</v>
      </c>
      <c r="AH93" s="4">
        <v>0.83408819183223804</v>
      </c>
      <c r="AI93" s="4">
        <v>0.45727638281638799</v>
      </c>
      <c r="AJ93" s="4">
        <v>0.60787266496469206</v>
      </c>
    </row>
    <row r="94" spans="1:36" x14ac:dyDescent="0.25">
      <c r="A94" s="1" t="s">
        <v>13</v>
      </c>
      <c r="B94" s="3">
        <v>14</v>
      </c>
      <c r="C94" s="3">
        <v>3</v>
      </c>
      <c r="D94" s="4">
        <v>0.117171741188432</v>
      </c>
      <c r="E94" s="4">
        <v>0.21544481444324701</v>
      </c>
      <c r="F94" s="7" t="b">
        <v>0</v>
      </c>
      <c r="G94" s="5">
        <v>-0.80551267916187597</v>
      </c>
      <c r="H94" s="5">
        <v>-0.52282249173085404</v>
      </c>
      <c r="I94" s="5">
        <v>-0.31789783167945301</v>
      </c>
      <c r="J94" s="6">
        <v>-0.18471150312380599</v>
      </c>
      <c r="K94" s="5">
        <v>0.825505328922989</v>
      </c>
      <c r="L94" s="5">
        <v>0.86916574788659295</v>
      </c>
      <c r="M94" s="5">
        <v>0.47930907754490298</v>
      </c>
      <c r="N94" s="6">
        <v>-0.10400588019108099</v>
      </c>
      <c r="O94" s="5">
        <v>9.0775450202110503E-2</v>
      </c>
      <c r="P94" s="6">
        <v>0.38008085262761698</v>
      </c>
      <c r="Q94" s="4">
        <v>6.1747397171548299E-2</v>
      </c>
      <c r="R94" s="4">
        <v>5.6994228908049003E-3</v>
      </c>
      <c r="S94" s="4">
        <v>0.41464547276952901</v>
      </c>
      <c r="T94" s="4">
        <v>0.90683339768431404</v>
      </c>
      <c r="U94" s="4">
        <v>4.04393339361587E-2</v>
      </c>
      <c r="V94" s="4">
        <v>5.1722299229813298E-3</v>
      </c>
      <c r="W94" s="4">
        <v>0.17390841688036701</v>
      </c>
      <c r="X94" s="4">
        <v>0.83539414987927296</v>
      </c>
      <c r="Y94" s="4">
        <v>0.57864070254085198</v>
      </c>
      <c r="Z94" s="8">
        <v>0.26973980181582702</v>
      </c>
      <c r="AA94" s="4">
        <v>0.14011909358159</v>
      </c>
      <c r="AB94" s="4">
        <v>2.4604825650548001E-2</v>
      </c>
      <c r="AC94" s="4">
        <v>0.83685752520823298</v>
      </c>
      <c r="AD94" s="4">
        <v>0.94474087102889903</v>
      </c>
      <c r="AE94" s="4">
        <v>0.121318001808476</v>
      </c>
      <c r="AF94" s="4">
        <v>2.2328895033358401E-2</v>
      </c>
      <c r="AG94" s="4">
        <v>0.41760516778087098</v>
      </c>
      <c r="AH94" s="4">
        <v>0.868422468878568</v>
      </c>
      <c r="AI94" s="4">
        <v>0.72584887631681605</v>
      </c>
      <c r="AJ94" s="4">
        <v>0.54521249596785804</v>
      </c>
    </row>
    <row r="95" spans="1:36" x14ac:dyDescent="0.25">
      <c r="A95" s="1" t="s">
        <v>51</v>
      </c>
      <c r="B95" s="3">
        <v>11</v>
      </c>
      <c r="C95" s="3">
        <v>9</v>
      </c>
      <c r="D95" s="4">
        <v>0.12020746376214</v>
      </c>
      <c r="E95" s="4">
        <v>0.218675279822617</v>
      </c>
      <c r="F95" s="7" t="b">
        <v>0</v>
      </c>
      <c r="G95" s="5">
        <v>-0.44721670223985699</v>
      </c>
      <c r="H95" s="5">
        <v>-0.34353916734130902</v>
      </c>
      <c r="I95" s="5">
        <v>0.26096023159390802</v>
      </c>
      <c r="J95" s="6">
        <v>-0.13858835651724999</v>
      </c>
      <c r="K95" s="5">
        <v>0.233433919678109</v>
      </c>
      <c r="L95" s="5">
        <v>0.33774931920215601</v>
      </c>
      <c r="M95" s="5">
        <v>3.84436103137775E-2</v>
      </c>
      <c r="N95" s="6">
        <v>0.12313240597629301</v>
      </c>
      <c r="O95" s="5">
        <v>-0.25492505090648698</v>
      </c>
      <c r="P95" s="6">
        <v>0.46600917543727499</v>
      </c>
      <c r="Q95" s="4">
        <v>7.0514424984263302E-2</v>
      </c>
      <c r="R95" s="4">
        <v>2.3693814594486901E-2</v>
      </c>
      <c r="S95" s="4">
        <v>6.9514797392488503E-2</v>
      </c>
      <c r="T95" s="4">
        <v>0.53976924034207796</v>
      </c>
      <c r="U95" s="4">
        <v>0.221853341612893</v>
      </c>
      <c r="V95" s="4">
        <v>7.0484188734787401E-2</v>
      </c>
      <c r="W95" s="4">
        <v>0.77154326432016795</v>
      </c>
      <c r="X95" s="4">
        <v>0.993674554133813</v>
      </c>
      <c r="Y95" s="4">
        <v>0.199808961694215</v>
      </c>
      <c r="Z95" s="8">
        <v>9.4929978123648694E-3</v>
      </c>
      <c r="AA95" s="4">
        <v>0.15220796612456799</v>
      </c>
      <c r="AB95" s="4">
        <v>7.2306985917658398E-2</v>
      </c>
      <c r="AC95" s="4">
        <v>0.32562194568060399</v>
      </c>
      <c r="AD95" s="4">
        <v>0.77674110195567303</v>
      </c>
      <c r="AE95" s="4">
        <v>0.39862054138535802</v>
      </c>
      <c r="AF95" s="4">
        <v>0.175975371064125</v>
      </c>
      <c r="AG95" s="4">
        <v>0.88603032934832204</v>
      </c>
      <c r="AH95" s="4">
        <v>0.99645970917351401</v>
      </c>
      <c r="AI95" s="4">
        <v>0.33364326622524598</v>
      </c>
      <c r="AJ95" s="4">
        <v>5.6325120353364899E-2</v>
      </c>
    </row>
    <row r="96" spans="1:36" x14ac:dyDescent="0.25">
      <c r="A96" s="1" t="s">
        <v>105</v>
      </c>
      <c r="B96" s="3">
        <v>68</v>
      </c>
      <c r="C96" s="3">
        <v>23</v>
      </c>
      <c r="D96" s="4">
        <v>0.125423133652562</v>
      </c>
      <c r="E96" s="4">
        <v>0.223560921036873</v>
      </c>
      <c r="F96" s="7" t="b">
        <v>0</v>
      </c>
      <c r="G96" s="5">
        <v>2.1445423467665699E-2</v>
      </c>
      <c r="H96" s="5">
        <v>0.134729645144193</v>
      </c>
      <c r="I96" s="5">
        <v>-0.242236024844699</v>
      </c>
      <c r="J96" s="6">
        <v>-0.13711781982761601</v>
      </c>
      <c r="K96" s="5">
        <v>4.9833887043185303E-2</v>
      </c>
      <c r="L96" s="5">
        <v>-7.1731908132306205E-2</v>
      </c>
      <c r="M96" s="5">
        <v>0.15445134575568001</v>
      </c>
      <c r="N96" s="6">
        <v>0.113139775627127</v>
      </c>
      <c r="O96" s="5">
        <v>0.36931002937066398</v>
      </c>
      <c r="P96" s="6">
        <v>-0.150156483220171</v>
      </c>
      <c r="Q96" s="4">
        <v>0.118214924270917</v>
      </c>
      <c r="R96" s="4">
        <v>0.87403587339476796</v>
      </c>
      <c r="S96" s="4">
        <v>0.10675850304556</v>
      </c>
      <c r="T96" s="4">
        <v>0.55694063389395199</v>
      </c>
      <c r="U96" s="4">
        <v>0.83246474640655199</v>
      </c>
      <c r="V96" s="4">
        <v>0.53878059612416296</v>
      </c>
      <c r="W96" s="4">
        <v>0.122085473078042</v>
      </c>
      <c r="X96" s="4">
        <v>0.69576678784588797</v>
      </c>
      <c r="Y96" s="4">
        <v>1.16727033568011E-3</v>
      </c>
      <c r="Z96" s="8">
        <v>0.27096086059207802</v>
      </c>
      <c r="AA96" s="4">
        <v>0.235101590965756</v>
      </c>
      <c r="AB96" s="4">
        <v>0.96690218494296198</v>
      </c>
      <c r="AC96" s="4">
        <v>0.43393000209030003</v>
      </c>
      <c r="AD96" s="4">
        <v>0.78173168865670795</v>
      </c>
      <c r="AE96" s="4">
        <v>0.89300763705430097</v>
      </c>
      <c r="AF96" s="4">
        <v>0.64145400392736995</v>
      </c>
      <c r="AG96" s="4">
        <v>0.32434648071479799</v>
      </c>
      <c r="AH96" s="4">
        <v>0.77453283930014005</v>
      </c>
      <c r="AI96" s="4">
        <v>6.88689498051264E-3</v>
      </c>
      <c r="AJ96" s="4">
        <v>0.54521249596785804</v>
      </c>
    </row>
    <row r="97" spans="1:36" x14ac:dyDescent="0.25">
      <c r="A97" s="1" t="s">
        <v>65</v>
      </c>
      <c r="B97" s="3">
        <v>26</v>
      </c>
      <c r="C97" s="3">
        <v>3</v>
      </c>
      <c r="D97" s="4">
        <v>0.12735550192286599</v>
      </c>
      <c r="E97" s="4">
        <v>0.223560921036873</v>
      </c>
      <c r="F97" s="7" t="b">
        <v>0</v>
      </c>
      <c r="G97" s="5">
        <v>-0.26218302094815199</v>
      </c>
      <c r="H97" s="5">
        <v>-0.178537302462311</v>
      </c>
      <c r="I97" s="5">
        <v>-0.82638735758903004</v>
      </c>
      <c r="J97" s="6">
        <v>0.13531789783166101</v>
      </c>
      <c r="K97" s="5">
        <v>-8.95994119808802E-2</v>
      </c>
      <c r="L97" s="5">
        <v>8.78353546490169E-2</v>
      </c>
      <c r="M97" s="5">
        <v>0.42138919514879503</v>
      </c>
      <c r="N97" s="6">
        <v>-0.33803748621826601</v>
      </c>
      <c r="O97" s="5">
        <v>-0.17750826901872399</v>
      </c>
      <c r="P97" s="6">
        <v>9.8713708195505803E-2</v>
      </c>
      <c r="Q97" s="4">
        <v>0.50074329145915697</v>
      </c>
      <c r="R97" s="4">
        <v>0.28485585327718299</v>
      </c>
      <c r="S97" s="4">
        <v>1.3121716884610699E-2</v>
      </c>
      <c r="T97" s="4">
        <v>0.80631550987243095</v>
      </c>
      <c r="U97" s="4">
        <v>0.92527310474396995</v>
      </c>
      <c r="V97" s="4">
        <v>0.58014027568335003</v>
      </c>
      <c r="W97" s="4">
        <v>0.74251555183453199</v>
      </c>
      <c r="X97" s="4">
        <v>0.83757094367673202</v>
      </c>
      <c r="Y97" s="4">
        <v>0.36254631004032201</v>
      </c>
      <c r="Z97" s="8">
        <v>0.42164744466596599</v>
      </c>
      <c r="AA97" s="4">
        <v>0.63666731690367095</v>
      </c>
      <c r="AB97" s="4">
        <v>0.48169356087839399</v>
      </c>
      <c r="AC97" s="4">
        <v>0.12975920030337301</v>
      </c>
      <c r="AD97" s="4">
        <v>0.89759651099006499</v>
      </c>
      <c r="AE97" s="4">
        <v>0.95174576257385601</v>
      </c>
      <c r="AF97" s="4">
        <v>0.67555808418390095</v>
      </c>
      <c r="AG97" s="4">
        <v>0.87528323328838797</v>
      </c>
      <c r="AH97" s="4">
        <v>0.868422468878568</v>
      </c>
      <c r="AI97" s="4">
        <v>0.53475580730947503</v>
      </c>
      <c r="AJ97" s="4">
        <v>0.68856188211506397</v>
      </c>
    </row>
    <row r="98" spans="1:36" x14ac:dyDescent="0.25">
      <c r="A98" s="1" t="s">
        <v>71</v>
      </c>
      <c r="B98" s="3">
        <v>17</v>
      </c>
      <c r="C98" s="3">
        <v>10</v>
      </c>
      <c r="D98" s="4">
        <v>0.127856740743099</v>
      </c>
      <c r="E98" s="4">
        <v>0.223560921036873</v>
      </c>
      <c r="F98" s="7" t="b">
        <v>0</v>
      </c>
      <c r="G98" s="5">
        <v>1.7667844522898E-4</v>
      </c>
      <c r="H98" s="5">
        <v>0.35039752650177902</v>
      </c>
      <c r="I98" s="5">
        <v>5.9761484098941997E-2</v>
      </c>
      <c r="J98" s="6">
        <v>-7.3498233215549894E-2</v>
      </c>
      <c r="K98" s="5">
        <v>-0.16718197879859401</v>
      </c>
      <c r="L98" s="5">
        <v>-4.0856890459365199E-2</v>
      </c>
      <c r="M98" s="5">
        <v>3.2818021201414298E-2</v>
      </c>
      <c r="N98" s="6">
        <v>4.58480565371037E-2</v>
      </c>
      <c r="O98" s="5">
        <v>-8.2022968197881796E-2</v>
      </c>
      <c r="P98" s="6">
        <v>-1.6563604240283299E-2</v>
      </c>
      <c r="Q98" s="4">
        <v>6.2946096874524501E-2</v>
      </c>
      <c r="R98" s="4">
        <v>0.95439656999718803</v>
      </c>
      <c r="S98" s="4">
        <v>0.74331089296551001</v>
      </c>
      <c r="T98" s="4">
        <v>0.68527892900105902</v>
      </c>
      <c r="U98" s="4">
        <v>0.37330725533582199</v>
      </c>
      <c r="V98" s="4">
        <v>0.89754588876324803</v>
      </c>
      <c r="W98" s="4">
        <v>0.67227943523872302</v>
      </c>
      <c r="X98" s="4">
        <v>0.56448275333631204</v>
      </c>
      <c r="Y98" s="4">
        <v>0.657554671542257</v>
      </c>
      <c r="Z98" s="8">
        <v>0.92974014236790903</v>
      </c>
      <c r="AA98" s="4">
        <v>0.14098839672441499</v>
      </c>
      <c r="AB98" s="4">
        <v>0.97646354271388602</v>
      </c>
      <c r="AC98" s="4">
        <v>0.91967337886836997</v>
      </c>
      <c r="AD98" s="4">
        <v>0.87594912711147499</v>
      </c>
      <c r="AE98" s="4">
        <v>0.52440781106698797</v>
      </c>
      <c r="AF98" s="4">
        <v>0.92472590066310001</v>
      </c>
      <c r="AG98" s="4">
        <v>0.84271647515839898</v>
      </c>
      <c r="AH98" s="4">
        <v>0.66608964893684897</v>
      </c>
      <c r="AI98" s="4">
        <v>0.78112199236899005</v>
      </c>
      <c r="AJ98" s="4">
        <v>0.96217293803190596</v>
      </c>
    </row>
    <row r="99" spans="1:36" x14ac:dyDescent="0.25">
      <c r="A99" s="1" t="s">
        <v>111</v>
      </c>
      <c r="B99" s="3">
        <v>87</v>
      </c>
      <c r="C99" s="3">
        <v>39</v>
      </c>
      <c r="D99" s="4">
        <v>0.128122633108851</v>
      </c>
      <c r="E99" s="4">
        <v>0.223560921036873</v>
      </c>
      <c r="F99" s="7" t="b">
        <v>0</v>
      </c>
      <c r="G99" s="5">
        <v>-0.16463487612632</v>
      </c>
      <c r="H99" s="5">
        <v>-9.8090173884795795E-2</v>
      </c>
      <c r="I99" s="5">
        <v>-0.15643932269849301</v>
      </c>
      <c r="J99" s="6">
        <v>-7.6729301668177402E-2</v>
      </c>
      <c r="K99" s="5">
        <v>0.16430431833855</v>
      </c>
      <c r="L99" s="5">
        <v>0.182450801032709</v>
      </c>
      <c r="M99" s="5">
        <v>0.14033317945298501</v>
      </c>
      <c r="N99" s="6">
        <v>0.18508386479046801</v>
      </c>
      <c r="O99" s="5">
        <v>1.40943001578702E-2</v>
      </c>
      <c r="P99" s="6">
        <v>0.14101709211733801</v>
      </c>
      <c r="Q99" s="4">
        <v>0.380719792901556</v>
      </c>
      <c r="R99" s="4">
        <v>0.44420781495657902</v>
      </c>
      <c r="S99" s="4">
        <v>0.64229721693944597</v>
      </c>
      <c r="T99" s="4">
        <v>0.234120236712238</v>
      </c>
      <c r="U99" s="4">
        <v>6.5130656637762005E-2</v>
      </c>
      <c r="V99" s="4">
        <v>3.1811708502904899E-2</v>
      </c>
      <c r="W99" s="4">
        <v>0.19572365995649799</v>
      </c>
      <c r="X99" s="4">
        <v>3.0361297116376501E-2</v>
      </c>
      <c r="Y99" s="4">
        <v>0.737568381514211</v>
      </c>
      <c r="Z99" s="8">
        <v>0.18382801089912101</v>
      </c>
      <c r="AA99" s="4">
        <v>0.53482066145694795</v>
      </c>
      <c r="AB99" s="4">
        <v>0.68742747904805301</v>
      </c>
      <c r="AC99" s="4">
        <v>0.91967337886836997</v>
      </c>
      <c r="AD99" s="4">
        <v>0.63721909484199901</v>
      </c>
      <c r="AE99" s="4">
        <v>0.16468751749834101</v>
      </c>
      <c r="AF99" s="4">
        <v>0.10054772151811001</v>
      </c>
      <c r="AG99" s="4">
        <v>0.42858257337780398</v>
      </c>
      <c r="AH99" s="4">
        <v>8.0595298751396802E-2</v>
      </c>
      <c r="AI99" s="4">
        <v>0.83300768136210601</v>
      </c>
      <c r="AJ99" s="4">
        <v>0.41950494794927601</v>
      </c>
    </row>
    <row r="100" spans="1:36" x14ac:dyDescent="0.25">
      <c r="A100" s="1" t="s">
        <v>55</v>
      </c>
      <c r="B100" s="3">
        <v>42</v>
      </c>
      <c r="C100" s="3">
        <v>12</v>
      </c>
      <c r="D100" s="4">
        <v>0.130517191312192</v>
      </c>
      <c r="E100" s="4">
        <v>0.225438784993786</v>
      </c>
      <c r="F100" s="7" t="b">
        <v>0</v>
      </c>
      <c r="G100" s="5">
        <v>-0.16773457062896999</v>
      </c>
      <c r="H100" s="5">
        <v>-0.15996464869643101</v>
      </c>
      <c r="I100" s="5">
        <v>0.101819119163361</v>
      </c>
      <c r="J100" s="6">
        <v>-0.40455148033586502</v>
      </c>
      <c r="K100" s="5">
        <v>0.36540727647667698</v>
      </c>
      <c r="L100" s="5">
        <v>0.21869936662249201</v>
      </c>
      <c r="M100" s="5">
        <v>0.40101634997793201</v>
      </c>
      <c r="N100" s="6">
        <v>0.395492708793662</v>
      </c>
      <c r="O100" s="5">
        <v>0.15657681543674701</v>
      </c>
      <c r="P100" s="6">
        <v>0.42565178965977202</v>
      </c>
      <c r="Q100" s="4">
        <v>9.1559591835999904E-2</v>
      </c>
      <c r="R100" s="4">
        <v>9.1319938942434703E-2</v>
      </c>
      <c r="S100" s="4">
        <v>0.54772808198877598</v>
      </c>
      <c r="T100" s="4">
        <v>0.103293341631957</v>
      </c>
      <c r="U100" s="4">
        <v>5.1557514421849502E-3</v>
      </c>
      <c r="V100" s="4">
        <v>0.23921663249306099</v>
      </c>
      <c r="W100" s="4">
        <v>1.0625934402511901E-2</v>
      </c>
      <c r="X100" s="4">
        <v>5.63144733319529E-2</v>
      </c>
      <c r="Y100" s="4">
        <v>0.60677971581418999</v>
      </c>
      <c r="Z100" s="8">
        <v>2.8273804796890799E-2</v>
      </c>
      <c r="AA100" s="4">
        <v>0.18844241575548801</v>
      </c>
      <c r="AB100" s="4">
        <v>0.20460290117482199</v>
      </c>
      <c r="AC100" s="4">
        <v>0.86851975696675399</v>
      </c>
      <c r="AD100" s="4">
        <v>0.48225436588612097</v>
      </c>
      <c r="AE100" s="4">
        <v>2.6073371579049601E-2</v>
      </c>
      <c r="AF100" s="4">
        <v>0.36144764438565202</v>
      </c>
      <c r="AG100" s="4">
        <v>6.3047210788237606E-2</v>
      </c>
      <c r="AH100" s="4">
        <v>0.13115344447046901</v>
      </c>
      <c r="AI100" s="4">
        <v>0.74583340068827497</v>
      </c>
      <c r="AJ100" s="4">
        <v>0.11676824114168501</v>
      </c>
    </row>
    <row r="101" spans="1:36" x14ac:dyDescent="0.25">
      <c r="A101" s="1" t="s">
        <v>91</v>
      </c>
      <c r="B101" s="3">
        <v>69</v>
      </c>
      <c r="C101" s="3">
        <v>22</v>
      </c>
      <c r="D101" s="4">
        <v>0.13728003374902301</v>
      </c>
      <c r="E101" s="4">
        <v>0.23474885771082901</v>
      </c>
      <c r="F101" s="7" t="b">
        <v>0</v>
      </c>
      <c r="G101" s="5">
        <v>-0.20770593445525001</v>
      </c>
      <c r="H101" s="5">
        <v>1.5681616877363799E-2</v>
      </c>
      <c r="I101" s="5">
        <v>0.13714872372975601</v>
      </c>
      <c r="J101" s="6">
        <v>3.2510669135998503E-2</v>
      </c>
      <c r="K101" s="5">
        <v>-0.109871970367974</v>
      </c>
      <c r="L101" s="5">
        <v>7.3556647073026296E-2</v>
      </c>
      <c r="M101" s="5">
        <v>-1.9566792817454801E-2</v>
      </c>
      <c r="N101" s="6">
        <v>0.22385055157417899</v>
      </c>
      <c r="O101" s="5">
        <v>-0.27415653434251402</v>
      </c>
      <c r="P101" s="6">
        <v>1.6164747564214599E-2</v>
      </c>
      <c r="Q101" s="4">
        <v>0.19525008482798301</v>
      </c>
      <c r="R101" s="4">
        <v>0.120407249293202</v>
      </c>
      <c r="S101" s="4">
        <v>0.123443594992693</v>
      </c>
      <c r="T101" s="4">
        <v>0.88410146955938795</v>
      </c>
      <c r="U101" s="4">
        <v>0.96032216796765801</v>
      </c>
      <c r="V101" s="4">
        <v>0.60287852425436195</v>
      </c>
      <c r="W101" s="4">
        <v>0.83425859367625899</v>
      </c>
      <c r="X101" s="4">
        <v>0.18203470676330499</v>
      </c>
      <c r="Y101" s="4">
        <v>0.218282994348582</v>
      </c>
      <c r="Z101" s="8">
        <v>0.83757389136205396</v>
      </c>
      <c r="AA101" s="4">
        <v>0.33552684480148398</v>
      </c>
      <c r="AB101" s="4">
        <v>0.25677208584213002</v>
      </c>
      <c r="AC101" s="4">
        <v>0.46538021500407001</v>
      </c>
      <c r="AD101" s="4">
        <v>0.94312460408600796</v>
      </c>
      <c r="AE101" s="4">
        <v>0.96668361589833895</v>
      </c>
      <c r="AF101" s="4">
        <v>0.68403524867321897</v>
      </c>
      <c r="AG101" s="4">
        <v>0.91749603046467698</v>
      </c>
      <c r="AH101" s="4">
        <v>0.28513400970889402</v>
      </c>
      <c r="AI101" s="4">
        <v>0.34828632493835898</v>
      </c>
      <c r="AJ101" s="4">
        <v>0.92029723865707203</v>
      </c>
    </row>
    <row r="102" spans="1:36" x14ac:dyDescent="0.25">
      <c r="A102" s="1" t="s">
        <v>164</v>
      </c>
      <c r="B102" s="3">
        <v>70</v>
      </c>
      <c r="C102" s="3">
        <v>31</v>
      </c>
      <c r="D102" s="4">
        <v>0.145628101292748</v>
      </c>
      <c r="E102" s="4">
        <v>0.246123718964186</v>
      </c>
      <c r="F102" s="7" t="b">
        <v>0</v>
      </c>
      <c r="G102" s="5">
        <v>-1.9059956912902E-2</v>
      </c>
      <c r="H102" s="5">
        <v>-4.0009447669216497E-3</v>
      </c>
      <c r="I102" s="5">
        <v>-0.159887486848411</v>
      </c>
      <c r="J102" s="6">
        <v>-0.212193219150135</v>
      </c>
      <c r="K102" s="5">
        <v>5.2098169871953703E-2</v>
      </c>
      <c r="L102" s="5">
        <v>4.9908028371635597E-2</v>
      </c>
      <c r="M102" s="5">
        <v>-5.6721801928182498E-2</v>
      </c>
      <c r="N102" s="6">
        <v>0.246476806687799</v>
      </c>
      <c r="O102" s="5">
        <v>-0.29639199238460001</v>
      </c>
      <c r="P102" s="6">
        <v>-5.8282098814029903E-2</v>
      </c>
      <c r="Q102" s="4">
        <v>0.61168265226633101</v>
      </c>
      <c r="R102" s="4">
        <v>0.60240974883538001</v>
      </c>
      <c r="S102" s="4">
        <v>0.454029946825598</v>
      </c>
      <c r="T102" s="4">
        <v>0.13243621805837</v>
      </c>
      <c r="U102" s="4">
        <v>0.312060034127631</v>
      </c>
      <c r="V102" s="4">
        <v>0.24588571957754801</v>
      </c>
      <c r="W102" s="4">
        <v>0.251959093660445</v>
      </c>
      <c r="X102" s="4">
        <v>2.0032493880711402E-2</v>
      </c>
      <c r="Y102" s="4">
        <v>4.1023293294746603E-3</v>
      </c>
      <c r="Z102" s="8">
        <v>0.18359425117168399</v>
      </c>
      <c r="AA102" s="4">
        <v>0.72662972786000402</v>
      </c>
      <c r="AB102" s="4">
        <v>0.77275080689322495</v>
      </c>
      <c r="AC102" s="4">
        <v>0.86659261112641806</v>
      </c>
      <c r="AD102" s="4">
        <v>0.511472366289354</v>
      </c>
      <c r="AE102" s="4">
        <v>0.48030109600513599</v>
      </c>
      <c r="AF102" s="4">
        <v>0.36572917953971401</v>
      </c>
      <c r="AG102" s="4">
        <v>0.501526857107082</v>
      </c>
      <c r="AH102" s="4">
        <v>6.0097481642134201E-2</v>
      </c>
      <c r="AI102" s="4">
        <v>1.6135828695933701E-2</v>
      </c>
      <c r="AJ102" s="4">
        <v>0.41950494794927601</v>
      </c>
    </row>
    <row r="103" spans="1:36" x14ac:dyDescent="0.25">
      <c r="A103" s="1" t="s">
        <v>136</v>
      </c>
      <c r="B103" s="3">
        <v>75</v>
      </c>
      <c r="C103" s="3">
        <v>26</v>
      </c>
      <c r="D103" s="4">
        <v>0.146810639382146</v>
      </c>
      <c r="E103" s="4">
        <v>0.246123718964186</v>
      </c>
      <c r="F103" s="7" t="b">
        <v>0</v>
      </c>
      <c r="G103" s="5">
        <v>0.142611156573936</v>
      </c>
      <c r="H103" s="5">
        <v>0.216073376977654</v>
      </c>
      <c r="I103" s="5">
        <v>-0.14124727223132799</v>
      </c>
      <c r="J103" s="6">
        <v>-0.146072013093304</v>
      </c>
      <c r="K103" s="5">
        <v>-2.1668712493183001E-2</v>
      </c>
      <c r="L103" s="5">
        <v>8.36572558647109E-2</v>
      </c>
      <c r="M103" s="5">
        <v>-9.0561920349163202E-2</v>
      </c>
      <c r="N103" s="6">
        <v>0.249505591925829</v>
      </c>
      <c r="O103" s="5">
        <v>-0.20473608837972601</v>
      </c>
      <c r="P103" s="6">
        <v>-8.0827195853799702E-2</v>
      </c>
      <c r="Q103" s="4">
        <v>0.153127988615338</v>
      </c>
      <c r="R103" s="4">
        <v>0.29371011414147902</v>
      </c>
      <c r="S103" s="4">
        <v>0.76887547481186402</v>
      </c>
      <c r="T103" s="4">
        <v>0.13731812725775999</v>
      </c>
      <c r="U103" s="4">
        <v>0.80886915863698705</v>
      </c>
      <c r="V103" s="4">
        <v>0.36508252671222102</v>
      </c>
      <c r="W103" s="4">
        <v>0.99154872283089501</v>
      </c>
      <c r="X103" s="4">
        <v>2.6268259083265601E-2</v>
      </c>
      <c r="Y103" s="4">
        <v>6.8812156519553096E-3</v>
      </c>
      <c r="Z103" s="8">
        <v>0.73987761610889802</v>
      </c>
      <c r="AA103" s="4">
        <v>0.28766195163427299</v>
      </c>
      <c r="AB103" s="4">
        <v>0.49044047361360099</v>
      </c>
      <c r="AC103" s="4">
        <v>0.92320469385123904</v>
      </c>
      <c r="AD103" s="4">
        <v>0.511472366289354</v>
      </c>
      <c r="AE103" s="4">
        <v>0.87605531168498396</v>
      </c>
      <c r="AF103" s="4">
        <v>0.48586170848167798</v>
      </c>
      <c r="AG103" s="4">
        <v>0.998833290645327</v>
      </c>
      <c r="AH103" s="4">
        <v>7.4194786433047097E-2</v>
      </c>
      <c r="AI103" s="4">
        <v>2.4856636130532499E-2</v>
      </c>
      <c r="AJ103" s="4">
        <v>0.87007298614663897</v>
      </c>
    </row>
    <row r="104" spans="1:36" x14ac:dyDescent="0.25">
      <c r="A104" s="1" t="s">
        <v>83</v>
      </c>
      <c r="B104" s="3">
        <v>44</v>
      </c>
      <c r="C104" s="3">
        <v>7</v>
      </c>
      <c r="D104" s="4">
        <v>0.15353434640101299</v>
      </c>
      <c r="E104" s="4">
        <v>0.25489682752012799</v>
      </c>
      <c r="F104" s="7" t="b">
        <v>0</v>
      </c>
      <c r="G104" s="5">
        <v>-0.52889617555250201</v>
      </c>
      <c r="H104" s="5">
        <v>-0.47145064161171801</v>
      </c>
      <c r="I104" s="5">
        <v>-5.91796197622683E-2</v>
      </c>
      <c r="J104" s="6">
        <v>5.8612100766145897E-2</v>
      </c>
      <c r="K104" s="5">
        <v>0.42737333291291701</v>
      </c>
      <c r="L104" s="5">
        <v>0.35151496043128799</v>
      </c>
      <c r="M104" s="5">
        <v>0.36866664564741602</v>
      </c>
      <c r="N104" s="6">
        <v>0.40341141974332501</v>
      </c>
      <c r="O104" s="5">
        <v>5.8328341268084304E-3</v>
      </c>
      <c r="P104" s="6">
        <v>0.406816533720055</v>
      </c>
      <c r="Q104" s="4">
        <v>4.2174633255428404E-3</v>
      </c>
      <c r="R104" s="4">
        <v>1.0255374591916401E-2</v>
      </c>
      <c r="S104" s="4">
        <v>0.710477038198014</v>
      </c>
      <c r="T104" s="4">
        <v>0.91805327580209395</v>
      </c>
      <c r="U104" s="4">
        <v>0.15394692188839801</v>
      </c>
      <c r="V104" s="4">
        <v>7.3424803070120795E-2</v>
      </c>
      <c r="W104" s="4">
        <v>0.126115535964376</v>
      </c>
      <c r="X104" s="4">
        <v>3.05078249510937E-2</v>
      </c>
      <c r="Y104" s="4">
        <v>0.92035678729806003</v>
      </c>
      <c r="Z104" s="8">
        <v>9.3542322052180202E-2</v>
      </c>
      <c r="AA104" s="4">
        <v>1.65886890804685E-2</v>
      </c>
      <c r="AB104" s="4">
        <v>3.6304026055383902E-2</v>
      </c>
      <c r="AC104" s="4">
        <v>0.91967337886836997</v>
      </c>
      <c r="AD104" s="4">
        <v>0.94474087102889903</v>
      </c>
      <c r="AE104" s="4">
        <v>0.31320235832467302</v>
      </c>
      <c r="AF104" s="4">
        <v>0.17844294155363499</v>
      </c>
      <c r="AG104" s="4">
        <v>0.33012596178910197</v>
      </c>
      <c r="AH104" s="4">
        <v>8.0595298751396802E-2</v>
      </c>
      <c r="AI104" s="4">
        <v>0.96170953995772701</v>
      </c>
      <c r="AJ104" s="4">
        <v>0.256162051158278</v>
      </c>
    </row>
    <row r="105" spans="1:36" x14ac:dyDescent="0.25">
      <c r="A105" s="1" t="s">
        <v>92</v>
      </c>
      <c r="B105" s="3">
        <v>35</v>
      </c>
      <c r="C105" s="3">
        <v>16</v>
      </c>
      <c r="D105" s="4">
        <v>0.15799133305326701</v>
      </c>
      <c r="E105" s="4">
        <v>0.259774211077968</v>
      </c>
      <c r="F105" s="7" t="b">
        <v>0</v>
      </c>
      <c r="G105" s="5">
        <v>0.324248120300763</v>
      </c>
      <c r="H105" s="5">
        <v>0.32416519239275798</v>
      </c>
      <c r="I105" s="5">
        <v>8.1296992481205907E-2</v>
      </c>
      <c r="J105" s="6">
        <v>3.6432994250332702E-2</v>
      </c>
      <c r="K105" s="5">
        <v>-0.55796660769572803</v>
      </c>
      <c r="L105" s="5">
        <v>-0.49206656346750899</v>
      </c>
      <c r="M105" s="5">
        <v>-0.27908005307387102</v>
      </c>
      <c r="N105" s="6">
        <v>-0.42257297655906101</v>
      </c>
      <c r="O105" s="5">
        <v>-0.46572313135782201</v>
      </c>
      <c r="P105" s="6">
        <v>-0.38323750552854202</v>
      </c>
      <c r="Q105" s="4">
        <v>8.1745218118862701E-4</v>
      </c>
      <c r="R105" s="4">
        <v>2.0211645452041598E-3</v>
      </c>
      <c r="S105" s="4">
        <v>0.221294228441305</v>
      </c>
      <c r="T105" s="4">
        <v>0.762236823553474</v>
      </c>
      <c r="U105" s="4">
        <v>2.7400490031255598E-7</v>
      </c>
      <c r="V105" s="4">
        <v>5.0444738786790096E-6</v>
      </c>
      <c r="W105" s="4">
        <v>0.19372248234255199</v>
      </c>
      <c r="X105" s="4">
        <v>3.9635963687907798E-3</v>
      </c>
      <c r="Y105" s="4">
        <v>1.18379170967184E-4</v>
      </c>
      <c r="Z105" s="8">
        <v>2.3683564550866901E-2</v>
      </c>
      <c r="AA105" s="4">
        <v>4.5215323771995901E-3</v>
      </c>
      <c r="AB105" s="4">
        <v>1.02915903120291E-2</v>
      </c>
      <c r="AC105" s="4">
        <v>0.65650621104253903</v>
      </c>
      <c r="AD105" s="4">
        <v>0.89759651099006499</v>
      </c>
      <c r="AE105" s="4">
        <v>8.0831445592204108E-6</v>
      </c>
      <c r="AF105" s="4">
        <v>9.9207986280687194E-5</v>
      </c>
      <c r="AG105" s="4">
        <v>0.42858257337780398</v>
      </c>
      <c r="AH105" s="4">
        <v>1.9487682146554702E-2</v>
      </c>
      <c r="AI105" s="4">
        <v>1.4015302268289499E-3</v>
      </c>
      <c r="AJ105" s="4">
        <v>0.10809421769370001</v>
      </c>
    </row>
    <row r="106" spans="1:36" x14ac:dyDescent="0.25">
      <c r="A106" s="1" t="s">
        <v>96</v>
      </c>
      <c r="B106" s="3">
        <v>267</v>
      </c>
      <c r="C106" s="3">
        <v>69</v>
      </c>
      <c r="D106" s="4">
        <v>0.159735830956097</v>
      </c>
      <c r="E106" s="4">
        <v>0.26014121041421601</v>
      </c>
      <c r="F106" s="7" t="b">
        <v>0</v>
      </c>
      <c r="G106" s="5">
        <v>5.01263129902954E-2</v>
      </c>
      <c r="H106" s="5">
        <v>-4.6020735436712798E-2</v>
      </c>
      <c r="I106" s="5">
        <v>-6.4550964616149203E-2</v>
      </c>
      <c r="J106" s="6">
        <v>-0.11851369012294199</v>
      </c>
      <c r="K106" s="5">
        <v>-2.9793002357626702E-2</v>
      </c>
      <c r="L106" s="5">
        <v>0.10386203183930701</v>
      </c>
      <c r="M106" s="5">
        <v>-0.11014038740307799</v>
      </c>
      <c r="N106" s="6">
        <v>0.31096344868515002</v>
      </c>
      <c r="O106" s="5">
        <v>-0.14623444599025401</v>
      </c>
      <c r="P106" s="6">
        <v>-9.9529447627944204E-2</v>
      </c>
      <c r="Q106" s="4">
        <v>0.76683079714096902</v>
      </c>
      <c r="R106" s="4">
        <v>0.53432902623787504</v>
      </c>
      <c r="S106" s="4">
        <v>0.66363091000206798</v>
      </c>
      <c r="T106" s="4">
        <v>5.1116550126033097E-2</v>
      </c>
      <c r="U106" s="4">
        <v>0.28336092820784597</v>
      </c>
      <c r="V106" s="4">
        <v>0.217946410610529</v>
      </c>
      <c r="W106" s="4">
        <v>0.60269952088054601</v>
      </c>
      <c r="X106" s="4">
        <v>7.3081082157929603E-6</v>
      </c>
      <c r="Y106" s="4">
        <v>2.46162225853848E-2</v>
      </c>
      <c r="Z106" s="8">
        <v>0.34461199620202698</v>
      </c>
      <c r="AA106" s="4">
        <v>0.83783364872809596</v>
      </c>
      <c r="AB106" s="4">
        <v>0.735656128696486</v>
      </c>
      <c r="AC106" s="4">
        <v>0.91967337886836997</v>
      </c>
      <c r="AD106" s="4">
        <v>0.422866280281467</v>
      </c>
      <c r="AE106" s="4">
        <v>0.455953493570807</v>
      </c>
      <c r="AF106" s="4">
        <v>0.344433166768426</v>
      </c>
      <c r="AG106" s="4">
        <v>0.81444993442192104</v>
      </c>
      <c r="AH106" s="4">
        <v>1.0779459618294601E-4</v>
      </c>
      <c r="AI106" s="4">
        <v>7.2617856626884997E-2</v>
      </c>
      <c r="AJ106" s="4">
        <v>0.60787266496469206</v>
      </c>
    </row>
    <row r="107" spans="1:36" x14ac:dyDescent="0.25">
      <c r="A107" s="1" t="s">
        <v>66</v>
      </c>
      <c r="B107" s="3">
        <v>54</v>
      </c>
      <c r="C107" s="3">
        <v>23</v>
      </c>
      <c r="D107" s="4">
        <v>0.16589321474829999</v>
      </c>
      <c r="E107" s="4">
        <v>0.26758639171262</v>
      </c>
      <c r="F107" s="7" t="b">
        <v>0</v>
      </c>
      <c r="G107" s="5">
        <v>-7.8491983244251495E-2</v>
      </c>
      <c r="H107" s="5">
        <v>-0.22663585150944199</v>
      </c>
      <c r="I107" s="5">
        <v>-0.13367037411525701</v>
      </c>
      <c r="J107" s="6">
        <v>9.8040348596457397E-2</v>
      </c>
      <c r="K107" s="5">
        <v>7.3580817564633902E-2</v>
      </c>
      <c r="L107" s="5">
        <v>0.37306562665507798</v>
      </c>
      <c r="M107" s="5">
        <v>9.62973662617415E-6</v>
      </c>
      <c r="N107" s="6">
        <v>0.12363618855023301</v>
      </c>
      <c r="O107" s="5">
        <v>-0.23225961769943601</v>
      </c>
      <c r="P107" s="6">
        <v>4.1504164861086998E-3</v>
      </c>
      <c r="Q107" s="4">
        <v>0.20989455458286699</v>
      </c>
      <c r="R107" s="4">
        <v>0.489431351820031</v>
      </c>
      <c r="S107" s="4">
        <v>0.748770234162764</v>
      </c>
      <c r="T107" s="4">
        <v>0.42248488380416099</v>
      </c>
      <c r="U107" s="4">
        <v>0.86734168987571902</v>
      </c>
      <c r="V107" s="4">
        <v>1.69925860623313E-3</v>
      </c>
      <c r="W107" s="4">
        <v>0.99322186766417397</v>
      </c>
      <c r="X107" s="4">
        <v>0.115285302084181</v>
      </c>
      <c r="Y107" s="4">
        <v>4.9441201690585898E-2</v>
      </c>
      <c r="Z107" s="8">
        <v>0.53004271562954697</v>
      </c>
      <c r="AA107" s="4">
        <v>0.35382224915397598</v>
      </c>
      <c r="AB107" s="4">
        <v>0.71594503530698805</v>
      </c>
      <c r="AC107" s="4">
        <v>0.91967337886836997</v>
      </c>
      <c r="AD107" s="4">
        <v>0.74039430132016304</v>
      </c>
      <c r="AE107" s="4">
        <v>0.91380642326191897</v>
      </c>
      <c r="AF107" s="4">
        <v>1.03713370104574E-2</v>
      </c>
      <c r="AG107" s="4">
        <v>0.998833290645327</v>
      </c>
      <c r="AH107" s="4">
        <v>0.206116146150505</v>
      </c>
      <c r="AI107" s="4">
        <v>0.118258009449104</v>
      </c>
      <c r="AJ107" s="4">
        <v>0.73709065142233898</v>
      </c>
    </row>
    <row r="108" spans="1:36" x14ac:dyDescent="0.25">
      <c r="A108" s="1" t="s">
        <v>171</v>
      </c>
      <c r="B108" s="3">
        <v>71</v>
      </c>
      <c r="C108" s="3">
        <v>17</v>
      </c>
      <c r="D108" s="4">
        <v>0.168272001987822</v>
      </c>
      <c r="E108" s="4">
        <v>0.26758639171262</v>
      </c>
      <c r="F108" s="7" t="b">
        <v>0</v>
      </c>
      <c r="G108" s="5">
        <v>6.8972247160313596E-2</v>
      </c>
      <c r="H108" s="5">
        <v>0.281236582224142</v>
      </c>
      <c r="I108" s="5">
        <v>-6.1803088853322301E-3</v>
      </c>
      <c r="J108" s="6">
        <v>-0.13179020778849601</v>
      </c>
      <c r="K108" s="5">
        <v>-7.4150695447392306E-2</v>
      </c>
      <c r="L108" s="5">
        <v>5.0782622272533703E-2</v>
      </c>
      <c r="M108" s="5">
        <v>-9.5567092132145107E-2</v>
      </c>
      <c r="N108" s="6">
        <v>0.170017044641353</v>
      </c>
      <c r="O108" s="5">
        <v>-0.29916598357990598</v>
      </c>
      <c r="P108" s="6">
        <v>-0.19931821434613101</v>
      </c>
      <c r="Q108" s="4">
        <v>0.331753615169185</v>
      </c>
      <c r="R108" s="4">
        <v>0.94012956985784302</v>
      </c>
      <c r="S108" s="4">
        <v>0.31736275595943397</v>
      </c>
      <c r="T108" s="4">
        <v>0.29710821498273798</v>
      </c>
      <c r="U108" s="4">
        <v>0.41330398236853899</v>
      </c>
      <c r="V108" s="4">
        <v>0.32555474145197899</v>
      </c>
      <c r="W108" s="4">
        <v>0.425452778123035</v>
      </c>
      <c r="X108" s="4">
        <v>5.8181332907749697E-2</v>
      </c>
      <c r="Y108" s="4">
        <v>0.104316134804115</v>
      </c>
      <c r="Z108" s="8">
        <v>0.97959012059615103</v>
      </c>
      <c r="AA108" s="4">
        <v>0.48529247838798101</v>
      </c>
      <c r="AB108" s="4">
        <v>0.97646354271388602</v>
      </c>
      <c r="AC108" s="4">
        <v>0.74930330961019398</v>
      </c>
      <c r="AD108" s="4">
        <v>0.66502558333250095</v>
      </c>
      <c r="AE108" s="4">
        <v>0.55600842061034395</v>
      </c>
      <c r="AF108" s="4">
        <v>0.44669138943411002</v>
      </c>
      <c r="AG108" s="4">
        <v>0.70120920838796497</v>
      </c>
      <c r="AH108" s="4">
        <v>0.13315241544530099</v>
      </c>
      <c r="AI108" s="4">
        <v>0.214697161166609</v>
      </c>
      <c r="AJ108" s="4">
        <v>0.99072182651201701</v>
      </c>
    </row>
    <row r="109" spans="1:36" x14ac:dyDescent="0.25">
      <c r="A109" s="1" t="s">
        <v>173</v>
      </c>
      <c r="B109" s="3">
        <v>73</v>
      </c>
      <c r="C109" s="3">
        <v>33</v>
      </c>
      <c r="D109" s="4">
        <v>0.16916797435858399</v>
      </c>
      <c r="E109" s="4">
        <v>0.26758639171262</v>
      </c>
      <c r="F109" s="7" t="b">
        <v>0</v>
      </c>
      <c r="G109" s="5">
        <v>0.13574815861164199</v>
      </c>
      <c r="H109" s="5">
        <v>0.10510207513537</v>
      </c>
      <c r="I109" s="5">
        <v>-5.6697945044226303E-2</v>
      </c>
      <c r="J109" s="6">
        <v>-0.206242222446437</v>
      </c>
      <c r="K109" s="5">
        <v>1.1024787273399599E-2</v>
      </c>
      <c r="L109" s="5">
        <v>7.8155584703863495E-2</v>
      </c>
      <c r="M109" s="5">
        <v>5.3348131705511698E-2</v>
      </c>
      <c r="N109" s="6">
        <v>0.24432785120909101</v>
      </c>
      <c r="O109" s="5">
        <v>-0.16116099956277299</v>
      </c>
      <c r="P109" s="6">
        <v>2.21975582685955E-4</v>
      </c>
      <c r="Q109" s="4">
        <v>0.438604025860304</v>
      </c>
      <c r="R109" s="4">
        <v>0.221225029943456</v>
      </c>
      <c r="S109" s="4">
        <v>0.86700541646351703</v>
      </c>
      <c r="T109" s="4">
        <v>8.2664928350209096E-2</v>
      </c>
      <c r="U109" s="4">
        <v>0.41419269424927602</v>
      </c>
      <c r="V109" s="4">
        <v>0.20078249755352401</v>
      </c>
      <c r="W109" s="4">
        <v>0.40546728545692501</v>
      </c>
      <c r="X109" s="4">
        <v>1.2164731612188E-2</v>
      </c>
      <c r="Y109" s="4">
        <v>0.36187859568812097</v>
      </c>
      <c r="Z109" s="8">
        <v>0.73031322502614904</v>
      </c>
      <c r="AA109" s="4">
        <v>0.58812812558540795</v>
      </c>
      <c r="AB109" s="4">
        <v>0.389576572066341</v>
      </c>
      <c r="AC109" s="4">
        <v>0.95263558105250601</v>
      </c>
      <c r="AD109" s="4">
        <v>0.48225436588612097</v>
      </c>
      <c r="AE109" s="4">
        <v>0.55600842061034395</v>
      </c>
      <c r="AF109" s="4">
        <v>0.327341700393107</v>
      </c>
      <c r="AG109" s="4">
        <v>0.68436880702751901</v>
      </c>
      <c r="AH109" s="4">
        <v>4.2274451381750101E-2</v>
      </c>
      <c r="AI109" s="4">
        <v>0.53475580730947503</v>
      </c>
      <c r="AJ109" s="4">
        <v>0.87007298614663897</v>
      </c>
    </row>
    <row r="110" spans="1:36" x14ac:dyDescent="0.25">
      <c r="A110" s="1" t="s">
        <v>126</v>
      </c>
      <c r="B110" s="3">
        <v>69</v>
      </c>
      <c r="C110" s="3">
        <v>4</v>
      </c>
      <c r="D110" s="4">
        <v>0.17056676430804399</v>
      </c>
      <c r="E110" s="4">
        <v>0.26758639171262</v>
      </c>
      <c r="F110" s="7" t="b">
        <v>0</v>
      </c>
      <c r="G110" s="5">
        <v>-0.427437141596825</v>
      </c>
      <c r="H110" s="5">
        <v>-0.16122629025143301</v>
      </c>
      <c r="I110" s="5">
        <v>0.56230701367445901</v>
      </c>
      <c r="J110" s="6">
        <v>-0.18085575650639699</v>
      </c>
      <c r="K110" s="5">
        <v>0.320357300397001</v>
      </c>
      <c r="L110" s="5">
        <v>0.37593736215262502</v>
      </c>
      <c r="M110" s="5">
        <v>-0.47573886193206899</v>
      </c>
      <c r="N110" s="6">
        <v>0.27514336127040301</v>
      </c>
      <c r="O110" s="5">
        <v>0.80006616674018705</v>
      </c>
      <c r="P110" s="6">
        <v>-0.15747684164093501</v>
      </c>
      <c r="Q110" s="4">
        <v>8.8719330255861706E-2</v>
      </c>
      <c r="R110" s="4">
        <v>3.8390819205863999E-2</v>
      </c>
      <c r="S110" s="4">
        <v>0.96570496735292499</v>
      </c>
      <c r="T110" s="4">
        <v>0.404706870952878</v>
      </c>
      <c r="U110" s="4">
        <v>2.4161052442285499E-2</v>
      </c>
      <c r="V110" s="4">
        <v>6.2804303790498298E-2</v>
      </c>
      <c r="W110" s="4">
        <v>0.18354968963618501</v>
      </c>
      <c r="X110" s="4">
        <v>0.93298050345320405</v>
      </c>
      <c r="Y110" s="4">
        <v>3.0202801965661702E-4</v>
      </c>
      <c r="Z110" s="8">
        <v>9.6928680636789305E-2</v>
      </c>
      <c r="AA110" s="4">
        <v>0.18694430303913701</v>
      </c>
      <c r="AB110" s="4">
        <v>0.10142052237967</v>
      </c>
      <c r="AC110" s="4">
        <v>0.97667888743648101</v>
      </c>
      <c r="AD110" s="4">
        <v>0.74039430132016304</v>
      </c>
      <c r="AE110" s="4">
        <v>7.9194560783046805E-2</v>
      </c>
      <c r="AF110" s="4">
        <v>0.16591584732713699</v>
      </c>
      <c r="AG110" s="4">
        <v>0.42430967214598497</v>
      </c>
      <c r="AH110" s="4">
        <v>0.94364313777838404</v>
      </c>
      <c r="AI110" s="4">
        <v>2.5456647371057701E-3</v>
      </c>
      <c r="AJ110" s="4">
        <v>0.26141371444467398</v>
      </c>
    </row>
    <row r="111" spans="1:36" x14ac:dyDescent="0.25">
      <c r="A111" s="1" t="s">
        <v>98</v>
      </c>
      <c r="B111" s="3">
        <v>178</v>
      </c>
      <c r="C111" s="3">
        <v>33</v>
      </c>
      <c r="D111" s="4">
        <v>0.17932996830811199</v>
      </c>
      <c r="E111" s="4">
        <v>0.278412532398434</v>
      </c>
      <c r="F111" s="7" t="b">
        <v>0</v>
      </c>
      <c r="G111" s="5">
        <v>-0.13491406854336699</v>
      </c>
      <c r="H111" s="5">
        <v>-0.15186493122120001</v>
      </c>
      <c r="I111" s="5">
        <v>8.3805872263140097E-2</v>
      </c>
      <c r="J111" s="6">
        <v>-0.19089227457706601</v>
      </c>
      <c r="K111" s="5">
        <v>-6.4043318871287003E-2</v>
      </c>
      <c r="L111" s="5">
        <v>0.10612450812228701</v>
      </c>
      <c r="M111" s="5">
        <v>-0.15697709615578401</v>
      </c>
      <c r="N111" s="6">
        <v>0.25067769818046898</v>
      </c>
      <c r="O111" s="5">
        <v>-0.41514142535229498</v>
      </c>
      <c r="P111" s="6">
        <v>9.6048161974908605E-2</v>
      </c>
      <c r="Q111" s="4">
        <v>0.218340190645436</v>
      </c>
      <c r="R111" s="4">
        <v>0.17713844403627599</v>
      </c>
      <c r="S111" s="4">
        <v>0.65013505497123802</v>
      </c>
      <c r="T111" s="4">
        <v>9.5331272963841106E-3</v>
      </c>
      <c r="U111" s="4">
        <v>0.70795774021865798</v>
      </c>
      <c r="V111" s="4">
        <v>7.3631192420094804E-2</v>
      </c>
      <c r="W111" s="4">
        <v>0.19666177785532099</v>
      </c>
      <c r="X111" s="4">
        <v>2.0173448066965901E-3</v>
      </c>
      <c r="Y111" s="4">
        <v>1.6007033517764801E-5</v>
      </c>
      <c r="Z111" s="8">
        <v>0.32047767423592799</v>
      </c>
      <c r="AA111" s="4">
        <v>0.35455241967194701</v>
      </c>
      <c r="AB111" s="4">
        <v>0.33354792121724303</v>
      </c>
      <c r="AC111" s="4">
        <v>0.91967337886836997</v>
      </c>
      <c r="AD111" s="4">
        <v>0.30478917390611698</v>
      </c>
      <c r="AE111" s="4">
        <v>0.80844206463679003</v>
      </c>
      <c r="AF111" s="4">
        <v>0.17844294155363499</v>
      </c>
      <c r="AG111" s="4">
        <v>0.42858257337780398</v>
      </c>
      <c r="AH111" s="4">
        <v>1.15183880898483E-2</v>
      </c>
      <c r="AI111" s="4">
        <v>3.14804992516041E-4</v>
      </c>
      <c r="AJ111" s="4">
        <v>0.59130014476068604</v>
      </c>
    </row>
    <row r="112" spans="1:36" x14ac:dyDescent="0.25">
      <c r="A112" s="1" t="s">
        <v>101</v>
      </c>
      <c r="B112" s="3">
        <v>76</v>
      </c>
      <c r="C112" s="3">
        <v>26</v>
      </c>
      <c r="D112" s="4">
        <v>0.182120696169183</v>
      </c>
      <c r="E112" s="4">
        <v>0.278412532398434</v>
      </c>
      <c r="F112" s="7" t="b">
        <v>0</v>
      </c>
      <c r="G112" s="5">
        <v>-7.9684942716863799E-2</v>
      </c>
      <c r="H112" s="5">
        <v>-0.25433033278779899</v>
      </c>
      <c r="I112" s="5">
        <v>3.5085924713587902E-2</v>
      </c>
      <c r="J112" s="6">
        <v>-7.21153846153871E-3</v>
      </c>
      <c r="K112" s="5">
        <v>9.8915711947633794E-2</v>
      </c>
      <c r="L112" s="5">
        <v>0.37237452264050802</v>
      </c>
      <c r="M112" s="5">
        <v>1.5752864157120499E-2</v>
      </c>
      <c r="N112" s="6">
        <v>0.25076718494273598</v>
      </c>
      <c r="O112" s="5">
        <v>-0.18434601745773399</v>
      </c>
      <c r="P112" s="6">
        <v>0.105752182214956</v>
      </c>
      <c r="Q112" s="4">
        <v>4.4099787300955803E-2</v>
      </c>
      <c r="R112" s="4">
        <v>0.17245013324088601</v>
      </c>
      <c r="S112" s="4">
        <v>0.74168792898769598</v>
      </c>
      <c r="T112" s="4">
        <v>0.88427040929693301</v>
      </c>
      <c r="U112" s="4">
        <v>0.24840803083046101</v>
      </c>
      <c r="V112" s="4">
        <v>9.4528639834339699E-5</v>
      </c>
      <c r="W112" s="4">
        <v>0.51034767883586596</v>
      </c>
      <c r="X112" s="4">
        <v>1.1454617327247099E-2</v>
      </c>
      <c r="Y112" s="4">
        <v>0.14823593797534099</v>
      </c>
      <c r="Z112" s="8">
        <v>0.41317590744011001</v>
      </c>
      <c r="AA112" s="4">
        <v>0.11150946217527399</v>
      </c>
      <c r="AB112" s="4">
        <v>0.32821154391007301</v>
      </c>
      <c r="AC112" s="4">
        <v>0.91967337886836997</v>
      </c>
      <c r="AD112" s="4">
        <v>0.94312460408600796</v>
      </c>
      <c r="AE112" s="4">
        <v>0.42586138496462</v>
      </c>
      <c r="AF112" s="4">
        <v>9.8420995592224305E-4</v>
      </c>
      <c r="AG112" s="4">
        <v>0.74186732766992303</v>
      </c>
      <c r="AH112" s="4">
        <v>4.1376882998423202E-2</v>
      </c>
      <c r="AI112" s="4">
        <v>0.27912511725143901</v>
      </c>
      <c r="AJ112" s="4">
        <v>0.68097510670684802</v>
      </c>
    </row>
    <row r="113" spans="1:36" x14ac:dyDescent="0.25">
      <c r="A113" s="1" t="s">
        <v>36</v>
      </c>
      <c r="B113" s="3">
        <v>28</v>
      </c>
      <c r="C113" s="3">
        <v>6</v>
      </c>
      <c r="D113" s="4">
        <v>0.182352068003653</v>
      </c>
      <c r="E113" s="4">
        <v>0.278412532398434</v>
      </c>
      <c r="F113" s="7" t="b">
        <v>0</v>
      </c>
      <c r="G113" s="5">
        <v>-0.43909973521626899</v>
      </c>
      <c r="H113" s="5">
        <v>-0.58090614886735403</v>
      </c>
      <c r="I113" s="5">
        <v>0.100323624595475</v>
      </c>
      <c r="J113" s="6">
        <v>2.1918211238600702E-2</v>
      </c>
      <c r="K113" s="5">
        <v>0.26331273904091201</v>
      </c>
      <c r="L113" s="5">
        <v>0.66247425713449604</v>
      </c>
      <c r="M113" s="5">
        <v>0.21962341865255899</v>
      </c>
      <c r="N113" s="6">
        <v>0.68578993821716905</v>
      </c>
      <c r="O113" s="5">
        <v>-0.27390408943808903</v>
      </c>
      <c r="P113" s="6">
        <v>0.15276551927038401</v>
      </c>
      <c r="Q113" s="4">
        <v>1.54197170622769E-2</v>
      </c>
      <c r="R113" s="4">
        <v>5.3926905371098802E-2</v>
      </c>
      <c r="S113" s="4">
        <v>0.499099344346985</v>
      </c>
      <c r="T113" s="4">
        <v>0.95706672996175501</v>
      </c>
      <c r="U113" s="4">
        <v>0.276014391037183</v>
      </c>
      <c r="V113" s="4">
        <v>4.5961712123137799E-3</v>
      </c>
      <c r="W113" s="4">
        <v>0.92214326537948399</v>
      </c>
      <c r="X113" s="4">
        <v>1.40480874654378E-2</v>
      </c>
      <c r="Y113" s="4">
        <v>0.15624192572939799</v>
      </c>
      <c r="Z113" s="8">
        <v>0.43062160519238202</v>
      </c>
      <c r="AA113" s="4">
        <v>5.0542405926352001E-2</v>
      </c>
      <c r="AB113" s="4">
        <v>0.13195739418084099</v>
      </c>
      <c r="AC113" s="4">
        <v>0.86851975696675399</v>
      </c>
      <c r="AD113" s="4">
        <v>0.96250460910926505</v>
      </c>
      <c r="AE113" s="4">
        <v>0.44820685517047198</v>
      </c>
      <c r="AF113" s="4">
        <v>2.0338057614488501E-2</v>
      </c>
      <c r="AG113" s="4">
        <v>0.95944080443319602</v>
      </c>
      <c r="AH113" s="4">
        <v>4.78175284881249E-2</v>
      </c>
      <c r="AI113" s="4">
        <v>0.28510124591859198</v>
      </c>
      <c r="AJ113" s="4">
        <v>0.69054635787607199</v>
      </c>
    </row>
    <row r="114" spans="1:36" x14ac:dyDescent="0.25">
      <c r="A114" s="1" t="s">
        <v>134</v>
      </c>
      <c r="B114" s="3">
        <v>137</v>
      </c>
      <c r="C114" s="3">
        <v>24</v>
      </c>
      <c r="D114" s="4">
        <v>0.18811829532178001</v>
      </c>
      <c r="E114" s="4">
        <v>0.28467458849579103</v>
      </c>
      <c r="F114" s="7" t="b">
        <v>0</v>
      </c>
      <c r="G114" s="5">
        <v>-7.6890415005162804E-2</v>
      </c>
      <c r="H114" s="5">
        <v>-7.0465957761033607E-2</v>
      </c>
      <c r="I114" s="5">
        <v>-0.12571998227734801</v>
      </c>
      <c r="J114" s="6">
        <v>-0.24647393294932099</v>
      </c>
      <c r="K114" s="5">
        <v>5.1266430364786703E-2</v>
      </c>
      <c r="L114" s="5">
        <v>0.15049475705212101</v>
      </c>
      <c r="M114" s="5">
        <v>-0.12536922168068601</v>
      </c>
      <c r="N114" s="6">
        <v>0.18392778023924</v>
      </c>
      <c r="O114" s="5">
        <v>-0.13821813616894399</v>
      </c>
      <c r="P114" s="6">
        <v>1.5027322404370399E-2</v>
      </c>
      <c r="Q114" s="4">
        <v>0.10830101584649</v>
      </c>
      <c r="R114" s="4">
        <v>5.0052820992408001E-2</v>
      </c>
      <c r="S114" s="4">
        <v>0.53077376562789502</v>
      </c>
      <c r="T114" s="4">
        <v>1.7582797069734001E-2</v>
      </c>
      <c r="U114" s="4">
        <v>0.14202885525631201</v>
      </c>
      <c r="V114" s="4">
        <v>1.3518997055414501E-2</v>
      </c>
      <c r="W114" s="4">
        <v>0.87578636891554495</v>
      </c>
      <c r="X114" s="4">
        <v>2.07009345150642E-2</v>
      </c>
      <c r="Y114" s="4">
        <v>0.15383136982769499</v>
      </c>
      <c r="Z114" s="8">
        <v>0.49303959697858901</v>
      </c>
      <c r="AA114" s="4">
        <v>0.217832725054872</v>
      </c>
      <c r="AB114" s="4">
        <v>0.12487358185342901</v>
      </c>
      <c r="AC114" s="4">
        <v>0.86851975696675399</v>
      </c>
      <c r="AD114" s="4">
        <v>0.34579500903810301</v>
      </c>
      <c r="AE114" s="4">
        <v>0.292315202097294</v>
      </c>
      <c r="AF114" s="4">
        <v>4.9851301641841199E-2</v>
      </c>
      <c r="AG114" s="4">
        <v>0.93840301633155199</v>
      </c>
      <c r="AH114" s="4">
        <v>6.1067756819439503E-2</v>
      </c>
      <c r="AI114" s="4">
        <v>0.28362658811981301</v>
      </c>
      <c r="AJ114" s="4">
        <v>0.73709065142233898</v>
      </c>
    </row>
    <row r="115" spans="1:36" x14ac:dyDescent="0.25">
      <c r="A115" s="1" t="s">
        <v>95</v>
      </c>
      <c r="B115" s="3">
        <v>28</v>
      </c>
      <c r="C115" s="3">
        <v>10</v>
      </c>
      <c r="D115" s="4">
        <v>0.19219133393187801</v>
      </c>
      <c r="E115" s="4">
        <v>0.288287000897817</v>
      </c>
      <c r="F115" s="7" t="b">
        <v>0</v>
      </c>
      <c r="G115" s="5">
        <v>-0.131139575971708</v>
      </c>
      <c r="H115" s="5">
        <v>0.13480565371022199</v>
      </c>
      <c r="I115" s="5">
        <v>0.27283568904589101</v>
      </c>
      <c r="J115" s="6">
        <v>0.135159010600684</v>
      </c>
      <c r="K115" s="5">
        <v>-0.45605123674904002</v>
      </c>
      <c r="L115" s="5">
        <v>-0.15795053003530901</v>
      </c>
      <c r="M115" s="5">
        <v>-0.39571554770311301</v>
      </c>
      <c r="N115" s="6">
        <v>-0.18909010600703599</v>
      </c>
      <c r="O115" s="5">
        <v>-0.56974381625432102</v>
      </c>
      <c r="P115" s="6">
        <v>-0.39253533568898002</v>
      </c>
      <c r="Q115" s="4">
        <v>0.42804100258288402</v>
      </c>
      <c r="R115" s="4">
        <v>0.84239643077826598</v>
      </c>
      <c r="S115" s="4">
        <v>0.52424769819425898</v>
      </c>
      <c r="T115" s="4">
        <v>0.629151699296015</v>
      </c>
      <c r="U115" s="4">
        <v>2.04830444632506E-2</v>
      </c>
      <c r="V115" s="4">
        <v>0.41265988729768299</v>
      </c>
      <c r="W115" s="4">
        <v>6.3045242284575304E-3</v>
      </c>
      <c r="X115" s="4">
        <v>0.28306656228268401</v>
      </c>
      <c r="Y115" s="4">
        <v>6.3627315752391202E-3</v>
      </c>
      <c r="Z115" s="8">
        <v>8.2000510717978401E-3</v>
      </c>
      <c r="AA115" s="4">
        <v>0.58279428813208101</v>
      </c>
      <c r="AB115" s="4">
        <v>0.94970807801116597</v>
      </c>
      <c r="AC115" s="4">
        <v>0.86851975696675399</v>
      </c>
      <c r="AD115" s="4">
        <v>0.83729211109319301</v>
      </c>
      <c r="AE115" s="4">
        <v>7.1088213137163694E-2</v>
      </c>
      <c r="AF115" s="4">
        <v>0.53706470626242597</v>
      </c>
      <c r="AG115" s="4">
        <v>4.4888212506617599E-2</v>
      </c>
      <c r="AH115" s="4">
        <v>0.40733968718727698</v>
      </c>
      <c r="AI115" s="4">
        <v>2.3462572683694199E-2</v>
      </c>
      <c r="AJ115" s="4">
        <v>5.4059595954815402E-2</v>
      </c>
    </row>
    <row r="116" spans="1:36" x14ac:dyDescent="0.25">
      <c r="A116" s="1" t="s">
        <v>135</v>
      </c>
      <c r="B116" s="3">
        <v>108</v>
      </c>
      <c r="C116" s="3">
        <v>37</v>
      </c>
      <c r="D116" s="4">
        <v>0.21210871837989501</v>
      </c>
      <c r="E116" s="4">
        <v>0.315396442112714</v>
      </c>
      <c r="F116" s="7" t="b">
        <v>0</v>
      </c>
      <c r="G116" s="5">
        <v>0.13254111698901799</v>
      </c>
      <c r="H116" s="5">
        <v>0.123546118880489</v>
      </c>
      <c r="I116" s="5">
        <v>-0.19141091769396701</v>
      </c>
      <c r="J116" s="6">
        <v>-8.3164702138262894E-3</v>
      </c>
      <c r="K116" s="5">
        <v>-4.4404546737362001E-2</v>
      </c>
      <c r="L116" s="5">
        <v>0.13091985564769501</v>
      </c>
      <c r="M116" s="5">
        <v>-1.54740388021887E-2</v>
      </c>
      <c r="N116" s="6">
        <v>0.15008676750512001</v>
      </c>
      <c r="O116" s="5">
        <v>-0.25865123065745299</v>
      </c>
      <c r="P116" s="6">
        <v>-0.121348409062251</v>
      </c>
      <c r="Q116" s="4">
        <v>0.20985313618629201</v>
      </c>
      <c r="R116" s="4">
        <v>0.151422500943178</v>
      </c>
      <c r="S116" s="4">
        <v>0.29521535057989401</v>
      </c>
      <c r="T116" s="4">
        <v>0.44298593523614699</v>
      </c>
      <c r="U116" s="4">
        <v>0.438765215657412</v>
      </c>
      <c r="V116" s="4">
        <v>0.184855023434087</v>
      </c>
      <c r="W116" s="4">
        <v>0.813342746666882</v>
      </c>
      <c r="X116" s="4">
        <v>7.7295310601005404E-2</v>
      </c>
      <c r="Y116" s="4">
        <v>2.9483004676024698E-4</v>
      </c>
      <c r="Z116" s="8">
        <v>0.21657457164573601</v>
      </c>
      <c r="AA116" s="4">
        <v>0.35382224915397598</v>
      </c>
      <c r="AB116" s="4">
        <v>0.301143625471264</v>
      </c>
      <c r="AC116" s="4">
        <v>0.72983795004473795</v>
      </c>
      <c r="AD116" s="4">
        <v>0.74635780313514999</v>
      </c>
      <c r="AE116" s="4">
        <v>0.57956300874150601</v>
      </c>
      <c r="AF116" s="4">
        <v>0.30867301082861698</v>
      </c>
      <c r="AG116" s="4">
        <v>0.91749603046467698</v>
      </c>
      <c r="AH116" s="4">
        <v>0.15181086259573101</v>
      </c>
      <c r="AI116" s="4">
        <v>2.5456647371057701E-3</v>
      </c>
      <c r="AJ116" s="4">
        <v>0.47012528967001099</v>
      </c>
    </row>
    <row r="117" spans="1:36" x14ac:dyDescent="0.25">
      <c r="A117" s="1" t="s">
        <v>20</v>
      </c>
      <c r="B117" s="3">
        <v>13</v>
      </c>
      <c r="C117" s="3">
        <v>7</v>
      </c>
      <c r="D117" s="4">
        <v>0.21554299838219601</v>
      </c>
      <c r="E117" s="4">
        <v>0.31774010968409899</v>
      </c>
      <c r="F117" s="7" t="b">
        <v>0</v>
      </c>
      <c r="G117" s="5">
        <v>-0.28410631522524299</v>
      </c>
      <c r="H117" s="5">
        <v>-0.39168269382345999</v>
      </c>
      <c r="I117" s="5">
        <v>0.305041460415516</v>
      </c>
      <c r="J117" s="6">
        <v>-0.23693918088089</v>
      </c>
      <c r="K117" s="5">
        <v>0.17816943594915599</v>
      </c>
      <c r="L117" s="5">
        <v>0.164612037708467</v>
      </c>
      <c r="M117" s="5">
        <v>-0.20509505943182799</v>
      </c>
      <c r="N117" s="6">
        <v>-0.23946148753031901</v>
      </c>
      <c r="O117" s="5">
        <v>-0.23750669987701201</v>
      </c>
      <c r="P117" s="6">
        <v>-0.18825866254687901</v>
      </c>
      <c r="Q117" s="4">
        <v>6.3723569140978403E-2</v>
      </c>
      <c r="R117" s="4">
        <v>0.157489874107754</v>
      </c>
      <c r="S117" s="4">
        <v>0.51740361287895897</v>
      </c>
      <c r="T117" s="4">
        <v>0.33566799656202101</v>
      </c>
      <c r="U117" s="4">
        <v>0.60209965645584296</v>
      </c>
      <c r="V117" s="4">
        <v>0.59548036433950702</v>
      </c>
      <c r="W117" s="4">
        <v>0.27959477867134302</v>
      </c>
      <c r="X117" s="4">
        <v>0.175787192075509</v>
      </c>
      <c r="Y117" s="4">
        <v>0.253745542422676</v>
      </c>
      <c r="Z117" s="8">
        <v>0.168486587161988</v>
      </c>
      <c r="AA117" s="4">
        <v>0.14098839672441499</v>
      </c>
      <c r="AB117" s="4">
        <v>0.30632645842936801</v>
      </c>
      <c r="AC117" s="4">
        <v>0.86851975696675399</v>
      </c>
      <c r="AD117" s="4">
        <v>0.69085157431950805</v>
      </c>
      <c r="AE117" s="4">
        <v>0.734976822018512</v>
      </c>
      <c r="AF117" s="4">
        <v>0.68403524867321897</v>
      </c>
      <c r="AG117" s="4">
        <v>0.51841531878644798</v>
      </c>
      <c r="AH117" s="4">
        <v>0.28285757270331902</v>
      </c>
      <c r="AI117" s="4">
        <v>0.397459831936404</v>
      </c>
      <c r="AJ117" s="4">
        <v>0.410108936574682</v>
      </c>
    </row>
    <row r="118" spans="1:36" x14ac:dyDescent="0.25">
      <c r="A118" s="1" t="s">
        <v>38</v>
      </c>
      <c r="B118" s="3">
        <v>26</v>
      </c>
      <c r="C118" s="3">
        <v>14</v>
      </c>
      <c r="D118" s="4">
        <v>0.22408696009265999</v>
      </c>
      <c r="E118" s="4">
        <v>0.32751171090465597</v>
      </c>
      <c r="F118" s="7" t="b">
        <v>0</v>
      </c>
      <c r="G118" s="5">
        <v>-0.241000378931397</v>
      </c>
      <c r="H118" s="5">
        <v>-0.20617026651508</v>
      </c>
      <c r="I118" s="5">
        <v>-0.24036882657570699</v>
      </c>
      <c r="J118" s="6">
        <v>-8.1722874826317807E-2</v>
      </c>
      <c r="K118" s="5">
        <v>0.13619426550460101</v>
      </c>
      <c r="L118" s="5">
        <v>0.37845774914737901</v>
      </c>
      <c r="M118" s="5">
        <v>0.105027156751288</v>
      </c>
      <c r="N118" s="6">
        <v>0.49848427434630899</v>
      </c>
      <c r="O118" s="5">
        <v>-0.19347606416570701</v>
      </c>
      <c r="P118" s="6">
        <v>0.24829480863962</v>
      </c>
      <c r="Q118" s="4">
        <v>0.17336014677286499</v>
      </c>
      <c r="R118" s="4">
        <v>0.130328620441685</v>
      </c>
      <c r="S118" s="4">
        <v>6.33159344967337E-2</v>
      </c>
      <c r="T118" s="4">
        <v>0.32831578734078098</v>
      </c>
      <c r="U118" s="4">
        <v>0.36799514465817401</v>
      </c>
      <c r="V118" s="4">
        <v>1.2609252446051799E-2</v>
      </c>
      <c r="W118" s="4">
        <v>0.82722217256783304</v>
      </c>
      <c r="X118" s="4">
        <v>7.6083546375631597E-4</v>
      </c>
      <c r="Y118" s="4">
        <v>0.22140229245646301</v>
      </c>
      <c r="Z118" s="8">
        <v>0.25718139499633502</v>
      </c>
      <c r="AA118" s="4">
        <v>0.30994692907875898</v>
      </c>
      <c r="AB118" s="4">
        <v>0.27462102164497898</v>
      </c>
      <c r="AC118" s="4">
        <v>0.31003942617094099</v>
      </c>
      <c r="AD118" s="4">
        <v>0.69085157431950805</v>
      </c>
      <c r="AE118" s="4">
        <v>0.52344158416445696</v>
      </c>
      <c r="AF118" s="4">
        <v>4.7485908147897202E-2</v>
      </c>
      <c r="AG118" s="4">
        <v>0.91749603046467698</v>
      </c>
      <c r="AH118" s="4">
        <v>4.9876991512914099E-3</v>
      </c>
      <c r="AI118" s="4">
        <v>0.349894694328518</v>
      </c>
      <c r="AJ118" s="4">
        <v>0.53856809775703196</v>
      </c>
    </row>
    <row r="119" spans="1:36" x14ac:dyDescent="0.25">
      <c r="A119" s="1" t="s">
        <v>158</v>
      </c>
      <c r="B119" s="3">
        <v>35</v>
      </c>
      <c r="C119" s="3">
        <v>12</v>
      </c>
      <c r="D119" s="4">
        <v>0.23996292211937301</v>
      </c>
      <c r="E119" s="4">
        <v>0.34774287866451498</v>
      </c>
      <c r="F119" s="7" t="b">
        <v>0</v>
      </c>
      <c r="G119" s="5">
        <v>-0.143246428045395</v>
      </c>
      <c r="H119" s="5">
        <v>8.2854617764028596E-2</v>
      </c>
      <c r="I119" s="5">
        <v>-0.199808513772296</v>
      </c>
      <c r="J119" s="6">
        <v>-0.17045956694654901</v>
      </c>
      <c r="K119" s="5">
        <v>-0.133561643835619</v>
      </c>
      <c r="L119" s="5">
        <v>0.242303726616618</v>
      </c>
      <c r="M119" s="5">
        <v>0.155913978494641</v>
      </c>
      <c r="N119" s="6">
        <v>0.26178376785981</v>
      </c>
      <c r="O119" s="5">
        <v>-0.29459419649435897</v>
      </c>
      <c r="P119" s="6">
        <v>6.3558697893661295E-2</v>
      </c>
      <c r="Q119" s="4">
        <v>0.25900450623161703</v>
      </c>
      <c r="R119" s="4">
        <v>0.95261679853681103</v>
      </c>
      <c r="S119" s="4">
        <v>0.33676553240907597</v>
      </c>
      <c r="T119" s="4">
        <v>0.246930206484343</v>
      </c>
      <c r="U119" s="4">
        <v>0.17593611903343601</v>
      </c>
      <c r="V119" s="4">
        <v>0.21429609744349801</v>
      </c>
      <c r="W119" s="4">
        <v>0.45059581583116598</v>
      </c>
      <c r="X119" s="4">
        <v>0.29687967123467301</v>
      </c>
      <c r="Y119" s="4">
        <v>3.7158883096301797E-2</v>
      </c>
      <c r="Z119" s="8">
        <v>0.75922901087438799</v>
      </c>
      <c r="AA119" s="4">
        <v>0.39182732994013902</v>
      </c>
      <c r="AB119" s="4">
        <v>0.97646354271388602</v>
      </c>
      <c r="AC119" s="4">
        <v>0.74930330961019398</v>
      </c>
      <c r="AD119" s="4">
        <v>0.64274480217248098</v>
      </c>
      <c r="AE119" s="4">
        <v>0.34600770076575699</v>
      </c>
      <c r="AF119" s="4">
        <v>0.34171539862611799</v>
      </c>
      <c r="AG119" s="4">
        <v>0.71612549301738904</v>
      </c>
      <c r="AH119" s="4">
        <v>0.42038161446829603</v>
      </c>
      <c r="AI119" s="4">
        <v>0.100174295364553</v>
      </c>
      <c r="AJ119" s="4">
        <v>0.87755041516650101</v>
      </c>
    </row>
    <row r="120" spans="1:36" x14ac:dyDescent="0.25">
      <c r="A120" s="1" t="s">
        <v>130</v>
      </c>
      <c r="B120" s="3">
        <v>71</v>
      </c>
      <c r="C120" s="3">
        <v>18</v>
      </c>
      <c r="D120" s="4">
        <v>0.242040982942899</v>
      </c>
      <c r="E120" s="4">
        <v>0.34780679061542702</v>
      </c>
      <c r="F120" s="7" t="b">
        <v>0</v>
      </c>
      <c r="G120" s="5">
        <v>-0.25769419862338899</v>
      </c>
      <c r="H120" s="5">
        <v>-0.25169616519172799</v>
      </c>
      <c r="I120" s="5">
        <v>-1.61996066863315E-2</v>
      </c>
      <c r="J120" s="6">
        <v>-0.157792527040307</v>
      </c>
      <c r="K120" s="5">
        <v>0.19218289085544801</v>
      </c>
      <c r="L120" s="5">
        <v>0.21079154375613501</v>
      </c>
      <c r="M120" s="5">
        <v>0.12541789577187201</v>
      </c>
      <c r="N120" s="6">
        <v>0.42986725663714698</v>
      </c>
      <c r="O120" s="5">
        <v>7.3820058997046106E-2</v>
      </c>
      <c r="P120" s="6">
        <v>5.1278269419859898E-2</v>
      </c>
      <c r="Q120" s="4">
        <v>0.42591775730755599</v>
      </c>
      <c r="R120" s="4">
        <v>0.50314703354886603</v>
      </c>
      <c r="S120" s="4">
        <v>0.38919973710114403</v>
      </c>
      <c r="T120" s="4">
        <v>0.224166072770036</v>
      </c>
      <c r="U120" s="4">
        <v>0.64015259937019597</v>
      </c>
      <c r="V120" s="4">
        <v>0.33056198315944801</v>
      </c>
      <c r="W120" s="4">
        <v>0.44711774139248001</v>
      </c>
      <c r="X120" s="4">
        <v>1.27932328146302E-3</v>
      </c>
      <c r="Y120" s="4">
        <v>0.92882544187837102</v>
      </c>
      <c r="Z120" s="8">
        <v>0.77674830040968701</v>
      </c>
      <c r="AA120" s="4">
        <v>0.58279428813208101</v>
      </c>
      <c r="AB120" s="4">
        <v>0.71820181401733296</v>
      </c>
      <c r="AC120" s="4">
        <v>0.80555294423260004</v>
      </c>
      <c r="AD120" s="4">
        <v>0.62979991873486196</v>
      </c>
      <c r="AE120" s="4">
        <v>0.76558790600354498</v>
      </c>
      <c r="AF120" s="4">
        <v>0.45007285399401797</v>
      </c>
      <c r="AG120" s="4">
        <v>0.71612549301738904</v>
      </c>
      <c r="AH120" s="4">
        <v>8.0871507435340603E-3</v>
      </c>
      <c r="AI120" s="4">
        <v>0.96170953995772701</v>
      </c>
      <c r="AJ120" s="4">
        <v>0.88628972739054102</v>
      </c>
    </row>
    <row r="121" spans="1:36" x14ac:dyDescent="0.25">
      <c r="A121" s="1" t="s">
        <v>60</v>
      </c>
      <c r="B121" s="3">
        <v>26</v>
      </c>
      <c r="C121" s="3">
        <v>14</v>
      </c>
      <c r="D121" s="4">
        <v>0.245378277741509</v>
      </c>
      <c r="E121" s="4">
        <v>0.349664045781651</v>
      </c>
      <c r="F121" s="7" t="b">
        <v>0</v>
      </c>
      <c r="G121" s="5">
        <v>-0.17598206391308599</v>
      </c>
      <c r="H121" s="5">
        <v>5.6713401540983498E-2</v>
      </c>
      <c r="I121" s="5">
        <v>6.9912845774909402E-2</v>
      </c>
      <c r="J121" s="6">
        <v>-0.190002526209408</v>
      </c>
      <c r="K121" s="5">
        <v>-0.136952128331429</v>
      </c>
      <c r="L121" s="5">
        <v>0.112921561197415</v>
      </c>
      <c r="M121" s="5">
        <v>0.139667803460896</v>
      </c>
      <c r="N121" s="6">
        <v>-4.5787545787542898E-2</v>
      </c>
      <c r="O121" s="5">
        <v>-3.0788177339900202E-2</v>
      </c>
      <c r="P121" s="6">
        <v>0.140362511052155</v>
      </c>
      <c r="Q121" s="4">
        <v>0.86364266679927804</v>
      </c>
      <c r="R121" s="4">
        <v>0.181811430465873</v>
      </c>
      <c r="S121" s="4">
        <v>0.664826381363957</v>
      </c>
      <c r="T121" s="4">
        <v>0.446971339730655</v>
      </c>
      <c r="U121" s="4">
        <v>0.70375988427400904</v>
      </c>
      <c r="V121" s="4">
        <v>0.38130056980058702</v>
      </c>
      <c r="W121" s="4">
        <v>0.17541225536635</v>
      </c>
      <c r="X121" s="4">
        <v>0.46911678827417902</v>
      </c>
      <c r="Y121" s="4">
        <v>0.94544102092529203</v>
      </c>
      <c r="Z121" s="8">
        <v>0.31702243193024299</v>
      </c>
      <c r="AA121" s="4">
        <v>0.904253657503716</v>
      </c>
      <c r="AB121" s="4">
        <v>0.33874340202588898</v>
      </c>
      <c r="AC121" s="4">
        <v>0.91967337886836997</v>
      </c>
      <c r="AD121" s="4">
        <v>0.74635780313514999</v>
      </c>
      <c r="AE121" s="4">
        <v>0.80844206463679003</v>
      </c>
      <c r="AF121" s="4">
        <v>0.50365821533361199</v>
      </c>
      <c r="AG121" s="4">
        <v>0.41760516778087098</v>
      </c>
      <c r="AH121" s="4">
        <v>0.576622718920345</v>
      </c>
      <c r="AI121" s="4">
        <v>0.96170953995772701</v>
      </c>
      <c r="AJ121" s="4">
        <v>0.59130014476068604</v>
      </c>
    </row>
    <row r="122" spans="1:36" x14ac:dyDescent="0.25">
      <c r="A122" s="1" t="s">
        <v>118</v>
      </c>
      <c r="B122" s="3">
        <v>129</v>
      </c>
      <c r="C122" s="3">
        <v>36</v>
      </c>
      <c r="D122" s="4">
        <v>0.256704620450867</v>
      </c>
      <c r="E122" s="4">
        <v>0.36278090989337403</v>
      </c>
      <c r="F122" s="7" t="b">
        <v>0</v>
      </c>
      <c r="G122" s="5">
        <v>-2.3964657683003002E-2</v>
      </c>
      <c r="H122" s="5">
        <v>-0.174169504911383</v>
      </c>
      <c r="I122" s="5">
        <v>3.8390345031835402E-2</v>
      </c>
      <c r="J122" s="6">
        <v>4.0488178093683103E-2</v>
      </c>
      <c r="K122" s="5">
        <v>-0.12322918209189999</v>
      </c>
      <c r="L122" s="5">
        <v>8.5776691840656394E-2</v>
      </c>
      <c r="M122" s="5">
        <v>-8.5320104644842895E-2</v>
      </c>
      <c r="N122" s="6">
        <v>0.23109482205437601</v>
      </c>
      <c r="O122" s="5">
        <v>-0.42822942889576399</v>
      </c>
      <c r="P122" s="6">
        <v>8.8479194432094094E-3</v>
      </c>
      <c r="Q122" s="4">
        <v>1.07818090925691E-2</v>
      </c>
      <c r="R122" s="4">
        <v>0.45951577112896003</v>
      </c>
      <c r="S122" s="4">
        <v>0.93025539783340405</v>
      </c>
      <c r="T122" s="4">
        <v>0.68267993729675203</v>
      </c>
      <c r="U122" s="4">
        <v>0.291808773457509</v>
      </c>
      <c r="V122" s="4">
        <v>2.5385439395610099E-2</v>
      </c>
      <c r="W122" s="4">
        <v>0.21193270083463001</v>
      </c>
      <c r="X122" s="4">
        <v>4.0072277185727902E-2</v>
      </c>
      <c r="Y122" s="4">
        <v>1.30081356839524E-6</v>
      </c>
      <c r="Z122" s="8">
        <v>0.949332958666261</v>
      </c>
      <c r="AA122" s="4">
        <v>3.7985768811965297E-2</v>
      </c>
      <c r="AB122" s="4">
        <v>0.68927365669344098</v>
      </c>
      <c r="AC122" s="4">
        <v>0.96833602815407005</v>
      </c>
      <c r="AD122" s="4">
        <v>0.87594912711147499</v>
      </c>
      <c r="AE122" s="4">
        <v>0.46116207948195498</v>
      </c>
      <c r="AF122" s="4">
        <v>8.6408130250441903E-2</v>
      </c>
      <c r="AG122" s="4">
        <v>0.43865140405307101</v>
      </c>
      <c r="AH122" s="4">
        <v>9.9898493829208998E-2</v>
      </c>
      <c r="AI122" s="4">
        <v>5.7561000401489497E-5</v>
      </c>
      <c r="AJ122" s="4">
        <v>0.97677032741384096</v>
      </c>
    </row>
    <row r="123" spans="1:36" x14ac:dyDescent="0.25">
      <c r="A123" s="1" t="s">
        <v>99</v>
      </c>
      <c r="B123" s="3">
        <v>265</v>
      </c>
      <c r="C123" s="3">
        <v>6</v>
      </c>
      <c r="D123" s="4">
        <v>0.32359125316786203</v>
      </c>
      <c r="E123" s="4">
        <v>0.45355823189921701</v>
      </c>
      <c r="F123" s="7" t="b">
        <v>0</v>
      </c>
      <c r="G123" s="5">
        <v>-0.42747867019715002</v>
      </c>
      <c r="H123" s="5">
        <v>-0.242939099735235</v>
      </c>
      <c r="I123" s="5">
        <v>-2.2653721682850899E-2</v>
      </c>
      <c r="J123" s="6">
        <v>-0.268314210061804</v>
      </c>
      <c r="K123" s="5">
        <v>0.19329214474847101</v>
      </c>
      <c r="L123" s="5">
        <v>0.108414239482209</v>
      </c>
      <c r="M123" s="5">
        <v>-0.47852309502798401</v>
      </c>
      <c r="N123" s="6">
        <v>0.30067666960873202</v>
      </c>
      <c r="O123" s="5">
        <v>0.16902030008827401</v>
      </c>
      <c r="P123" s="6">
        <v>-0.22881729920566601</v>
      </c>
      <c r="Q123" s="4">
        <v>0.26223772557959801</v>
      </c>
      <c r="R123" s="4">
        <v>0.52083444758346498</v>
      </c>
      <c r="S123" s="4">
        <v>0.41842876260411699</v>
      </c>
      <c r="T123" s="4">
        <v>0.54729001251534803</v>
      </c>
      <c r="U123" s="4">
        <v>0.98884629976737204</v>
      </c>
      <c r="V123" s="4">
        <v>0.866908738359914</v>
      </c>
      <c r="W123" s="4">
        <v>0.50287259328268896</v>
      </c>
      <c r="X123" s="4">
        <v>0.52421609864250496</v>
      </c>
      <c r="Y123" s="4">
        <v>0.79560176085322099</v>
      </c>
      <c r="Z123" s="8">
        <v>0.74562519897868496</v>
      </c>
      <c r="AA123" s="4">
        <v>0.39335658836939702</v>
      </c>
      <c r="AB123" s="4">
        <v>0.73558380007645296</v>
      </c>
      <c r="AC123" s="4">
        <v>0.83685752520823298</v>
      </c>
      <c r="AD123" s="4">
        <v>0.77950267355299496</v>
      </c>
      <c r="AE123" s="4">
        <v>0.98884629976737204</v>
      </c>
      <c r="AF123" s="4">
        <v>0.90260498052767502</v>
      </c>
      <c r="AG123" s="4">
        <v>0.74186732766992303</v>
      </c>
      <c r="AH123" s="4">
        <v>0.63552225657344796</v>
      </c>
      <c r="AI123" s="4">
        <v>0.88013444794387596</v>
      </c>
      <c r="AJ123" s="4">
        <v>0.87007298614663897</v>
      </c>
    </row>
    <row r="124" spans="1:36" x14ac:dyDescent="0.25">
      <c r="A124" s="1" t="s">
        <v>174</v>
      </c>
      <c r="B124" s="3">
        <v>57</v>
      </c>
      <c r="C124" s="3">
        <v>24</v>
      </c>
      <c r="D124" s="4">
        <v>0.33319590654599601</v>
      </c>
      <c r="E124" s="4">
        <v>0.46236610147488799</v>
      </c>
      <c r="F124" s="7" t="b">
        <v>0</v>
      </c>
      <c r="G124" s="5">
        <v>-3.9986708019491002E-2</v>
      </c>
      <c r="H124" s="5">
        <v>0.104157436124638</v>
      </c>
      <c r="I124" s="5">
        <v>-0.15247009304384701</v>
      </c>
      <c r="J124" s="6">
        <v>-8.3702555014022503E-2</v>
      </c>
      <c r="K124" s="5">
        <v>5.7875498449262999E-2</v>
      </c>
      <c r="L124" s="5">
        <v>0.193730615861744</v>
      </c>
      <c r="M124" s="5">
        <v>1.7353418992761299E-2</v>
      </c>
      <c r="N124" s="6">
        <v>0.27939004578345999</v>
      </c>
      <c r="O124" s="5">
        <v>-0.20024737852604699</v>
      </c>
      <c r="P124" s="6">
        <v>-4.5968099246783698E-3</v>
      </c>
      <c r="Q124" s="4">
        <v>0.51018923175101405</v>
      </c>
      <c r="R124" s="4">
        <v>0.70027089319383995</v>
      </c>
      <c r="S124" s="4">
        <v>0.95671358646294302</v>
      </c>
      <c r="T124" s="4">
        <v>0.39808490055919099</v>
      </c>
      <c r="U124" s="4">
        <v>0.51072031666035</v>
      </c>
      <c r="V124" s="4">
        <v>0.16227743184010501</v>
      </c>
      <c r="W124" s="4">
        <v>0.48048419882579002</v>
      </c>
      <c r="X124" s="4">
        <v>5.8678099650461999E-3</v>
      </c>
      <c r="Y124" s="4">
        <v>0.17595127175866901</v>
      </c>
      <c r="Z124" s="8">
        <v>0.58269418911934301</v>
      </c>
      <c r="AA124" s="4">
        <v>0.63666731690367095</v>
      </c>
      <c r="AB124" s="4">
        <v>0.84318332037625598</v>
      </c>
      <c r="AC124" s="4">
        <v>0.97667888743648101</v>
      </c>
      <c r="AD124" s="4">
        <v>0.74039430132016304</v>
      </c>
      <c r="AE124" s="4">
        <v>0.66468747094766101</v>
      </c>
      <c r="AF124" s="4">
        <v>0.29309291260916898</v>
      </c>
      <c r="AG124" s="4">
        <v>0.74186732766992303</v>
      </c>
      <c r="AH124" s="4">
        <v>2.4728627709837601E-2</v>
      </c>
      <c r="AI124" s="4">
        <v>0.30904317174627599</v>
      </c>
      <c r="AJ124" s="4">
        <v>0.77402660942718704</v>
      </c>
    </row>
    <row r="125" spans="1:36" x14ac:dyDescent="0.25">
      <c r="A125" s="1" t="s">
        <v>85</v>
      </c>
      <c r="B125" s="3">
        <v>59</v>
      </c>
      <c r="C125" s="3">
        <v>44</v>
      </c>
      <c r="D125" s="4">
        <v>0.33725760044209202</v>
      </c>
      <c r="E125" s="4">
        <v>0.46236610147488799</v>
      </c>
      <c r="F125" s="7" t="b">
        <v>0</v>
      </c>
      <c r="G125" s="5">
        <v>7.3380669175064403E-2</v>
      </c>
      <c r="H125" s="5">
        <v>5.2231257838736597E-2</v>
      </c>
      <c r="I125" s="5">
        <v>0.10277339482947399</v>
      </c>
      <c r="J125" s="6">
        <v>0.130831006999236</v>
      </c>
      <c r="K125" s="5">
        <v>-0.105372820326096</v>
      </c>
      <c r="L125" s="5">
        <v>-0.176649674313233</v>
      </c>
      <c r="M125" s="5">
        <v>9.9830076465594497E-2</v>
      </c>
      <c r="N125" s="6">
        <v>-0.36306995185501401</v>
      </c>
      <c r="O125" s="5">
        <v>-0.15434721042198299</v>
      </c>
      <c r="P125" s="6">
        <v>6.4722660517055802E-2</v>
      </c>
      <c r="Q125" s="4">
        <v>0.34943442211229198</v>
      </c>
      <c r="R125" s="4">
        <v>0.132349830186578</v>
      </c>
      <c r="S125" s="4">
        <v>0.16129028186292199</v>
      </c>
      <c r="T125" s="4">
        <v>0.26416976645372098</v>
      </c>
      <c r="U125" s="4">
        <v>8.42966738002104E-2</v>
      </c>
      <c r="V125" s="4">
        <v>1.8414443578168901E-2</v>
      </c>
      <c r="W125" s="4">
        <v>0.27422276850840299</v>
      </c>
      <c r="X125" s="4">
        <v>1.7709672374931901E-5</v>
      </c>
      <c r="Y125" s="4">
        <v>6.8227889003829104E-2</v>
      </c>
      <c r="Z125" s="8">
        <v>0.64764683066180795</v>
      </c>
      <c r="AA125" s="4">
        <v>0.50378942149766504</v>
      </c>
      <c r="AB125" s="4">
        <v>0.27559905815322799</v>
      </c>
      <c r="AC125" s="4">
        <v>0.512672681635716</v>
      </c>
      <c r="AD125" s="4">
        <v>0.66502558333250095</v>
      </c>
      <c r="AE125" s="4">
        <v>0.196322516613648</v>
      </c>
      <c r="AF125" s="4">
        <v>6.5187130266717797E-2</v>
      </c>
      <c r="AG125" s="4">
        <v>0.51380687152100801</v>
      </c>
      <c r="AH125" s="4">
        <v>2.08974134024197E-4</v>
      </c>
      <c r="AI125" s="4">
        <v>0.154824825047151</v>
      </c>
      <c r="AJ125" s="4">
        <v>0.81595633234750597</v>
      </c>
    </row>
    <row r="126" spans="1:36" x14ac:dyDescent="0.25">
      <c r="A126" s="1" t="s">
        <v>114</v>
      </c>
      <c r="B126" s="3">
        <v>24</v>
      </c>
      <c r="C126" s="3">
        <v>7</v>
      </c>
      <c r="D126" s="4">
        <v>0.33798691628281302</v>
      </c>
      <c r="E126" s="4">
        <v>0.46236610147488799</v>
      </c>
      <c r="F126" s="7" t="b">
        <v>0</v>
      </c>
      <c r="G126" s="5">
        <v>5.4702525459528799E-2</v>
      </c>
      <c r="H126" s="5">
        <v>0.27603493394706802</v>
      </c>
      <c r="I126" s="5">
        <v>-0.220985591323244</v>
      </c>
      <c r="J126" s="6">
        <v>-0.23851562253678801</v>
      </c>
      <c r="K126" s="5">
        <v>-0.253018885771013</v>
      </c>
      <c r="L126" s="5">
        <v>-5.2999968471161403E-2</v>
      </c>
      <c r="M126" s="5">
        <v>-0.13169593593340001</v>
      </c>
      <c r="N126" s="6">
        <v>0.24318188983823399</v>
      </c>
      <c r="O126" s="5">
        <v>-0.182394299586954</v>
      </c>
      <c r="P126" s="6">
        <v>-0.20301415644605</v>
      </c>
      <c r="Q126" s="4">
        <v>5.1991903584087902E-2</v>
      </c>
      <c r="R126" s="4">
        <v>0.223994409927015</v>
      </c>
      <c r="S126" s="4">
        <v>0.92919335240495404</v>
      </c>
      <c r="T126" s="4">
        <v>0.192331285279596</v>
      </c>
      <c r="U126" s="4">
        <v>5.2156583171390498E-2</v>
      </c>
      <c r="V126" s="4">
        <v>0.26591551976931899</v>
      </c>
      <c r="W126" s="4">
        <v>0.75735409683954902</v>
      </c>
      <c r="X126" s="4">
        <v>6.6384014512627307E-2</v>
      </c>
      <c r="Y126" s="4">
        <v>0.18060864365839399</v>
      </c>
      <c r="Z126" s="8">
        <v>0.22585902903914501</v>
      </c>
      <c r="AA126" s="4">
        <v>0.126160273186565</v>
      </c>
      <c r="AB126" s="4">
        <v>0.389576572066341</v>
      </c>
      <c r="AC126" s="4">
        <v>0.96833602815407005</v>
      </c>
      <c r="AD126" s="4">
        <v>0.58523335744722405</v>
      </c>
      <c r="AE126" s="4">
        <v>0.142026388020556</v>
      </c>
      <c r="AF126" s="4">
        <v>0.38265891869243401</v>
      </c>
      <c r="AG126" s="4">
        <v>0.87832755945780205</v>
      </c>
      <c r="AH126" s="4">
        <v>0.141037766796339</v>
      </c>
      <c r="AI126" s="4">
        <v>0.31340911693662499</v>
      </c>
      <c r="AJ126" s="4">
        <v>0.47860603772580801</v>
      </c>
    </row>
    <row r="127" spans="1:36" x14ac:dyDescent="0.25">
      <c r="A127" s="1" t="s">
        <v>143</v>
      </c>
      <c r="B127" s="3">
        <v>388</v>
      </c>
      <c r="C127" s="3">
        <v>5</v>
      </c>
      <c r="D127" s="4">
        <v>0.348292303831366</v>
      </c>
      <c r="E127" s="4">
        <v>0.47268241234256803</v>
      </c>
      <c r="F127" s="7" t="b">
        <v>0</v>
      </c>
      <c r="G127" s="5">
        <v>-0.15570262519304801</v>
      </c>
      <c r="H127" s="5">
        <v>0.14096624751821801</v>
      </c>
      <c r="I127" s="5">
        <v>-0.34886388705056298</v>
      </c>
      <c r="J127" s="6">
        <v>-0.18473417163029099</v>
      </c>
      <c r="K127" s="5">
        <v>-0.55561438341061198</v>
      </c>
      <c r="L127" s="5">
        <v>-0.27738804323850802</v>
      </c>
      <c r="M127" s="5">
        <v>0.117758658724921</v>
      </c>
      <c r="N127" s="6">
        <v>0.48607985881320798</v>
      </c>
      <c r="O127" s="5">
        <v>-0.83207588793304199</v>
      </c>
      <c r="P127" s="6">
        <v>0.14652547981471101</v>
      </c>
      <c r="Q127" s="4">
        <v>0.304264569707966</v>
      </c>
      <c r="R127" s="4">
        <v>0.902794808136965</v>
      </c>
      <c r="S127" s="4">
        <v>0.23461517128091</v>
      </c>
      <c r="T127" s="4">
        <v>0.18766458242990899</v>
      </c>
      <c r="U127" s="4">
        <v>1.5586108737748201E-2</v>
      </c>
      <c r="V127" s="4">
        <v>0.51726290994648805</v>
      </c>
      <c r="W127" s="4">
        <v>0.67737046220020503</v>
      </c>
      <c r="X127" s="4">
        <v>4.3444060669220498E-3</v>
      </c>
      <c r="Y127" s="4">
        <v>3.4399851528114998E-4</v>
      </c>
      <c r="Z127" s="8">
        <v>0.79573417184808704</v>
      </c>
      <c r="AA127" s="4">
        <v>0.44879024031925002</v>
      </c>
      <c r="AB127" s="4">
        <v>0.97646354271388602</v>
      </c>
      <c r="AC127" s="4">
        <v>0.67357258851616097</v>
      </c>
      <c r="AD127" s="4">
        <v>0.58274791386129698</v>
      </c>
      <c r="AE127" s="4">
        <v>6.2837059487163602E-2</v>
      </c>
      <c r="AF127" s="4">
        <v>0.63141748317605695</v>
      </c>
      <c r="AG127" s="4">
        <v>0.84316043546598995</v>
      </c>
      <c r="AH127" s="4">
        <v>2.02357861538211E-2</v>
      </c>
      <c r="AI127" s="4">
        <v>2.6718948247837302E-3</v>
      </c>
      <c r="AJ127" s="4">
        <v>0.89646001638581996</v>
      </c>
    </row>
    <row r="128" spans="1:36" x14ac:dyDescent="0.25">
      <c r="A128" s="1" t="s">
        <v>176</v>
      </c>
      <c r="B128" s="3">
        <v>54</v>
      </c>
      <c r="C128" s="3">
        <v>24</v>
      </c>
      <c r="D128" s="4">
        <v>0.36236868851040399</v>
      </c>
      <c r="E128" s="4">
        <v>0.48791374594707898</v>
      </c>
      <c r="F128" s="7" t="b">
        <v>0</v>
      </c>
      <c r="G128" s="5">
        <v>0.13554127898388801</v>
      </c>
      <c r="H128" s="5">
        <v>0.23742800177224099</v>
      </c>
      <c r="I128" s="5">
        <v>-7.1112095702252395E-2</v>
      </c>
      <c r="J128" s="6">
        <v>2.4350169841971199E-2</v>
      </c>
      <c r="K128" s="5">
        <v>-0.11975705213408901</v>
      </c>
      <c r="L128" s="5">
        <v>0.10308669325061701</v>
      </c>
      <c r="M128" s="5">
        <v>-9.4963816275282706E-2</v>
      </c>
      <c r="N128" s="6">
        <v>4.49712007089011E-2</v>
      </c>
      <c r="O128" s="5">
        <v>-0.28932210899421201</v>
      </c>
      <c r="P128" s="6">
        <v>-8.8096293014316707E-2</v>
      </c>
      <c r="Q128" s="4">
        <v>0.241832806117245</v>
      </c>
      <c r="R128" s="4">
        <v>0.79337764927290899</v>
      </c>
      <c r="S128" s="4">
        <v>0.81428728614968904</v>
      </c>
      <c r="T128" s="4">
        <v>0.55049623838488404</v>
      </c>
      <c r="U128" s="4">
        <v>0.95384011036168803</v>
      </c>
      <c r="V128" s="4">
        <v>0.10028269631833001</v>
      </c>
      <c r="W128" s="4">
        <v>0.73569548304774901</v>
      </c>
      <c r="X128" s="4">
        <v>0.66088715421575495</v>
      </c>
      <c r="Y128" s="4">
        <v>3.7353127085087701E-2</v>
      </c>
      <c r="Z128" s="8">
        <v>0.67878633625165596</v>
      </c>
      <c r="AA128" s="4">
        <v>0.375468953569981</v>
      </c>
      <c r="AB128" s="4">
        <v>0.91782904523728703</v>
      </c>
      <c r="AC128" s="4">
        <v>0.92320469385123904</v>
      </c>
      <c r="AD128" s="4">
        <v>0.77950267355299496</v>
      </c>
      <c r="AE128" s="4">
        <v>0.96668361589833895</v>
      </c>
      <c r="AF128" s="4">
        <v>0.21290060907693201</v>
      </c>
      <c r="AG128" s="4">
        <v>0.87528323328838797</v>
      </c>
      <c r="AH128" s="4">
        <v>0.74036092592524505</v>
      </c>
      <c r="AI128" s="4">
        <v>0.100174295364553</v>
      </c>
      <c r="AJ128" s="4">
        <v>0.83905533231107499</v>
      </c>
    </row>
    <row r="129" spans="1:36" x14ac:dyDescent="0.25">
      <c r="A129" s="1" t="s">
        <v>56</v>
      </c>
      <c r="B129" s="3">
        <v>18</v>
      </c>
      <c r="C129" s="3">
        <v>5</v>
      </c>
      <c r="D129" s="4">
        <v>0.36824687866779998</v>
      </c>
      <c r="E129" s="4">
        <v>0.49195481447026401</v>
      </c>
      <c r="F129" s="7" t="b">
        <v>0</v>
      </c>
      <c r="G129" s="5">
        <v>-0.31974409883078198</v>
      </c>
      <c r="H129" s="5">
        <v>-0.36121773659826201</v>
      </c>
      <c r="I129" s="5">
        <v>4.0370615486430401E-2</v>
      </c>
      <c r="J129" s="6">
        <v>-0.39333774542243999</v>
      </c>
      <c r="K129" s="5">
        <v>0.80772115596731298</v>
      </c>
      <c r="L129" s="5">
        <v>0.45960732406792498</v>
      </c>
      <c r="M129" s="5">
        <v>0.61314802559008896</v>
      </c>
      <c r="N129" s="6">
        <v>0.48555040811822198</v>
      </c>
      <c r="O129" s="5">
        <v>0.36077652768584301</v>
      </c>
      <c r="P129" s="6">
        <v>0.65162144275311396</v>
      </c>
      <c r="Q129" s="4">
        <v>2.21742559834637E-2</v>
      </c>
      <c r="R129" s="4">
        <v>3.09531036071195E-2</v>
      </c>
      <c r="S129" s="4">
        <v>0.71477912407316502</v>
      </c>
      <c r="T129" s="4">
        <v>0.29573228075341601</v>
      </c>
      <c r="U129" s="4">
        <v>1.9096962902297201E-4</v>
      </c>
      <c r="V129" s="4">
        <v>0.166263277800513</v>
      </c>
      <c r="W129" s="4">
        <v>6.5977122673177699E-3</v>
      </c>
      <c r="X129" s="4">
        <v>5.9756552542943701E-2</v>
      </c>
      <c r="Y129" s="4">
        <v>0.49348036296054698</v>
      </c>
      <c r="Z129" s="8">
        <v>1.0374438801220499E-2</v>
      </c>
      <c r="AA129" s="4">
        <v>6.6875472352775203E-2</v>
      </c>
      <c r="AB129" s="4">
        <v>8.9814743253445101E-2</v>
      </c>
      <c r="AC129" s="4">
        <v>0.91967337886836997</v>
      </c>
      <c r="AD129" s="4">
        <v>0.66502558333250095</v>
      </c>
      <c r="AE129" s="4">
        <v>2.0918806132897202E-3</v>
      </c>
      <c r="AF129" s="4">
        <v>0.294792575890922</v>
      </c>
      <c r="AG129" s="4">
        <v>4.5168953214714001E-2</v>
      </c>
      <c r="AH129" s="4">
        <v>0.13315241544530099</v>
      </c>
      <c r="AI129" s="4">
        <v>0.65183600182102097</v>
      </c>
      <c r="AJ129" s="4">
        <v>5.9569358277975902E-2</v>
      </c>
    </row>
    <row r="130" spans="1:36" x14ac:dyDescent="0.25">
      <c r="A130" s="1" t="s">
        <v>148</v>
      </c>
      <c r="B130" s="3">
        <v>101</v>
      </c>
      <c r="C130" s="3">
        <v>26</v>
      </c>
      <c r="D130" s="4">
        <v>0.37358798170087598</v>
      </c>
      <c r="E130" s="4">
        <v>0.495221278068603</v>
      </c>
      <c r="F130" s="7" t="b">
        <v>0</v>
      </c>
      <c r="G130" s="5">
        <v>5.2731178396076703E-2</v>
      </c>
      <c r="H130" s="5">
        <v>-0.10307555919259</v>
      </c>
      <c r="I130" s="5">
        <v>3.89559465357378E-2</v>
      </c>
      <c r="J130" s="6">
        <v>-0.13251841243863799</v>
      </c>
      <c r="K130" s="5">
        <v>-5.48963447899668E-2</v>
      </c>
      <c r="L130" s="5">
        <v>-1.3297872340426601E-2</v>
      </c>
      <c r="M130" s="5">
        <v>-0.12924509001637899</v>
      </c>
      <c r="N130" s="6">
        <v>0.43535188216043202</v>
      </c>
      <c r="O130" s="5">
        <v>-0.50289825422808698</v>
      </c>
      <c r="P130" s="6">
        <v>7.2865521003825304E-2</v>
      </c>
      <c r="Q130" s="4">
        <v>0.39647502926018602</v>
      </c>
      <c r="R130" s="4">
        <v>0.93421026318711997</v>
      </c>
      <c r="S130" s="4">
        <v>0.25200831375733801</v>
      </c>
      <c r="T130" s="4">
        <v>5.2559650656453599E-2</v>
      </c>
      <c r="U130" s="4">
        <v>0.245844462116799</v>
      </c>
      <c r="V130" s="4">
        <v>0.974367560385617</v>
      </c>
      <c r="W130" s="4">
        <v>0.109114665078586</v>
      </c>
      <c r="X130" s="4">
        <v>6.6956911136185001E-5</v>
      </c>
      <c r="Y130" s="4">
        <v>3.9223875338747501E-7</v>
      </c>
      <c r="Z130" s="8">
        <v>0.498100271290222</v>
      </c>
      <c r="AA130" s="4">
        <v>0.54968625945657901</v>
      </c>
      <c r="AB130" s="4">
        <v>0.97646354271388602</v>
      </c>
      <c r="AC130" s="4">
        <v>0.68418536300962396</v>
      </c>
      <c r="AD130" s="4">
        <v>0.422866280281467</v>
      </c>
      <c r="AE130" s="4">
        <v>0.42586138496462</v>
      </c>
      <c r="AF130" s="4">
        <v>0.97990373970598899</v>
      </c>
      <c r="AG130" s="4">
        <v>0.29880631359981902</v>
      </c>
      <c r="AH130" s="4">
        <v>6.9713960418263203E-4</v>
      </c>
      <c r="AI130" s="4">
        <v>2.3142086449860999E-5</v>
      </c>
      <c r="AJ130" s="4">
        <v>0.73709065142233898</v>
      </c>
    </row>
    <row r="131" spans="1:36" x14ac:dyDescent="0.25">
      <c r="A131" s="1" t="s">
        <v>54</v>
      </c>
      <c r="B131" s="3">
        <v>29</v>
      </c>
      <c r="C131" s="3">
        <v>10</v>
      </c>
      <c r="D131" s="4">
        <v>0.39069007923031102</v>
      </c>
      <c r="E131" s="4">
        <v>0.51390771960294801</v>
      </c>
      <c r="F131" s="7" t="b">
        <v>0</v>
      </c>
      <c r="G131" s="5">
        <v>-0.332862190812723</v>
      </c>
      <c r="H131" s="5">
        <v>-0.115901060070672</v>
      </c>
      <c r="I131" s="5">
        <v>-5.6846289752650603E-2</v>
      </c>
      <c r="J131" s="6">
        <v>-6.6254416961152301E-4</v>
      </c>
      <c r="K131" s="5">
        <v>7.7385159010601001E-2</v>
      </c>
      <c r="L131" s="5">
        <v>0.183966431095407</v>
      </c>
      <c r="M131" s="5">
        <v>0.282508833922263</v>
      </c>
      <c r="N131" s="6">
        <v>0.33034452296819899</v>
      </c>
      <c r="O131" s="5">
        <v>5.4461130742049703E-2</v>
      </c>
      <c r="P131" s="6">
        <v>0.29386042402827001</v>
      </c>
      <c r="Q131" s="4">
        <v>0.15014824995600401</v>
      </c>
      <c r="R131" s="4">
        <v>1.2462006823245501E-2</v>
      </c>
      <c r="S131" s="4">
        <v>0.81323301097346701</v>
      </c>
      <c r="T131" s="4">
        <v>0.74429592885267304</v>
      </c>
      <c r="U131" s="4">
        <v>0.21266082755038199</v>
      </c>
      <c r="V131" s="4">
        <v>0.38561255593913102</v>
      </c>
      <c r="W131" s="4">
        <v>5.6696054205809199E-2</v>
      </c>
      <c r="X131" s="4">
        <v>0.211569810166786</v>
      </c>
      <c r="Y131" s="4">
        <v>0.92579165651091699</v>
      </c>
      <c r="Z131" s="8">
        <v>0.17049472644116001</v>
      </c>
      <c r="AA131" s="4">
        <v>0.285766024109813</v>
      </c>
      <c r="AB131" s="4">
        <v>4.3250494268910901E-2</v>
      </c>
      <c r="AC131" s="4">
        <v>0.92320469385123904</v>
      </c>
      <c r="AD131" s="4">
        <v>0.89619305718995301</v>
      </c>
      <c r="AE131" s="4">
        <v>0.39209340079601801</v>
      </c>
      <c r="AF131" s="4">
        <v>0.50558090667574895</v>
      </c>
      <c r="AG131" s="4">
        <v>0.203696676738538</v>
      </c>
      <c r="AH131" s="4">
        <v>0.320067148713855</v>
      </c>
      <c r="AI131" s="4">
        <v>0.96170953995772701</v>
      </c>
      <c r="AJ131" s="4">
        <v>0.410108936574682</v>
      </c>
    </row>
    <row r="132" spans="1:36" x14ac:dyDescent="0.25">
      <c r="A132" s="1" t="s">
        <v>131</v>
      </c>
      <c r="B132" s="3">
        <v>55</v>
      </c>
      <c r="C132" s="3">
        <v>15</v>
      </c>
      <c r="D132" s="4">
        <v>0.40825457215022998</v>
      </c>
      <c r="E132" s="4">
        <v>0.52078918145400199</v>
      </c>
      <c r="F132" s="7" t="b">
        <v>0</v>
      </c>
      <c r="G132" s="5">
        <v>-0.18517208342546401</v>
      </c>
      <c r="H132" s="5">
        <v>5.7483970815798695E-4</v>
      </c>
      <c r="I132" s="5">
        <v>-0.13532316309234901</v>
      </c>
      <c r="J132" s="6">
        <v>-6.9555604687157893E-2</v>
      </c>
      <c r="K132" s="5">
        <v>-1.4429950622743999E-2</v>
      </c>
      <c r="L132" s="5">
        <v>3.2471073771097501E-2</v>
      </c>
      <c r="M132" s="5">
        <v>0.102807870882163</v>
      </c>
      <c r="N132" s="6">
        <v>0.16807428697767801</v>
      </c>
      <c r="O132" s="5">
        <v>0.20495246517798901</v>
      </c>
      <c r="P132" s="6">
        <v>2.6044660623481299E-2</v>
      </c>
      <c r="Q132" s="4">
        <v>0.216550242991291</v>
      </c>
      <c r="R132" s="4">
        <v>0.92099317795964497</v>
      </c>
      <c r="S132" s="4">
        <v>0.51321743908309903</v>
      </c>
      <c r="T132" s="4">
        <v>0.43437881939025003</v>
      </c>
      <c r="U132" s="4">
        <v>0.22295725196130201</v>
      </c>
      <c r="V132" s="4">
        <v>0.227240747150977</v>
      </c>
      <c r="W132" s="4">
        <v>0.47087175067099202</v>
      </c>
      <c r="X132" s="4">
        <v>0.55391794543808504</v>
      </c>
      <c r="Y132" s="4">
        <v>7.1444142712994901E-2</v>
      </c>
      <c r="Z132" s="8">
        <v>0.61139723302994697</v>
      </c>
      <c r="AA132" s="4">
        <v>0.35455241967194701</v>
      </c>
      <c r="AB132" s="4">
        <v>0.97646354271388602</v>
      </c>
      <c r="AC132" s="4">
        <v>0.86851975696675399</v>
      </c>
      <c r="AD132" s="4">
        <v>0.74593372911364997</v>
      </c>
      <c r="AE132" s="4">
        <v>0.39862054138535802</v>
      </c>
      <c r="AF132" s="4">
        <v>0.35461465245003099</v>
      </c>
      <c r="AG132" s="4">
        <v>0.74172718247289005</v>
      </c>
      <c r="AH132" s="4">
        <v>0.65800990833920203</v>
      </c>
      <c r="AI132" s="4">
        <v>0.15807016575250099</v>
      </c>
      <c r="AJ132" s="4">
        <v>0.79437012758635395</v>
      </c>
    </row>
    <row r="133" spans="1:36" x14ac:dyDescent="0.25">
      <c r="A133" s="1" t="s">
        <v>35</v>
      </c>
      <c r="B133" s="3">
        <v>27</v>
      </c>
      <c r="C133" s="3">
        <v>17</v>
      </c>
      <c r="D133" s="4">
        <v>0.408969135758319</v>
      </c>
      <c r="E133" s="4">
        <v>0.52078918145400199</v>
      </c>
      <c r="F133" s="7" t="b">
        <v>0</v>
      </c>
      <c r="G133" s="5">
        <v>-0.14805417853937</v>
      </c>
      <c r="H133" s="5">
        <v>-6.3169262396400194E-2</v>
      </c>
      <c r="I133" s="5">
        <v>-0.21407288861132401</v>
      </c>
      <c r="J133" s="6">
        <v>7.4541030745411893E-2</v>
      </c>
      <c r="K133" s="5">
        <v>-7.8964830789651802E-2</v>
      </c>
      <c r="L133" s="5">
        <v>0.288106483469309</v>
      </c>
      <c r="M133" s="5">
        <v>5.9317954122593199E-2</v>
      </c>
      <c r="N133" s="6">
        <v>0.31566415550959198</v>
      </c>
      <c r="O133" s="5">
        <v>-0.45816256164046198</v>
      </c>
      <c r="P133" s="6">
        <v>8.8072654410140699E-2</v>
      </c>
      <c r="Q133" s="4">
        <v>0.80913083860804302</v>
      </c>
      <c r="R133" s="4">
        <v>0.21237619092414001</v>
      </c>
      <c r="S133" s="4">
        <v>0.21354941210991801</v>
      </c>
      <c r="T133" s="4">
        <v>0.77036926043046705</v>
      </c>
      <c r="U133" s="4">
        <v>0.41465034757381602</v>
      </c>
      <c r="V133" s="4">
        <v>7.50107823756027E-2</v>
      </c>
      <c r="W133" s="4">
        <v>0.99947894716170904</v>
      </c>
      <c r="X133" s="4">
        <v>3.1927178946048899E-2</v>
      </c>
      <c r="Y133" s="4">
        <v>3.1811764169905098E-3</v>
      </c>
      <c r="Z133" s="8">
        <v>0.453743831169172</v>
      </c>
      <c r="AA133" s="4">
        <v>0.85758178702768695</v>
      </c>
      <c r="AB133" s="4">
        <v>0.38357740605686502</v>
      </c>
      <c r="AC133" s="4">
        <v>0.64426771789093895</v>
      </c>
      <c r="AD133" s="4">
        <v>0.89759651099006499</v>
      </c>
      <c r="AE133" s="4">
        <v>0.55600842061034395</v>
      </c>
      <c r="AF133" s="4">
        <v>0.17844294155363499</v>
      </c>
      <c r="AG133" s="4">
        <v>0.99947894716170904</v>
      </c>
      <c r="AH133" s="4">
        <v>8.3104568727215694E-2</v>
      </c>
      <c r="AI133" s="4">
        <v>1.34063863287457E-2</v>
      </c>
      <c r="AJ133" s="4">
        <v>0.72112858882243402</v>
      </c>
    </row>
    <row r="134" spans="1:36" x14ac:dyDescent="0.25">
      <c r="A134" s="1" t="s">
        <v>170</v>
      </c>
      <c r="B134" s="3">
        <v>55</v>
      </c>
      <c r="C134" s="3">
        <v>6</v>
      </c>
      <c r="D134" s="4">
        <v>0.40967812291787498</v>
      </c>
      <c r="E134" s="4">
        <v>0.52078918145400199</v>
      </c>
      <c r="F134" s="7" t="b">
        <v>0</v>
      </c>
      <c r="G134" s="5">
        <v>0.22565460429540099</v>
      </c>
      <c r="H134" s="5">
        <v>0.14761694616064699</v>
      </c>
      <c r="I134" s="5">
        <v>-0.42534568990882998</v>
      </c>
      <c r="J134" s="6">
        <v>5.00147102088921E-3</v>
      </c>
      <c r="K134" s="5">
        <v>-0.39783759929394003</v>
      </c>
      <c r="L134" s="5">
        <v>-0.37805236834365902</v>
      </c>
      <c r="M134" s="5">
        <v>-0.261253309797019</v>
      </c>
      <c r="N134" s="6">
        <v>0.31590173580467301</v>
      </c>
      <c r="O134" s="5">
        <v>-0.43431891732866001</v>
      </c>
      <c r="P134" s="6">
        <v>-5.7222712562522801E-2</v>
      </c>
      <c r="Q134" s="4">
        <v>0.74780309829805303</v>
      </c>
      <c r="R134" s="4">
        <v>0.94837307878506605</v>
      </c>
      <c r="S134" s="4">
        <v>0.53600870973937098</v>
      </c>
      <c r="T134" s="4">
        <v>0.35906332991710799</v>
      </c>
      <c r="U134" s="4">
        <v>3.6082314490434801E-2</v>
      </c>
      <c r="V134" s="4">
        <v>0.23823746221507899</v>
      </c>
      <c r="W134" s="4">
        <v>0.28905840073813099</v>
      </c>
      <c r="X134" s="4">
        <v>1.2180774126944899E-2</v>
      </c>
      <c r="Y134" s="4">
        <v>3.5480816129089203E-2</v>
      </c>
      <c r="Z134" s="8">
        <v>0.89437921266919196</v>
      </c>
      <c r="AA134" s="4">
        <v>0.82725717749222105</v>
      </c>
      <c r="AB134" s="4">
        <v>0.97646354271388602</v>
      </c>
      <c r="AC134" s="4">
        <v>0.86851975696675399</v>
      </c>
      <c r="AD134" s="4">
        <v>0.71409224039694497</v>
      </c>
      <c r="AE134" s="4">
        <v>0.11011327008287899</v>
      </c>
      <c r="AF134" s="4">
        <v>0.36144764438565202</v>
      </c>
      <c r="AG134" s="4">
        <v>0.53043706527203505</v>
      </c>
      <c r="AH134" s="4">
        <v>4.2274451381750101E-2</v>
      </c>
      <c r="AI134" s="4">
        <v>9.8126632107012293E-2</v>
      </c>
      <c r="AJ134" s="4">
        <v>0.952602875322072</v>
      </c>
    </row>
    <row r="135" spans="1:36" x14ac:dyDescent="0.25">
      <c r="A135" s="1" t="s">
        <v>163</v>
      </c>
      <c r="B135" s="3">
        <v>62</v>
      </c>
      <c r="C135" s="3">
        <v>21</v>
      </c>
      <c r="D135" s="4">
        <v>0.410065111135897</v>
      </c>
      <c r="E135" s="4">
        <v>0.52078918145400199</v>
      </c>
      <c r="F135" s="7" t="b">
        <v>0</v>
      </c>
      <c r="G135" s="5">
        <v>0.12664326301694501</v>
      </c>
      <c r="H135" s="5">
        <v>0.14876076620595299</v>
      </c>
      <c r="I135" s="5">
        <v>-3.2585892448628299E-2</v>
      </c>
      <c r="J135" s="6">
        <v>-0.19251083209459999</v>
      </c>
      <c r="K135" s="5">
        <v>-0.10846853685019101</v>
      </c>
      <c r="L135" s="5">
        <v>-4.9811822005749101E-2</v>
      </c>
      <c r="M135" s="5">
        <v>-0.192405410249086</v>
      </c>
      <c r="N135" s="6">
        <v>0.19799276806137101</v>
      </c>
      <c r="O135" s="5">
        <v>-0.235544029433748</v>
      </c>
      <c r="P135" s="6">
        <v>-0.174884299524523</v>
      </c>
      <c r="Q135" s="4">
        <v>0.21465795012249</v>
      </c>
      <c r="R135" s="4">
        <v>0.218679955938577</v>
      </c>
      <c r="S135" s="4">
        <v>0.81120502266263195</v>
      </c>
      <c r="T135" s="4">
        <v>0.26973884095089101</v>
      </c>
      <c r="U135" s="4">
        <v>0.258033377137807</v>
      </c>
      <c r="V135" s="4">
        <v>0.50673293771358696</v>
      </c>
      <c r="W135" s="4">
        <v>0.56263900429486802</v>
      </c>
      <c r="X135" s="4">
        <v>0.14219490874521201</v>
      </c>
      <c r="Y135" s="4">
        <v>8.0762783957053802E-2</v>
      </c>
      <c r="Z135" s="8">
        <v>0.11451634889392601</v>
      </c>
      <c r="AA135" s="4">
        <v>0.35455241967194701</v>
      </c>
      <c r="AB135" s="4">
        <v>0.389576572066341</v>
      </c>
      <c r="AC135" s="4">
        <v>0.92320469385123904</v>
      </c>
      <c r="AD135" s="4">
        <v>0.66502558333250095</v>
      </c>
      <c r="AE135" s="4">
        <v>0.430867054277281</v>
      </c>
      <c r="AF135" s="4">
        <v>0.62285923593961701</v>
      </c>
      <c r="AG135" s="4">
        <v>0.78616143484001699</v>
      </c>
      <c r="AH135" s="4">
        <v>0.23743866837643901</v>
      </c>
      <c r="AI135" s="4">
        <v>0.17648163901726599</v>
      </c>
      <c r="AJ135" s="4">
        <v>0.29976338386939499</v>
      </c>
    </row>
    <row r="136" spans="1:36" x14ac:dyDescent="0.25">
      <c r="A136" s="1" t="s">
        <v>102</v>
      </c>
      <c r="B136" s="3">
        <v>272</v>
      </c>
      <c r="C136" s="3">
        <v>3</v>
      </c>
      <c r="D136" s="4">
        <v>0.41114935377947498</v>
      </c>
      <c r="E136" s="4">
        <v>0.52078918145400199</v>
      </c>
      <c r="F136" s="7" t="b">
        <v>0</v>
      </c>
      <c r="G136" s="5">
        <v>-0.33406835722153899</v>
      </c>
      <c r="H136" s="5">
        <v>-0.34612274898926898</v>
      </c>
      <c r="I136" s="5">
        <v>0.57442116868786097</v>
      </c>
      <c r="J136" s="6">
        <v>1.8890113928699302E-2</v>
      </c>
      <c r="K136" s="5">
        <v>0.140169055494274</v>
      </c>
      <c r="L136" s="5">
        <v>0.29467107680993398</v>
      </c>
      <c r="M136" s="5">
        <v>0.26835722160964598</v>
      </c>
      <c r="N136" s="6">
        <v>6.1227489893408801E-2</v>
      </c>
      <c r="O136" s="5">
        <v>-0.140316060271928</v>
      </c>
      <c r="P136" s="6">
        <v>0.58559353178966</v>
      </c>
      <c r="Q136" s="4">
        <v>0.36765489880125302</v>
      </c>
      <c r="R136" s="4">
        <v>0.497176858912597</v>
      </c>
      <c r="S136" s="4">
        <v>7.9919395522032102E-2</v>
      </c>
      <c r="T136" s="4">
        <v>0.50961701307365204</v>
      </c>
      <c r="U136" s="4">
        <v>0.71456082120042896</v>
      </c>
      <c r="V136" s="4">
        <v>0.48960653293902801</v>
      </c>
      <c r="W136" s="4">
        <v>0.47951402209423699</v>
      </c>
      <c r="X136" s="4">
        <v>0.41648409195633201</v>
      </c>
      <c r="Y136" s="4">
        <v>0.96349687589229904</v>
      </c>
      <c r="Z136" s="8">
        <v>9.2913684562213994E-2</v>
      </c>
      <c r="AA136" s="4">
        <v>0.52479771845017598</v>
      </c>
      <c r="AB136" s="4">
        <v>0.71820181401733296</v>
      </c>
      <c r="AC136" s="4">
        <v>0.355641310073043</v>
      </c>
      <c r="AD136" s="4">
        <v>0.764425519610478</v>
      </c>
      <c r="AE136" s="4">
        <v>0.81075170097741001</v>
      </c>
      <c r="AF136" s="4">
        <v>0.61461245624260996</v>
      </c>
      <c r="AG136" s="4">
        <v>0.74186732766992303</v>
      </c>
      <c r="AH136" s="4">
        <v>0.52922423711857403</v>
      </c>
      <c r="AI136" s="4">
        <v>0.96349687589229904</v>
      </c>
      <c r="AJ136" s="4">
        <v>0.256162051158278</v>
      </c>
    </row>
    <row r="137" spans="1:36" x14ac:dyDescent="0.25">
      <c r="A137" s="1" t="s">
        <v>17</v>
      </c>
      <c r="B137" s="3">
        <v>16</v>
      </c>
      <c r="C137" s="3">
        <v>4</v>
      </c>
      <c r="D137" s="4">
        <v>0.42178001532018899</v>
      </c>
      <c r="E137" s="4">
        <v>0.53032634279229596</v>
      </c>
      <c r="F137" s="7" t="b">
        <v>0</v>
      </c>
      <c r="G137" s="5">
        <v>4.6978385531539997E-2</v>
      </c>
      <c r="H137" s="5">
        <v>0.315063961182179</v>
      </c>
      <c r="I137" s="5">
        <v>-0.37152624614027402</v>
      </c>
      <c r="J137" s="6">
        <v>-0.19640494044993401</v>
      </c>
      <c r="K137" s="5">
        <v>6.7820908689899304E-2</v>
      </c>
      <c r="L137" s="5">
        <v>0.17291574768416501</v>
      </c>
      <c r="M137" s="5">
        <v>0.18945743273048099</v>
      </c>
      <c r="N137" s="6">
        <v>0.403947948831055</v>
      </c>
      <c r="O137" s="5">
        <v>1.8967798853109601E-2</v>
      </c>
      <c r="P137" s="6">
        <v>0.43162770180855897</v>
      </c>
      <c r="Q137" s="4">
        <v>6.7621121534679293E-2</v>
      </c>
      <c r="R137" s="4">
        <v>0.285750417470233</v>
      </c>
      <c r="S137" s="4">
        <v>0.92969773181333104</v>
      </c>
      <c r="T137" s="4">
        <v>0.71263657798899605</v>
      </c>
      <c r="U137" s="4">
        <v>0.74532701464276996</v>
      </c>
      <c r="V137" s="4">
        <v>0.80371886989104302</v>
      </c>
      <c r="W137" s="4">
        <v>0.17830333006374299</v>
      </c>
      <c r="X137" s="4">
        <v>0.73385530761420203</v>
      </c>
      <c r="Y137" s="4">
        <v>0.21419906932061999</v>
      </c>
      <c r="Z137" s="8">
        <v>1.55089114606221E-2</v>
      </c>
      <c r="AA137" s="4">
        <v>0.14776467298318799</v>
      </c>
      <c r="AB137" s="4">
        <v>0.48169356087839399</v>
      </c>
      <c r="AC137" s="4">
        <v>0.96833602815407005</v>
      </c>
      <c r="AD137" s="4">
        <v>0.87594912711147499</v>
      </c>
      <c r="AE137" s="4">
        <v>0.84008452724911997</v>
      </c>
      <c r="AF137" s="4">
        <v>0.85697734922117197</v>
      </c>
      <c r="AG137" s="4">
        <v>0.41760516778087098</v>
      </c>
      <c r="AH137" s="4">
        <v>0.80180487313403503</v>
      </c>
      <c r="AI137" s="4">
        <v>0.34782784651146498</v>
      </c>
      <c r="AJ137" s="4">
        <v>7.8873892571163701E-2</v>
      </c>
    </row>
    <row r="138" spans="1:36" x14ac:dyDescent="0.25">
      <c r="A138" s="1" t="s">
        <v>77</v>
      </c>
      <c r="B138" s="3">
        <v>23</v>
      </c>
      <c r="C138" s="3">
        <v>5</v>
      </c>
      <c r="D138" s="4">
        <v>0.43556500564990802</v>
      </c>
      <c r="E138" s="4">
        <v>0.54366143040973902</v>
      </c>
      <c r="F138" s="7" t="b">
        <v>0</v>
      </c>
      <c r="G138" s="5">
        <v>-0.42766379880879302</v>
      </c>
      <c r="H138" s="5">
        <v>-0.38380763291423597</v>
      </c>
      <c r="I138" s="5">
        <v>9.2345025369523701E-2</v>
      </c>
      <c r="J138" s="6">
        <v>0.20908890359587901</v>
      </c>
      <c r="K138" s="5">
        <v>0.13002426649020099</v>
      </c>
      <c r="L138" s="5">
        <v>0.29441870725792602</v>
      </c>
      <c r="M138" s="5">
        <v>0.25065078314585398</v>
      </c>
      <c r="N138" s="6">
        <v>0.56735054048099398</v>
      </c>
      <c r="O138" s="5">
        <v>0.198499889697799</v>
      </c>
      <c r="P138" s="6">
        <v>0.36933598058685702</v>
      </c>
      <c r="Q138" s="4">
        <v>3.1611120252811403E-2</v>
      </c>
      <c r="R138" s="4">
        <v>5.4423106074584199E-2</v>
      </c>
      <c r="S138" s="4">
        <v>0.62820713141496598</v>
      </c>
      <c r="T138" s="4">
        <v>0.40851698581085499</v>
      </c>
      <c r="U138" s="4">
        <v>0.67478180801236498</v>
      </c>
      <c r="V138" s="4">
        <v>0.30611966231391302</v>
      </c>
      <c r="W138" s="4">
        <v>0.13737029363227901</v>
      </c>
      <c r="X138" s="4">
        <v>6.7863235398957195E-2</v>
      </c>
      <c r="Y138" s="4">
        <v>0.19508666506289801</v>
      </c>
      <c r="Z138" s="8">
        <v>6.8974452006705197E-2</v>
      </c>
      <c r="AA138" s="4">
        <v>8.7424504449181498E-2</v>
      </c>
      <c r="AB138" s="4">
        <v>0.13195739418084099</v>
      </c>
      <c r="AC138" s="4">
        <v>0.916564503212</v>
      </c>
      <c r="AD138" s="4">
        <v>0.74039430132016304</v>
      </c>
      <c r="AE138" s="4">
        <v>0.78576565801439802</v>
      </c>
      <c r="AF138" s="4">
        <v>0.43002523991716302</v>
      </c>
      <c r="AG138" s="4">
        <v>0.34931303237922301</v>
      </c>
      <c r="AH138" s="4">
        <v>0.14131520783077001</v>
      </c>
      <c r="AI138" s="4">
        <v>0.32886037824888598</v>
      </c>
      <c r="AJ138" s="4">
        <v>0.219240222449884</v>
      </c>
    </row>
    <row r="139" spans="1:36" x14ac:dyDescent="0.25">
      <c r="A139" s="1" t="s">
        <v>128</v>
      </c>
      <c r="B139" s="3">
        <v>102</v>
      </c>
      <c r="C139" s="3">
        <v>24</v>
      </c>
      <c r="D139" s="4">
        <v>0.44537483687315399</v>
      </c>
      <c r="E139" s="4">
        <v>0.55187751525586504</v>
      </c>
      <c r="F139" s="7" t="b">
        <v>0</v>
      </c>
      <c r="G139" s="5">
        <v>-2.73039432875468E-2</v>
      </c>
      <c r="H139" s="5">
        <v>8.6213262442761396E-2</v>
      </c>
      <c r="I139" s="5">
        <v>-0.119867818638297</v>
      </c>
      <c r="J139" s="6">
        <v>-0.124113867966313</v>
      </c>
      <c r="K139" s="5">
        <v>7.1112095702251799E-2</v>
      </c>
      <c r="L139" s="5">
        <v>0.136538177521769</v>
      </c>
      <c r="M139" s="5">
        <v>-5.0527987003391499E-2</v>
      </c>
      <c r="N139" s="6">
        <v>0.28062693841379299</v>
      </c>
      <c r="O139" s="5">
        <v>-3.2288435976956999E-2</v>
      </c>
      <c r="P139" s="6">
        <v>-7.9991877123016197E-2</v>
      </c>
      <c r="Q139" s="4">
        <v>0.51077264971932901</v>
      </c>
      <c r="R139" s="4">
        <v>0.60684950371840796</v>
      </c>
      <c r="S139" s="4">
        <v>0.78587546618325399</v>
      </c>
      <c r="T139" s="4">
        <v>0.41867912899969101</v>
      </c>
      <c r="U139" s="4">
        <v>0.961222126542981</v>
      </c>
      <c r="V139" s="4">
        <v>0.58599353144690203</v>
      </c>
      <c r="W139" s="4">
        <v>0.257997341922304</v>
      </c>
      <c r="X139" s="4">
        <v>0.153482553248357</v>
      </c>
      <c r="Y139" s="4">
        <v>0.32237792583205099</v>
      </c>
      <c r="Z139" s="8">
        <v>0.89908585985454004</v>
      </c>
      <c r="AA139" s="4">
        <v>0.63666731690367095</v>
      </c>
      <c r="AB139" s="4">
        <v>0.77275080689322495</v>
      </c>
      <c r="AC139" s="4">
        <v>0.92320469385123904</v>
      </c>
      <c r="AD139" s="4">
        <v>0.74039430132016304</v>
      </c>
      <c r="AE139" s="4">
        <v>0.96668361589833895</v>
      </c>
      <c r="AF139" s="4">
        <v>0.67791408539935705</v>
      </c>
      <c r="AG139" s="4">
        <v>0.501526857107082</v>
      </c>
      <c r="AH139" s="4">
        <v>0.25154085115703001</v>
      </c>
      <c r="AI139" s="4">
        <v>0.48769993907925702</v>
      </c>
      <c r="AJ139" s="4">
        <v>0.952602875322072</v>
      </c>
    </row>
    <row r="140" spans="1:36" x14ac:dyDescent="0.25">
      <c r="A140" s="1" t="s">
        <v>140</v>
      </c>
      <c r="B140" s="3">
        <v>70</v>
      </c>
      <c r="C140" s="3">
        <v>29</v>
      </c>
      <c r="D140" s="4">
        <v>0.45076768755762903</v>
      </c>
      <c r="E140" s="4">
        <v>0.55454154368600395</v>
      </c>
      <c r="F140" s="7" t="b">
        <v>0</v>
      </c>
      <c r="G140" s="5">
        <v>2.4097399071589101E-2</v>
      </c>
      <c r="H140" s="5">
        <v>-7.5871246013723304E-2</v>
      </c>
      <c r="I140" s="5">
        <v>-5.5651149807667097E-2</v>
      </c>
      <c r="J140" s="6">
        <v>-0.153952631136203</v>
      </c>
      <c r="K140" s="5">
        <v>-5.00225602435002E-2</v>
      </c>
      <c r="L140" s="5">
        <v>6.7504837069159995E-2</v>
      </c>
      <c r="M140" s="5">
        <v>-7.6758360673292794E-2</v>
      </c>
      <c r="N140" s="6">
        <v>0.29293902616224998</v>
      </c>
      <c r="O140" s="5">
        <v>-0.41265361996316002</v>
      </c>
      <c r="P140" s="6">
        <v>7.7507819609826306E-2</v>
      </c>
      <c r="Q140" s="4">
        <v>0.47710409834996798</v>
      </c>
      <c r="R140" s="4">
        <v>0.93241591575099503</v>
      </c>
      <c r="S140" s="4">
        <v>0.50314653132602305</v>
      </c>
      <c r="T140" s="4">
        <v>2.6675975888641901E-2</v>
      </c>
      <c r="U140" s="4">
        <v>0.89803054291611495</v>
      </c>
      <c r="V140" s="4">
        <v>0.23247228501270201</v>
      </c>
      <c r="W140" s="4">
        <v>0.435955223253913</v>
      </c>
      <c r="X140" s="4">
        <v>1.35375046673302E-3</v>
      </c>
      <c r="Y140" s="4">
        <v>1.4225042476417399E-4</v>
      </c>
      <c r="Z140" s="8">
        <v>0.29239312670093898</v>
      </c>
      <c r="AA140" s="4">
        <v>0.62093695152900197</v>
      </c>
      <c r="AB140" s="4">
        <v>0.97646354271388602</v>
      </c>
      <c r="AC140" s="4">
        <v>0.86851975696675399</v>
      </c>
      <c r="AD140" s="4">
        <v>0.37302358369550298</v>
      </c>
      <c r="AE140" s="4">
        <v>0.93636836048806504</v>
      </c>
      <c r="AF140" s="4">
        <v>0.357805169106507</v>
      </c>
      <c r="AG140" s="4">
        <v>0.70545481581087799</v>
      </c>
      <c r="AH140" s="4">
        <v>8.2625459521291199E-3</v>
      </c>
      <c r="AI140" s="4">
        <v>1.4015302268289499E-3</v>
      </c>
      <c r="AJ140" s="4">
        <v>0.571933808272166</v>
      </c>
    </row>
    <row r="141" spans="1:36" x14ac:dyDescent="0.25">
      <c r="A141" s="1" t="s">
        <v>152</v>
      </c>
      <c r="B141" s="3">
        <v>42</v>
      </c>
      <c r="C141" s="3">
        <v>14</v>
      </c>
      <c r="D141" s="4">
        <v>0.468452560730586</v>
      </c>
      <c r="E141" s="4">
        <v>0.57008641406829297</v>
      </c>
      <c r="F141" s="7" t="b">
        <v>0</v>
      </c>
      <c r="G141" s="5">
        <v>-0.213275230516593</v>
      </c>
      <c r="H141" s="5">
        <v>-0.209359605911312</v>
      </c>
      <c r="I141" s="5">
        <v>0.13524693697106299</v>
      </c>
      <c r="J141" s="6">
        <v>-0.143551850448391</v>
      </c>
      <c r="K141" s="5">
        <v>0.235853227232517</v>
      </c>
      <c r="L141" s="5">
        <v>0.26455728179864002</v>
      </c>
      <c r="M141" s="5">
        <v>2.7156751294680599E-2</v>
      </c>
      <c r="N141" s="6">
        <v>0.27706201844130601</v>
      </c>
      <c r="O141" s="5">
        <v>-0.100890488821515</v>
      </c>
      <c r="P141" s="6">
        <v>5.8986990021467699E-2</v>
      </c>
      <c r="Q141" s="4">
        <v>9.12127015689735E-2</v>
      </c>
      <c r="R141" s="4">
        <v>0.13917187551644</v>
      </c>
      <c r="S141" s="4">
        <v>0.27875292350770797</v>
      </c>
      <c r="T141" s="4">
        <v>0.28971787896240497</v>
      </c>
      <c r="U141" s="4">
        <v>0.25022363862328001</v>
      </c>
      <c r="V141" s="4">
        <v>0.109953798905044</v>
      </c>
      <c r="W141" s="4">
        <v>0.725985367806255</v>
      </c>
      <c r="X141" s="4">
        <v>9.2934589946986099E-2</v>
      </c>
      <c r="Y141" s="4">
        <v>0.118186421488042</v>
      </c>
      <c r="Z141" s="8">
        <v>0.61938192058745001</v>
      </c>
      <c r="AA141" s="4">
        <v>0.18844241575548801</v>
      </c>
      <c r="AB141" s="4">
        <v>0.28314278122310099</v>
      </c>
      <c r="AC141" s="4">
        <v>0.69884535752636801</v>
      </c>
      <c r="AD141" s="4">
        <v>0.66502558333250095</v>
      </c>
      <c r="AE141" s="4">
        <v>0.42586138496462</v>
      </c>
      <c r="AF141" s="4">
        <v>0.22151472205899</v>
      </c>
      <c r="AG141" s="4">
        <v>0.87528323328838797</v>
      </c>
      <c r="AH141" s="4">
        <v>0.176875509899103</v>
      </c>
      <c r="AI141" s="4">
        <v>0.23243329559315001</v>
      </c>
      <c r="AJ141" s="4">
        <v>0.79891291206207304</v>
      </c>
    </row>
    <row r="142" spans="1:36" x14ac:dyDescent="0.25">
      <c r="A142" s="1" t="s">
        <v>81</v>
      </c>
      <c r="B142" s="3">
        <v>51</v>
      </c>
      <c r="C142" s="3">
        <v>11</v>
      </c>
      <c r="D142" s="4">
        <v>0.47007125370543401</v>
      </c>
      <c r="E142" s="4">
        <v>0.57008641406829297</v>
      </c>
      <c r="F142" s="7" t="b">
        <v>0</v>
      </c>
      <c r="G142" s="5">
        <v>0.22380866317249201</v>
      </c>
      <c r="H142" s="5">
        <v>0.27991646083098698</v>
      </c>
      <c r="I142" s="5">
        <v>-7.1309516637551695E-2</v>
      </c>
      <c r="J142" s="6">
        <v>-0.145571018334445</v>
      </c>
      <c r="K142" s="5">
        <v>-0.32963833162642198</v>
      </c>
      <c r="L142" s="5">
        <v>-0.36425889109787801</v>
      </c>
      <c r="M142" s="5">
        <v>-0.35606562644337902</v>
      </c>
      <c r="N142" s="6">
        <v>-0.104885836496178</v>
      </c>
      <c r="O142" s="5">
        <v>0.150470911902332</v>
      </c>
      <c r="P142" s="6">
        <v>-0.26087916942789102</v>
      </c>
      <c r="Q142" s="4">
        <v>0.69846026001710404</v>
      </c>
      <c r="R142" s="4">
        <v>0.99417899027180601</v>
      </c>
      <c r="S142" s="4">
        <v>0.88175411919132496</v>
      </c>
      <c r="T142" s="4">
        <v>0.45459876082483902</v>
      </c>
      <c r="U142" s="4">
        <v>0.58285370324546404</v>
      </c>
      <c r="V142" s="4">
        <v>0.53998105415354902</v>
      </c>
      <c r="W142" s="4">
        <v>0.41241829532192098</v>
      </c>
      <c r="X142" s="4">
        <v>0.77556143526917698</v>
      </c>
      <c r="Y142" s="4">
        <v>5.7023151840028298E-2</v>
      </c>
      <c r="Z142" s="8">
        <v>0.71078506239102102</v>
      </c>
      <c r="AA142" s="4">
        <v>0.79489519634856798</v>
      </c>
      <c r="AB142" s="4">
        <v>0.99770169156494504</v>
      </c>
      <c r="AC142" s="4">
        <v>0.95544934976778795</v>
      </c>
      <c r="AD142" s="4">
        <v>0.751999819308378</v>
      </c>
      <c r="AE142" s="4">
        <v>0.72309507852164101</v>
      </c>
      <c r="AF142" s="4">
        <v>0.64145400392736995</v>
      </c>
      <c r="AG142" s="4">
        <v>0.686079033339271</v>
      </c>
      <c r="AH142" s="4">
        <v>0.82695406049785702</v>
      </c>
      <c r="AI142" s="4">
        <v>0.134574638342467</v>
      </c>
      <c r="AJ142" s="4">
        <v>0.86657356921645101</v>
      </c>
    </row>
    <row r="143" spans="1:36" x14ac:dyDescent="0.25">
      <c r="A143" s="1" t="s">
        <v>82</v>
      </c>
      <c r="B143" s="3">
        <v>22</v>
      </c>
      <c r="C143" s="3">
        <v>11</v>
      </c>
      <c r="D143" s="4">
        <v>0.48754036611010798</v>
      </c>
      <c r="E143" s="4">
        <v>0.57876499421440397</v>
      </c>
      <c r="F143" s="7" t="b">
        <v>0</v>
      </c>
      <c r="G143" s="5">
        <v>1.26312830090172E-2</v>
      </c>
      <c r="H143" s="5">
        <v>0.14316123461253599</v>
      </c>
      <c r="I143" s="5">
        <v>6.3758860975565199E-2</v>
      </c>
      <c r="J143" s="6">
        <v>-0.25119987147821898</v>
      </c>
      <c r="K143" s="5">
        <v>-0.24055666003977799</v>
      </c>
      <c r="L143" s="5">
        <v>0.15910597023918199</v>
      </c>
      <c r="M143" s="5">
        <v>-0.29955619816456802</v>
      </c>
      <c r="N143" s="6">
        <v>0.40855874851901502</v>
      </c>
      <c r="O143" s="5">
        <v>-0.528887282366444</v>
      </c>
      <c r="P143" s="6">
        <v>-0.33574311705526699</v>
      </c>
      <c r="Q143" s="4">
        <v>0.60216377701269697</v>
      </c>
      <c r="R143" s="4">
        <v>0.64033942417379797</v>
      </c>
      <c r="S143" s="4">
        <v>0.275470265839106</v>
      </c>
      <c r="T143" s="4">
        <v>0.18265664882741001</v>
      </c>
      <c r="U143" s="4">
        <v>7.7503333142006803E-2</v>
      </c>
      <c r="V143" s="4">
        <v>0.42289819714167598</v>
      </c>
      <c r="W143" s="4">
        <v>1.8534421432512299E-2</v>
      </c>
      <c r="X143" s="4">
        <v>7.6417041018016801E-2</v>
      </c>
      <c r="Y143" s="4">
        <v>1.9396403645241199E-3</v>
      </c>
      <c r="Z143" s="8">
        <v>0.112630125879979</v>
      </c>
      <c r="AA143" s="4">
        <v>0.72015532791383297</v>
      </c>
      <c r="AB143" s="4">
        <v>0.792587958592743</v>
      </c>
      <c r="AC143" s="4">
        <v>0.69884535752636801</v>
      </c>
      <c r="AD143" s="4">
        <v>0.58274791386129698</v>
      </c>
      <c r="AE143" s="4">
        <v>0.18690366470032099</v>
      </c>
      <c r="AF143" s="4">
        <v>0.54637212331442797</v>
      </c>
      <c r="AG143" s="4">
        <v>8.9165594999653902E-2</v>
      </c>
      <c r="AH143" s="4">
        <v>0.15181086259573101</v>
      </c>
      <c r="AI143" s="4">
        <v>1.0097539544728499E-2</v>
      </c>
      <c r="AJ143" s="4">
        <v>0.299226304576661</v>
      </c>
    </row>
    <row r="144" spans="1:36" x14ac:dyDescent="0.25">
      <c r="A144" s="1" t="s">
        <v>146</v>
      </c>
      <c r="B144" s="3">
        <v>101</v>
      </c>
      <c r="C144" s="3">
        <v>27</v>
      </c>
      <c r="D144" s="4">
        <v>0.48998055872868501</v>
      </c>
      <c r="E144" s="4">
        <v>0.57876499421440397</v>
      </c>
      <c r="F144" s="7" t="b">
        <v>0</v>
      </c>
      <c r="G144" s="5">
        <v>8.9123705838411199E-2</v>
      </c>
      <c r="H144" s="5">
        <v>-6.5765166629728998E-3</v>
      </c>
      <c r="I144" s="5">
        <v>-1.04682381339447E-2</v>
      </c>
      <c r="J144" s="6">
        <v>-0.164068080494608</v>
      </c>
      <c r="K144" s="5">
        <v>-0.122030920301824</v>
      </c>
      <c r="L144" s="5">
        <v>2.2061298718360999E-2</v>
      </c>
      <c r="M144" s="5">
        <v>-0.17227846334476099</v>
      </c>
      <c r="N144" s="6">
        <v>0.40478008489539602</v>
      </c>
      <c r="O144" s="5">
        <v>-0.32742185768125298</v>
      </c>
      <c r="P144" s="6">
        <v>-4.6413294251915302E-2</v>
      </c>
      <c r="Q144" s="4">
        <v>0.96504486121206101</v>
      </c>
      <c r="R144" s="4">
        <v>0.93498327152189897</v>
      </c>
      <c r="S144" s="4">
        <v>0.257530445627218</v>
      </c>
      <c r="T144" s="4">
        <v>0.11396379118831799</v>
      </c>
      <c r="U144" s="4">
        <v>0.14119343758015099</v>
      </c>
      <c r="V144" s="4">
        <v>0.50286707174849199</v>
      </c>
      <c r="W144" s="4">
        <v>0.89023360430047305</v>
      </c>
      <c r="X144" s="4">
        <v>1.7423360256164099E-2</v>
      </c>
      <c r="Y144" s="4">
        <v>3.9579607949868603E-4</v>
      </c>
      <c r="Z144" s="8">
        <v>0.773597153381133</v>
      </c>
      <c r="AA144" s="4">
        <v>0.97052807065076496</v>
      </c>
      <c r="AB144" s="4">
        <v>0.97646354271388602</v>
      </c>
      <c r="AC144" s="4">
        <v>0.68418536300962396</v>
      </c>
      <c r="AD144" s="4">
        <v>0.48225436588612097</v>
      </c>
      <c r="AE144" s="4">
        <v>0.292315202097294</v>
      </c>
      <c r="AF144" s="4">
        <v>0.62242987202435696</v>
      </c>
      <c r="AG144" s="4">
        <v>0.94322369979454801</v>
      </c>
      <c r="AH144" s="4">
        <v>5.4104118690193798E-2</v>
      </c>
      <c r="AI144" s="4">
        <v>2.91899608630281E-3</v>
      </c>
      <c r="AJ144" s="4">
        <v>0.88628972739054102</v>
      </c>
    </row>
    <row r="145" spans="1:36" x14ac:dyDescent="0.25">
      <c r="A145" s="1" t="s">
        <v>175</v>
      </c>
      <c r="B145" s="3">
        <v>84</v>
      </c>
      <c r="C145" s="3">
        <v>28</v>
      </c>
      <c r="D145" s="4">
        <v>0.490070500098852</v>
      </c>
      <c r="E145" s="4">
        <v>0.57876499421440397</v>
      </c>
      <c r="F145" s="7" t="b">
        <v>0</v>
      </c>
      <c r="G145" s="5">
        <v>-0.122252138105809</v>
      </c>
      <c r="H145" s="5">
        <v>-0.12808045612925001</v>
      </c>
      <c r="I145" s="5">
        <v>-9.0164713335453797E-2</v>
      </c>
      <c r="J145" s="6">
        <v>0.108473234083001</v>
      </c>
      <c r="K145" s="5">
        <v>0.110880582831814</v>
      </c>
      <c r="L145" s="5">
        <v>0.21818181818183999</v>
      </c>
      <c r="M145" s="5">
        <v>0.16431738992716199</v>
      </c>
      <c r="N145" s="6">
        <v>9.7782705099787995E-2</v>
      </c>
      <c r="O145" s="5">
        <v>-7.2283813747236095E-2</v>
      </c>
      <c r="P145" s="6">
        <v>0.16249604054483699</v>
      </c>
      <c r="Q145" s="4">
        <v>0.59441322612059799</v>
      </c>
      <c r="R145" s="4">
        <v>0.52608822833607305</v>
      </c>
      <c r="S145" s="4">
        <v>0.98941415091017204</v>
      </c>
      <c r="T145" s="4">
        <v>0.50743500902601701</v>
      </c>
      <c r="U145" s="4">
        <v>0.58828074184811496</v>
      </c>
      <c r="V145" s="4">
        <v>0.18287581688959201</v>
      </c>
      <c r="W145" s="4">
        <v>0.25921612839242397</v>
      </c>
      <c r="X145" s="4">
        <v>0.39058147610273097</v>
      </c>
      <c r="Y145" s="4">
        <v>0.90797889751602201</v>
      </c>
      <c r="Z145" s="8">
        <v>0.71832482588736901</v>
      </c>
      <c r="AA145" s="4">
        <v>0.71572204777786297</v>
      </c>
      <c r="AB145" s="4">
        <v>0.73558380007645296</v>
      </c>
      <c r="AC145" s="4">
        <v>0.99500406136729103</v>
      </c>
      <c r="AD145" s="4">
        <v>0.764425519610478</v>
      </c>
      <c r="AE145" s="4">
        <v>0.72309507852164101</v>
      </c>
      <c r="AF145" s="4">
        <v>0.30827637704245497</v>
      </c>
      <c r="AG145" s="4">
        <v>0.501526857107082</v>
      </c>
      <c r="AH145" s="4">
        <v>0.50461986328601005</v>
      </c>
      <c r="AI145" s="4">
        <v>0.96170953995772701</v>
      </c>
      <c r="AJ145" s="4">
        <v>0.86980829257110004</v>
      </c>
    </row>
    <row r="146" spans="1:36" x14ac:dyDescent="0.25">
      <c r="A146" s="1" t="s">
        <v>150</v>
      </c>
      <c r="B146" s="3">
        <v>47</v>
      </c>
      <c r="C146" s="3">
        <v>11</v>
      </c>
      <c r="D146" s="4">
        <v>0.49218584257857101</v>
      </c>
      <c r="E146" s="4">
        <v>0.57876499421440397</v>
      </c>
      <c r="F146" s="7" t="b">
        <v>0</v>
      </c>
      <c r="G146" s="5">
        <v>-0.20653854649879999</v>
      </c>
      <c r="H146" s="5">
        <v>1.9097535996145699E-2</v>
      </c>
      <c r="I146" s="5">
        <v>-2.29531899512024E-2</v>
      </c>
      <c r="J146" s="6">
        <v>0.125489487318523</v>
      </c>
      <c r="K146" s="5">
        <v>-0.198144466534144</v>
      </c>
      <c r="L146" s="5">
        <v>0.124846878326013</v>
      </c>
      <c r="M146" s="5">
        <v>3.5122597746854903E-2</v>
      </c>
      <c r="N146" s="6">
        <v>0.18159728497701999</v>
      </c>
      <c r="O146" s="5">
        <v>-0.35534269132681301</v>
      </c>
      <c r="P146" s="6">
        <v>0.27887222121816702</v>
      </c>
      <c r="Q146" s="4">
        <v>0.69794831586929296</v>
      </c>
      <c r="R146" s="4">
        <v>0.31852153563735403</v>
      </c>
      <c r="S146" s="4">
        <v>0.74486031329029001</v>
      </c>
      <c r="T146" s="4">
        <v>0.60296447926918195</v>
      </c>
      <c r="U146" s="4">
        <v>0.248897950388663</v>
      </c>
      <c r="V146" s="4">
        <v>0.600584021370003</v>
      </c>
      <c r="W146" s="4">
        <v>0.16866682397670399</v>
      </c>
      <c r="X146" s="4">
        <v>0.33895440730294801</v>
      </c>
      <c r="Y146" s="4">
        <v>2.9973343020753499E-3</v>
      </c>
      <c r="Z146" s="8">
        <v>4.9602636911739398E-2</v>
      </c>
      <c r="AA146" s="4">
        <v>0.79489519634856798</v>
      </c>
      <c r="AB146" s="4">
        <v>0.51723221842028999</v>
      </c>
      <c r="AC146" s="4">
        <v>0.91967337886836997</v>
      </c>
      <c r="AD146" s="4">
        <v>0.80852055174731197</v>
      </c>
      <c r="AE146" s="4">
        <v>0.42586138496462</v>
      </c>
      <c r="AF146" s="4">
        <v>0.68403524867321897</v>
      </c>
      <c r="AG146" s="4">
        <v>0.41698187038685303</v>
      </c>
      <c r="AH146" s="4">
        <v>0.454507046156226</v>
      </c>
      <c r="AI146" s="4">
        <v>1.29397114992034E-2</v>
      </c>
      <c r="AJ146" s="4">
        <v>0.17824703150895299</v>
      </c>
    </row>
    <row r="147" spans="1:36" x14ac:dyDescent="0.25">
      <c r="A147" s="1" t="s">
        <v>168</v>
      </c>
      <c r="B147" s="3">
        <v>89</v>
      </c>
      <c r="C147" s="3">
        <v>32</v>
      </c>
      <c r="D147" s="4">
        <v>0.49535346378392497</v>
      </c>
      <c r="E147" s="4">
        <v>0.57876499421440397</v>
      </c>
      <c r="F147" s="7" t="b">
        <v>0</v>
      </c>
      <c r="G147" s="5">
        <v>0.134404127829575</v>
      </c>
      <c r="H147" s="5">
        <v>0.14783067021750301</v>
      </c>
      <c r="I147" s="5">
        <v>-0.11456946293831601</v>
      </c>
      <c r="J147" s="6">
        <v>3.7630381713274597E-2</v>
      </c>
      <c r="K147" s="5">
        <v>-6.0710719041284798E-2</v>
      </c>
      <c r="L147" s="5">
        <v>-1.6006435863295101E-2</v>
      </c>
      <c r="M147" s="5">
        <v>-6.6577896138488898E-2</v>
      </c>
      <c r="N147" s="6">
        <v>4.8144141145144703E-2</v>
      </c>
      <c r="O147" s="5">
        <v>-0.23923657345763599</v>
      </c>
      <c r="P147" s="6">
        <v>-0.15049378606304301</v>
      </c>
      <c r="Q147" s="4">
        <v>0.24132291795379601</v>
      </c>
      <c r="R147" s="4">
        <v>0.33723263707182899</v>
      </c>
      <c r="S147" s="4">
        <v>0.51917378731503805</v>
      </c>
      <c r="T147" s="4">
        <v>0.84251337504433199</v>
      </c>
      <c r="U147" s="4">
        <v>0.86210901638487303</v>
      </c>
      <c r="V147" s="4">
        <v>0.67438459017143804</v>
      </c>
      <c r="W147" s="4">
        <v>0.91644583071418895</v>
      </c>
      <c r="X147" s="4">
        <v>0.30952741235952702</v>
      </c>
      <c r="Y147" s="4">
        <v>4.5709481473187499E-2</v>
      </c>
      <c r="Z147" s="8">
        <v>0.90583805542834595</v>
      </c>
      <c r="AA147" s="4">
        <v>0.375468953569981</v>
      </c>
      <c r="AB147" s="4">
        <v>0.53774934019561904</v>
      </c>
      <c r="AC147" s="4">
        <v>0.86851975696675399</v>
      </c>
      <c r="AD147" s="4">
        <v>0.92624141231581802</v>
      </c>
      <c r="AE147" s="4">
        <v>0.91380642326191897</v>
      </c>
      <c r="AF147" s="4">
        <v>0.74609858504391002</v>
      </c>
      <c r="AG147" s="4">
        <v>0.95944080443319602</v>
      </c>
      <c r="AH147" s="4">
        <v>0.43138859832784399</v>
      </c>
      <c r="AI147" s="4">
        <v>0.112369141954919</v>
      </c>
      <c r="AJ147" s="4">
        <v>0.95407795187127598</v>
      </c>
    </row>
    <row r="148" spans="1:36" x14ac:dyDescent="0.25">
      <c r="A148" s="1" t="s">
        <v>132</v>
      </c>
      <c r="B148" s="3">
        <v>155</v>
      </c>
      <c r="C148" s="3">
        <v>18</v>
      </c>
      <c r="D148" s="4">
        <v>0.49753481958782098</v>
      </c>
      <c r="E148" s="4">
        <v>0.57876499421440397</v>
      </c>
      <c r="F148" s="7" t="b">
        <v>0</v>
      </c>
      <c r="G148" s="5">
        <v>4.3485742379548102E-2</v>
      </c>
      <c r="H148" s="5">
        <v>8.6037364798426108E-3</v>
      </c>
      <c r="I148" s="5">
        <v>-1.7502458210423701E-2</v>
      </c>
      <c r="J148" s="6">
        <v>-0.24414945919370201</v>
      </c>
      <c r="K148" s="5">
        <v>0.21025073746312201</v>
      </c>
      <c r="L148" s="5">
        <v>0.20597345132743</v>
      </c>
      <c r="M148" s="5">
        <v>2.4483775811207899E-2</v>
      </c>
      <c r="N148" s="6">
        <v>0.25968534906587498</v>
      </c>
      <c r="O148" s="5">
        <v>-2.9867256637167699E-2</v>
      </c>
      <c r="P148" s="6">
        <v>-1.57325467060002E-3</v>
      </c>
      <c r="Q148" s="4">
        <v>0.67953962965419401</v>
      </c>
      <c r="R148" s="4">
        <v>0.67683402980365204</v>
      </c>
      <c r="S148" s="4">
        <v>0.15753084309148299</v>
      </c>
      <c r="T148" s="4">
        <v>0.27587022559999003</v>
      </c>
      <c r="U148" s="4">
        <v>5.0709461836423199E-2</v>
      </c>
      <c r="V148" s="4">
        <v>0.16768061654042299</v>
      </c>
      <c r="W148" s="4">
        <v>0.39460543459775599</v>
      </c>
      <c r="X148" s="4">
        <v>0.18136658927923899</v>
      </c>
      <c r="Y148" s="4">
        <v>0.73888251962627505</v>
      </c>
      <c r="Z148" s="8">
        <v>0.52506436222116404</v>
      </c>
      <c r="AA148" s="4">
        <v>0.78613408136465601</v>
      </c>
      <c r="AB148" s="4">
        <v>0.826204298449976</v>
      </c>
      <c r="AC148" s="4">
        <v>0.50982709218698097</v>
      </c>
      <c r="AD148" s="4">
        <v>0.66502558333250095</v>
      </c>
      <c r="AE148" s="4">
        <v>0.14024335539135799</v>
      </c>
      <c r="AF148" s="4">
        <v>0.294792575890922</v>
      </c>
      <c r="AG148" s="4">
        <v>0.675382378446159</v>
      </c>
      <c r="AH148" s="4">
        <v>0.28513400970889402</v>
      </c>
      <c r="AI148" s="4">
        <v>0.83300768136210601</v>
      </c>
      <c r="AJ148" s="4">
        <v>0.73709065142233898</v>
      </c>
    </row>
    <row r="149" spans="1:36" x14ac:dyDescent="0.25">
      <c r="A149" s="1" t="s">
        <v>72</v>
      </c>
      <c r="B149" s="3">
        <v>11</v>
      </c>
      <c r="C149" s="3">
        <v>5</v>
      </c>
      <c r="D149" s="4">
        <v>0.53346718730995701</v>
      </c>
      <c r="E149" s="4">
        <v>0.61637087182434303</v>
      </c>
      <c r="F149" s="7" t="b">
        <v>0</v>
      </c>
      <c r="G149" s="5">
        <v>-0.17820427972646499</v>
      </c>
      <c r="H149" s="5">
        <v>6.2431061107438603E-2</v>
      </c>
      <c r="I149" s="5">
        <v>7.2225898963161603E-2</v>
      </c>
      <c r="J149" s="6">
        <v>-0.32998014559896899</v>
      </c>
      <c r="K149" s="5">
        <v>2.2545775424665199E-2</v>
      </c>
      <c r="L149" s="5">
        <v>9.6051180233848996E-2</v>
      </c>
      <c r="M149" s="5">
        <v>0.74736377674835397</v>
      </c>
      <c r="N149" s="6">
        <v>0.17564526803442901</v>
      </c>
      <c r="O149" s="5">
        <v>-0.11440547099052301</v>
      </c>
      <c r="P149" s="6">
        <v>0.73536289433052804</v>
      </c>
      <c r="Q149" s="4">
        <v>0.376056842077443</v>
      </c>
      <c r="R149" s="4">
        <v>0.92999668555891002</v>
      </c>
      <c r="S149" s="4">
        <v>0.30488706736339299</v>
      </c>
      <c r="T149" s="4">
        <v>0.19507778581574101</v>
      </c>
      <c r="U149" s="4">
        <v>0.86427353352553704</v>
      </c>
      <c r="V149" s="4">
        <v>0.92791546904963496</v>
      </c>
      <c r="W149" s="4">
        <v>6.9429717320417302E-3</v>
      </c>
      <c r="X149" s="4">
        <v>0.53999082125591702</v>
      </c>
      <c r="Y149" s="4">
        <v>0.90864224692781903</v>
      </c>
      <c r="Z149" s="8">
        <v>2.1971286341275799E-2</v>
      </c>
      <c r="AA149" s="4">
        <v>0.53249648838165997</v>
      </c>
      <c r="AB149" s="4">
        <v>0.97646354271388602</v>
      </c>
      <c r="AC149" s="4">
        <v>0.735381622473263</v>
      </c>
      <c r="AD149" s="4">
        <v>0.58523335744722405</v>
      </c>
      <c r="AE149" s="4">
        <v>0.91380642326191897</v>
      </c>
      <c r="AF149" s="4">
        <v>0.94391401161945698</v>
      </c>
      <c r="AG149" s="4">
        <v>4.5772184011237997E-2</v>
      </c>
      <c r="AH149" s="4">
        <v>0.64579983352903603</v>
      </c>
      <c r="AI149" s="4">
        <v>0.96170953995772701</v>
      </c>
      <c r="AJ149" s="4">
        <v>0.105699701858029</v>
      </c>
    </row>
    <row r="150" spans="1:36" x14ac:dyDescent="0.25">
      <c r="A150" s="1" t="s">
        <v>78</v>
      </c>
      <c r="B150" s="3">
        <v>13</v>
      </c>
      <c r="C150" s="3">
        <v>4</v>
      </c>
      <c r="D150" s="4">
        <v>0.56193076668254605</v>
      </c>
      <c r="E150" s="4">
        <v>0.64490041008533805</v>
      </c>
      <c r="F150" s="7" t="b">
        <v>0</v>
      </c>
      <c r="G150" s="5">
        <v>-0.18901632112924499</v>
      </c>
      <c r="H150" s="5">
        <v>-0.102668725187472</v>
      </c>
      <c r="I150" s="5">
        <v>6.0542567269519801E-2</v>
      </c>
      <c r="J150" s="6">
        <v>-0.45963828848698601</v>
      </c>
      <c r="K150" s="5">
        <v>0.281870313189237</v>
      </c>
      <c r="L150" s="5">
        <v>1.7975297750330702E-2</v>
      </c>
      <c r="M150" s="5">
        <v>1.5108072342302801E-2</v>
      </c>
      <c r="N150" s="6">
        <v>-0.28815615350683499</v>
      </c>
      <c r="O150" s="5">
        <v>-0.22849580943978701</v>
      </c>
      <c r="P150" s="6">
        <v>0.27889280988089998</v>
      </c>
      <c r="Q150" s="4">
        <v>0.700585596781789</v>
      </c>
      <c r="R150" s="4">
        <v>0.53615616159235402</v>
      </c>
      <c r="S150" s="4">
        <v>0.51272165314741802</v>
      </c>
      <c r="T150" s="4">
        <v>0.103337930513814</v>
      </c>
      <c r="U150" s="4">
        <v>0.32427922573455098</v>
      </c>
      <c r="V150" s="4">
        <v>0.90994049948598199</v>
      </c>
      <c r="W150" s="4">
        <v>0.61995812740248901</v>
      </c>
      <c r="X150" s="4">
        <v>0.31295560465564998</v>
      </c>
      <c r="Y150" s="4">
        <v>0.42592224502644299</v>
      </c>
      <c r="Z150" s="8">
        <v>0.50180946887939104</v>
      </c>
      <c r="AA150" s="4">
        <v>0.79489519634856798</v>
      </c>
      <c r="AB150" s="4">
        <v>0.735656128696486</v>
      </c>
      <c r="AC150" s="4">
        <v>0.86851975696675399</v>
      </c>
      <c r="AD150" s="4">
        <v>0.48225436588612097</v>
      </c>
      <c r="AE150" s="4">
        <v>0.49057626457278303</v>
      </c>
      <c r="AF150" s="4">
        <v>0.93097958617929899</v>
      </c>
      <c r="AG150" s="4">
        <v>0.81444993442192104</v>
      </c>
      <c r="AH150" s="4">
        <v>0.43275892206289202</v>
      </c>
      <c r="AI150" s="4">
        <v>0.59360816826520002</v>
      </c>
      <c r="AJ150" s="4">
        <v>0.73709065142233898</v>
      </c>
    </row>
    <row r="151" spans="1:36" x14ac:dyDescent="0.25">
      <c r="A151" s="1" t="s">
        <v>119</v>
      </c>
      <c r="B151" s="3">
        <v>76</v>
      </c>
      <c r="C151" s="3">
        <v>24</v>
      </c>
      <c r="D151" s="4">
        <v>0.56796858374951698</v>
      </c>
      <c r="E151" s="4">
        <v>0.64748418547444997</v>
      </c>
      <c r="F151" s="7" t="b">
        <v>0</v>
      </c>
      <c r="G151" s="5">
        <v>0.119923201890402</v>
      </c>
      <c r="H151" s="5">
        <v>5.6121695465951901E-2</v>
      </c>
      <c r="I151" s="5">
        <v>-0.126679958647159</v>
      </c>
      <c r="J151" s="6">
        <v>-0.100391374981529</v>
      </c>
      <c r="K151" s="5">
        <v>-5.8780091566970699E-2</v>
      </c>
      <c r="L151" s="5">
        <v>0.184370846256073</v>
      </c>
      <c r="M151" s="5">
        <v>-0.19112760301282899</v>
      </c>
      <c r="N151" s="6">
        <v>0.28734677300248102</v>
      </c>
      <c r="O151" s="5">
        <v>-0.36471717619254901</v>
      </c>
      <c r="P151" s="6">
        <v>-0.12210160980651499</v>
      </c>
      <c r="Q151" s="4">
        <v>0.98340503760769604</v>
      </c>
      <c r="R151" s="4">
        <v>0.91959981032052696</v>
      </c>
      <c r="S151" s="4">
        <v>0.62431271096421703</v>
      </c>
      <c r="T151" s="4">
        <v>0.56090352801922005</v>
      </c>
      <c r="U151" s="4">
        <v>0.58764993658644504</v>
      </c>
      <c r="V151" s="4">
        <v>5.1076359497016201E-2</v>
      </c>
      <c r="W151" s="4">
        <v>0.23198698491738901</v>
      </c>
      <c r="X151" s="4">
        <v>5.1994919359817697E-2</v>
      </c>
      <c r="Y151" s="4">
        <v>3.75389747858616E-5</v>
      </c>
      <c r="Z151" s="8">
        <v>0.37982937677053602</v>
      </c>
      <c r="AA151" s="4">
        <v>0.98340503760769604</v>
      </c>
      <c r="AB151" s="4">
        <v>0.97646354271388602</v>
      </c>
      <c r="AC151" s="4">
        <v>0.916564503212</v>
      </c>
      <c r="AD151" s="4">
        <v>0.78173168865670795</v>
      </c>
      <c r="AE151" s="4">
        <v>0.72309507852164101</v>
      </c>
      <c r="AF151" s="4">
        <v>0.143500248110664</v>
      </c>
      <c r="AG151" s="4">
        <v>0.46924640131017298</v>
      </c>
      <c r="AH151" s="4">
        <v>0.12270800968917001</v>
      </c>
      <c r="AI151" s="4">
        <v>6.0403623064522705E-4</v>
      </c>
      <c r="AJ151" s="4">
        <v>0.63782668929391995</v>
      </c>
    </row>
    <row r="152" spans="1:36" x14ac:dyDescent="0.25">
      <c r="A152" s="1" t="s">
        <v>73</v>
      </c>
      <c r="B152" s="3">
        <v>64</v>
      </c>
      <c r="C152" s="3">
        <v>4</v>
      </c>
      <c r="D152" s="4">
        <v>0.57245856759310099</v>
      </c>
      <c r="E152" s="4">
        <v>0.64828089442662495</v>
      </c>
      <c r="F152" s="7" t="b">
        <v>0</v>
      </c>
      <c r="G152" s="5">
        <v>-0.28021614468460598</v>
      </c>
      <c r="H152" s="5">
        <v>-0.27547419497132802</v>
      </c>
      <c r="I152" s="5">
        <v>9.2302602558448396E-2</v>
      </c>
      <c r="J152" s="6">
        <v>-0.39258932509924999</v>
      </c>
      <c r="K152" s="5">
        <v>0.84131010145566898</v>
      </c>
      <c r="L152" s="5">
        <v>0.499117776797531</v>
      </c>
      <c r="M152" s="5">
        <v>0.169717688575209</v>
      </c>
      <c r="N152" s="6">
        <v>0.244044993383327</v>
      </c>
      <c r="O152" s="5">
        <v>0.42820908689898601</v>
      </c>
      <c r="P152" s="6">
        <v>0.32179091310101499</v>
      </c>
      <c r="Q152" s="4">
        <v>0.77402260335578399</v>
      </c>
      <c r="R152" s="4">
        <v>0.20164682703936401</v>
      </c>
      <c r="S152" s="4">
        <v>0.77396152368350102</v>
      </c>
      <c r="T152" s="4">
        <v>7.9171546367536705E-2</v>
      </c>
      <c r="U152" s="4">
        <v>1.0540102695853601E-3</v>
      </c>
      <c r="V152" s="4">
        <v>7.5611415912557101E-2</v>
      </c>
      <c r="W152" s="4">
        <v>0.17718257459828199</v>
      </c>
      <c r="X152" s="4">
        <v>8.0676234016977502E-2</v>
      </c>
      <c r="Y152" s="4">
        <v>2.64662233604918E-2</v>
      </c>
      <c r="Z152" s="8">
        <v>5.0069390873301499E-2</v>
      </c>
      <c r="AA152" s="4">
        <v>0.84050307235566701</v>
      </c>
      <c r="AB152" s="4">
        <v>0.36795348851512899</v>
      </c>
      <c r="AC152" s="4">
        <v>0.92320469385123904</v>
      </c>
      <c r="AD152" s="4">
        <v>0.48225436588612097</v>
      </c>
      <c r="AE152" s="4">
        <v>8.1112964224612401E-3</v>
      </c>
      <c r="AF152" s="4">
        <v>0.17844294155363499</v>
      </c>
      <c r="AG152" s="4">
        <v>0.41760516778087098</v>
      </c>
      <c r="AH152" s="4">
        <v>0.155214058923968</v>
      </c>
      <c r="AI152" s="4">
        <v>7.6196767423170803E-2</v>
      </c>
      <c r="AJ152" s="4">
        <v>0.17824703150895299</v>
      </c>
    </row>
    <row r="153" spans="1:36" x14ac:dyDescent="0.25">
      <c r="A153" s="1" t="s">
        <v>115</v>
      </c>
      <c r="B153" s="3">
        <v>47</v>
      </c>
      <c r="C153" s="3">
        <v>14</v>
      </c>
      <c r="D153" s="4">
        <v>0.57837738903332503</v>
      </c>
      <c r="E153" s="4">
        <v>0.65067456266249002</v>
      </c>
      <c r="F153" s="7" t="b">
        <v>0</v>
      </c>
      <c r="G153" s="5">
        <v>7.6702033598580799E-2</v>
      </c>
      <c r="H153" s="5">
        <v>-7.7049387394209606E-2</v>
      </c>
      <c r="I153" s="5">
        <v>-0.16868763420486399</v>
      </c>
      <c r="J153" s="6">
        <v>5.54818744473883E-2</v>
      </c>
      <c r="K153" s="5">
        <v>2.0209675382076402E-3</v>
      </c>
      <c r="L153" s="5">
        <v>2.5672603258808602E-2</v>
      </c>
      <c r="M153" s="5">
        <v>0.12286851079953701</v>
      </c>
      <c r="N153" s="6">
        <v>-7.4081091322466402E-2</v>
      </c>
      <c r="O153" s="5">
        <v>-9.4796008589105404E-2</v>
      </c>
      <c r="P153" s="6">
        <v>0.107332322849557</v>
      </c>
      <c r="Q153" s="4">
        <v>0.73689294777432102</v>
      </c>
      <c r="R153" s="4">
        <v>0.24409648397567099</v>
      </c>
      <c r="S153" s="4">
        <v>0.74917213447142506</v>
      </c>
      <c r="T153" s="4">
        <v>0.79517013714150298</v>
      </c>
      <c r="U153" s="4">
        <v>0.89933684340661602</v>
      </c>
      <c r="V153" s="4">
        <v>0.27728187087083001</v>
      </c>
      <c r="W153" s="4">
        <v>0.55328761359548495</v>
      </c>
      <c r="X153" s="4">
        <v>0.75076761580098095</v>
      </c>
      <c r="Y153" s="4">
        <v>0.50174279804731103</v>
      </c>
      <c r="Z153" s="8">
        <v>0.208448765907121</v>
      </c>
      <c r="AA153" s="4">
        <v>0.82031479091858395</v>
      </c>
      <c r="AB153" s="4">
        <v>0.41946677343392003</v>
      </c>
      <c r="AC153" s="4">
        <v>0.91967337886836997</v>
      </c>
      <c r="AD153" s="4">
        <v>0.89759651099006499</v>
      </c>
      <c r="AE153" s="4">
        <v>0.93636836048806504</v>
      </c>
      <c r="AF153" s="4">
        <v>0.39579750922691098</v>
      </c>
      <c r="AG153" s="4">
        <v>0.78616143484001699</v>
      </c>
      <c r="AH153" s="4">
        <v>0.81525072390658604</v>
      </c>
      <c r="AI153" s="4">
        <v>0.65784055743980796</v>
      </c>
      <c r="AJ153" s="4">
        <v>0.45807259668478401</v>
      </c>
    </row>
    <row r="154" spans="1:36" x14ac:dyDescent="0.25">
      <c r="A154" s="1" t="s">
        <v>162</v>
      </c>
      <c r="B154" s="3">
        <v>325</v>
      </c>
      <c r="C154" s="3">
        <v>97</v>
      </c>
      <c r="D154" s="4">
        <v>0.58913390991067405</v>
      </c>
      <c r="E154" s="4">
        <v>0.65844378166487105</v>
      </c>
      <c r="F154" s="7" t="b">
        <v>0</v>
      </c>
      <c r="G154" s="5">
        <v>-2.2726375827864498E-3</v>
      </c>
      <c r="H154" s="5">
        <v>-4.0310880107341698E-2</v>
      </c>
      <c r="I154" s="5">
        <v>-6.5762563925187506E-2</v>
      </c>
      <c r="J154" s="6">
        <v>-4.9545356414108503E-2</v>
      </c>
      <c r="K154" s="5">
        <v>-6.2189949788408298E-3</v>
      </c>
      <c r="L154" s="5">
        <v>2.70325481629713E-2</v>
      </c>
      <c r="M154" s="5">
        <v>-8.5173999540367307E-2</v>
      </c>
      <c r="N154" s="6">
        <v>0.14356616068174799</v>
      </c>
      <c r="O154" s="5">
        <v>-0.17011353902367499</v>
      </c>
      <c r="P154" s="6">
        <v>1.22870998219499E-2</v>
      </c>
      <c r="Q154" s="4">
        <v>0.71982755372387697</v>
      </c>
      <c r="R154" s="4">
        <v>0.746801625186997</v>
      </c>
      <c r="S154" s="4">
        <v>0.73542243764472703</v>
      </c>
      <c r="T154" s="4">
        <v>0.20321839818284301</v>
      </c>
      <c r="U154" s="4">
        <v>0.54979515553205704</v>
      </c>
      <c r="V154" s="4">
        <v>0.85920897570473298</v>
      </c>
      <c r="W154" s="4">
        <v>0.22876566503016699</v>
      </c>
      <c r="X154" s="4">
        <v>2.7544177207777798E-3</v>
      </c>
      <c r="Y154" s="4">
        <v>1.59952923113185E-2</v>
      </c>
      <c r="Z154" s="8">
        <v>0.65093145614239201</v>
      </c>
      <c r="AA154" s="4">
        <v>0.81152533126832005</v>
      </c>
      <c r="AB154" s="4">
        <v>0.86963083985591105</v>
      </c>
      <c r="AC154" s="4">
        <v>0.91967337886836997</v>
      </c>
      <c r="AD154" s="4">
        <v>0.58966649964530005</v>
      </c>
      <c r="AE154" s="4">
        <v>0.69509816092267196</v>
      </c>
      <c r="AF154" s="4">
        <v>0.89988158993927703</v>
      </c>
      <c r="AG154" s="4">
        <v>0.46804929167091502</v>
      </c>
      <c r="AH154" s="4">
        <v>1.47702585739907E-2</v>
      </c>
      <c r="AI154" s="4">
        <v>4.9669591914094202E-2</v>
      </c>
      <c r="AJ154" s="4">
        <v>0.81595633234750597</v>
      </c>
    </row>
    <row r="155" spans="1:36" x14ac:dyDescent="0.25">
      <c r="A155" s="1" t="s">
        <v>149</v>
      </c>
      <c r="B155" s="3">
        <v>67</v>
      </c>
      <c r="C155" s="3">
        <v>20</v>
      </c>
      <c r="D155" s="4">
        <v>0.60099437850572501</v>
      </c>
      <c r="E155" s="4">
        <v>0.66733791379531804</v>
      </c>
      <c r="F155" s="7" t="b">
        <v>0</v>
      </c>
      <c r="G155" s="5">
        <v>-0.152656042496669</v>
      </c>
      <c r="H155" s="5">
        <v>5.1792828685253197E-3</v>
      </c>
      <c r="I155" s="5">
        <v>3.7073926516155403E-2</v>
      </c>
      <c r="J155" s="6">
        <v>-1.24612660469232E-2</v>
      </c>
      <c r="K155" s="5">
        <v>0.124878264718893</v>
      </c>
      <c r="L155" s="5">
        <v>0.172753430721545</v>
      </c>
      <c r="M155" s="5">
        <v>0.180699424524113</v>
      </c>
      <c r="N155" s="6">
        <v>0.34362549800794301</v>
      </c>
      <c r="O155" s="5">
        <v>-6.9057104913673104E-3</v>
      </c>
      <c r="P155" s="6">
        <v>0.241389995573244</v>
      </c>
      <c r="Q155" s="4">
        <v>0.66515734350166</v>
      </c>
      <c r="R155" s="4">
        <v>0.56896917570179295</v>
      </c>
      <c r="S155" s="4">
        <v>0.59066689862731903</v>
      </c>
      <c r="T155" s="4">
        <v>0.32615426434712702</v>
      </c>
      <c r="U155" s="4">
        <v>0.64786144966781201</v>
      </c>
      <c r="V155" s="4">
        <v>0.30258514738131698</v>
      </c>
      <c r="W155" s="4">
        <v>6.2939509301040406E-2</v>
      </c>
      <c r="X155" s="4">
        <v>7.4715453718626399E-4</v>
      </c>
      <c r="Y155" s="4">
        <v>0.72398501119812797</v>
      </c>
      <c r="Z155" s="8">
        <v>6.3291657038891794E-2</v>
      </c>
      <c r="AA155" s="4">
        <v>0.77455822236706495</v>
      </c>
      <c r="AB155" s="4">
        <v>0.76875987861997996</v>
      </c>
      <c r="AC155" s="4">
        <v>0.89862143551848495</v>
      </c>
      <c r="AD155" s="4">
        <v>0.69085157431950805</v>
      </c>
      <c r="AE155" s="4">
        <v>0.76960722544431304</v>
      </c>
      <c r="AF155" s="4">
        <v>0.42846056869194499</v>
      </c>
      <c r="AG155" s="4">
        <v>0.215446781838177</v>
      </c>
      <c r="AH155" s="4">
        <v>4.9876991512914099E-3</v>
      </c>
      <c r="AI155" s="4">
        <v>0.82674417407786205</v>
      </c>
      <c r="AJ155" s="4">
        <v>0.20566378032502</v>
      </c>
    </row>
    <row r="156" spans="1:36" x14ac:dyDescent="0.25">
      <c r="A156" s="1" t="s">
        <v>137</v>
      </c>
      <c r="B156" s="3">
        <v>79</v>
      </c>
      <c r="C156" s="3">
        <v>22</v>
      </c>
      <c r="D156" s="4">
        <v>0.62043775513625898</v>
      </c>
      <c r="E156" s="4">
        <v>0.68448294276322796</v>
      </c>
      <c r="F156" s="7" t="b">
        <v>0</v>
      </c>
      <c r="G156" s="5">
        <v>0.14123520412270099</v>
      </c>
      <c r="H156" s="5">
        <v>0.17517513487396599</v>
      </c>
      <c r="I156" s="5">
        <v>-6.2545293501885604E-2</v>
      </c>
      <c r="J156" s="6">
        <v>-6.9913036476359894E-2</v>
      </c>
      <c r="K156" s="5">
        <v>-7.5167082695861906E-2</v>
      </c>
      <c r="L156" s="5">
        <v>0.108201143409282</v>
      </c>
      <c r="M156" s="5">
        <v>-0.15329334084868401</v>
      </c>
      <c r="N156" s="6">
        <v>0.23300990417905701</v>
      </c>
      <c r="O156" s="5">
        <v>-0.15470247201866499</v>
      </c>
      <c r="P156" s="6">
        <v>-7.7542475239544897E-2</v>
      </c>
      <c r="Q156" s="4">
        <v>0.23466897513533799</v>
      </c>
      <c r="R156" s="4">
        <v>0.59220027252993102</v>
      </c>
      <c r="S156" s="4">
        <v>0.72948125266383601</v>
      </c>
      <c r="T156" s="4">
        <v>0.91660048222315105</v>
      </c>
      <c r="U156" s="4">
        <v>0.47188621681741</v>
      </c>
      <c r="V156" s="4">
        <v>0.67443939890974902</v>
      </c>
      <c r="W156" s="4">
        <v>0.62685191581911903</v>
      </c>
      <c r="X156" s="4">
        <v>0.18744076306813401</v>
      </c>
      <c r="Y156" s="4">
        <v>1.37099385670615E-2</v>
      </c>
      <c r="Z156" s="8">
        <v>0.55931764545681495</v>
      </c>
      <c r="AA156" s="4">
        <v>0.37086079106209702</v>
      </c>
      <c r="AB156" s="4">
        <v>0.77275080689322495</v>
      </c>
      <c r="AC156" s="4">
        <v>0.91967337886836997</v>
      </c>
      <c r="AD156" s="4">
        <v>0.94474087102889903</v>
      </c>
      <c r="AE156" s="4">
        <v>0.61869526204949399</v>
      </c>
      <c r="AF156" s="4">
        <v>0.74609858504391002</v>
      </c>
      <c r="AG156" s="4">
        <v>0.81444993442192104</v>
      </c>
      <c r="AH156" s="4">
        <v>0.291026447921576</v>
      </c>
      <c r="AI156" s="4">
        <v>4.4938131969812597E-2</v>
      </c>
      <c r="AJ156" s="4">
        <v>0.75578058506823098</v>
      </c>
    </row>
    <row r="157" spans="1:36" x14ac:dyDescent="0.25">
      <c r="A157" s="1" t="s">
        <v>156</v>
      </c>
      <c r="B157" s="3">
        <v>53</v>
      </c>
      <c r="C157" s="3">
        <v>17</v>
      </c>
      <c r="D157" s="4">
        <v>0.64440500545552104</v>
      </c>
      <c r="E157" s="4">
        <v>0.70636702521086003</v>
      </c>
      <c r="F157" s="7" t="b">
        <v>0</v>
      </c>
      <c r="G157" s="5">
        <v>-0.111857085236218</v>
      </c>
      <c r="H157" s="5">
        <v>-0.120938886503504</v>
      </c>
      <c r="I157" s="5">
        <v>6.4938782414093302E-2</v>
      </c>
      <c r="J157" s="6">
        <v>-0.17847430943180101</v>
      </c>
      <c r="K157" s="5">
        <v>0.101448143955657</v>
      </c>
      <c r="L157" s="5">
        <v>0.14347424437591799</v>
      </c>
      <c r="M157" s="5">
        <v>5.5726869380797399E-2</v>
      </c>
      <c r="N157" s="6">
        <v>0.423006362465355</v>
      </c>
      <c r="O157" s="5">
        <v>0.12955228541316899</v>
      </c>
      <c r="P157" s="6">
        <v>4.7607895181960999E-2</v>
      </c>
      <c r="Q157" s="4">
        <v>0.18536976939244099</v>
      </c>
      <c r="R157" s="4">
        <v>0.37732578502288799</v>
      </c>
      <c r="S157" s="4">
        <v>0.42479505613027302</v>
      </c>
      <c r="T157" s="4">
        <v>0.20234740699244699</v>
      </c>
      <c r="U157" s="4">
        <v>0.36966213570936202</v>
      </c>
      <c r="V157" s="4">
        <v>0.21350514783881799</v>
      </c>
      <c r="W157" s="4">
        <v>0.79606612931260301</v>
      </c>
      <c r="X157" s="4">
        <v>4.9469515758284299E-3</v>
      </c>
      <c r="Y157" s="4">
        <v>0.65043297221379004</v>
      </c>
      <c r="Z157" s="8">
        <v>0.96745019224716999</v>
      </c>
      <c r="AA157" s="4">
        <v>0.32485593249962502</v>
      </c>
      <c r="AB157" s="4">
        <v>0.59630949954510004</v>
      </c>
      <c r="AC157" s="4">
        <v>0.840150222124318</v>
      </c>
      <c r="AD157" s="4">
        <v>0.58966649964530005</v>
      </c>
      <c r="AE157" s="4">
        <v>0.52344158416445696</v>
      </c>
      <c r="AF157" s="4">
        <v>0.34171539862611799</v>
      </c>
      <c r="AG157" s="4">
        <v>0.90833186549771405</v>
      </c>
      <c r="AH157" s="4">
        <v>2.1890260723040799E-2</v>
      </c>
      <c r="AI157" s="4">
        <v>0.77788267622865404</v>
      </c>
      <c r="AJ157" s="4">
        <v>0.98945802724565701</v>
      </c>
    </row>
    <row r="158" spans="1:36" x14ac:dyDescent="0.25">
      <c r="A158" s="1" t="s">
        <v>172</v>
      </c>
      <c r="B158" s="3">
        <v>42</v>
      </c>
      <c r="C158" s="3">
        <v>13</v>
      </c>
      <c r="D158" s="4">
        <v>0.64887608786493101</v>
      </c>
      <c r="E158" s="4">
        <v>0.70673764984014797</v>
      </c>
      <c r="F158" s="7" t="b">
        <v>0</v>
      </c>
      <c r="G158" s="5">
        <v>8.9604759881010201E-2</v>
      </c>
      <c r="H158" s="5">
        <v>0.20526986825330901</v>
      </c>
      <c r="I158" s="5">
        <v>8.3042923926907694E-2</v>
      </c>
      <c r="J158" s="6">
        <v>-8.2056948576292005E-2</v>
      </c>
      <c r="K158" s="5">
        <v>-1.9362515937101601E-2</v>
      </c>
      <c r="L158" s="5">
        <v>6.9987250318747404E-2</v>
      </c>
      <c r="M158" s="5">
        <v>-0.22556736081599801</v>
      </c>
      <c r="N158" s="6">
        <v>2.6060348491290099E-2</v>
      </c>
      <c r="O158" s="5">
        <v>-0.227913302167464</v>
      </c>
      <c r="P158" s="6">
        <v>-0.26038249043775902</v>
      </c>
      <c r="Q158" s="4">
        <v>0.90863906157857499</v>
      </c>
      <c r="R158" s="4">
        <v>0.54518726057377198</v>
      </c>
      <c r="S158" s="4">
        <v>0.48055860968533198</v>
      </c>
      <c r="T158" s="4">
        <v>0.79636232219896996</v>
      </c>
      <c r="U158" s="4">
        <v>0.158169288390338</v>
      </c>
      <c r="V158" s="4">
        <v>0.42800944603654301</v>
      </c>
      <c r="W158" s="4">
        <v>0.64739583835679604</v>
      </c>
      <c r="X158" s="4">
        <v>0.65661460354550505</v>
      </c>
      <c r="Y158" s="4">
        <v>0.77164927025816399</v>
      </c>
      <c r="Z158" s="8">
        <v>0.33673114570316298</v>
      </c>
      <c r="AA158" s="4">
        <v>0.92430525229544702</v>
      </c>
      <c r="AB158" s="4">
        <v>0.74229342401198195</v>
      </c>
      <c r="AC158" s="4">
        <v>0.86851975696675399</v>
      </c>
      <c r="AD158" s="4">
        <v>0.89759651099006499</v>
      </c>
      <c r="AE158" s="4">
        <v>0.31772446437771301</v>
      </c>
      <c r="AF158" s="4">
        <v>0.54896863730774004</v>
      </c>
      <c r="AG158" s="4">
        <v>0.823117565910784</v>
      </c>
      <c r="AH158" s="4">
        <v>0.74025977597168402</v>
      </c>
      <c r="AI158" s="4">
        <v>0.86444253693477802</v>
      </c>
      <c r="AJ158" s="4">
        <v>0.60787266496469206</v>
      </c>
    </row>
    <row r="159" spans="1:36" x14ac:dyDescent="0.25">
      <c r="A159" s="1" t="s">
        <v>167</v>
      </c>
      <c r="B159" s="3">
        <v>65</v>
      </c>
      <c r="C159" s="3">
        <v>24</v>
      </c>
      <c r="D159" s="4">
        <v>0.65748859927905601</v>
      </c>
      <c r="E159" s="4">
        <v>0.71158576251087702</v>
      </c>
      <c r="F159" s="7" t="b">
        <v>0</v>
      </c>
      <c r="G159" s="5">
        <v>9.2176192586019695E-2</v>
      </c>
      <c r="H159" s="5">
        <v>0.159263771968676</v>
      </c>
      <c r="I159" s="5">
        <v>-6.2103086693244602E-2</v>
      </c>
      <c r="J159" s="6">
        <v>-6.6330674937226594E-2</v>
      </c>
      <c r="K159" s="5">
        <v>-5.1137202776542302E-2</v>
      </c>
      <c r="L159" s="5">
        <v>9.7529906956127704E-2</v>
      </c>
      <c r="M159" s="5">
        <v>-5.8669325062762401E-2</v>
      </c>
      <c r="N159" s="6">
        <v>0.18885688967654399</v>
      </c>
      <c r="O159" s="5">
        <v>-0.27697164377489902</v>
      </c>
      <c r="P159" s="6">
        <v>-3.61098803721722E-2</v>
      </c>
      <c r="Q159" s="4">
        <v>0.28809169876629598</v>
      </c>
      <c r="R159" s="4">
        <v>0.921812685068646</v>
      </c>
      <c r="S159" s="4">
        <v>0.69452605729838601</v>
      </c>
      <c r="T159" s="4">
        <v>0.28518028866129702</v>
      </c>
      <c r="U159" s="4">
        <v>0.80310979122409298</v>
      </c>
      <c r="V159" s="4">
        <v>9.9736904384152697E-2</v>
      </c>
      <c r="W159" s="4">
        <v>0.638429690264253</v>
      </c>
      <c r="X159" s="4">
        <v>3.5005898869313698E-2</v>
      </c>
      <c r="Y159" s="4">
        <v>1.52040419383958E-2</v>
      </c>
      <c r="Z159" s="8">
        <v>0.49296090621852701</v>
      </c>
      <c r="AA159" s="4">
        <v>0.428506140181802</v>
      </c>
      <c r="AB159" s="4">
        <v>0.97646354271388602</v>
      </c>
      <c r="AC159" s="4">
        <v>0.91967337886836997</v>
      </c>
      <c r="AD159" s="4">
        <v>0.66502558333250095</v>
      </c>
      <c r="AE159" s="4">
        <v>0.87605531168498396</v>
      </c>
      <c r="AF159" s="4">
        <v>0.21290060907693201</v>
      </c>
      <c r="AG159" s="4">
        <v>0.817557445086597</v>
      </c>
      <c r="AH159" s="4">
        <v>8.8514915712407397E-2</v>
      </c>
      <c r="AI159" s="4">
        <v>4.8055632555286797E-2</v>
      </c>
      <c r="AJ159" s="4">
        <v>0.73709065142233898</v>
      </c>
    </row>
    <row r="160" spans="1:36" x14ac:dyDescent="0.25">
      <c r="A160" s="1" t="s">
        <v>166</v>
      </c>
      <c r="B160" s="3">
        <v>52</v>
      </c>
      <c r="C160" s="3">
        <v>21</v>
      </c>
      <c r="D160" s="4">
        <v>0.68276979998323195</v>
      </c>
      <c r="E160" s="4">
        <v>0.73429959620838103</v>
      </c>
      <c r="F160" s="7" t="b">
        <v>0</v>
      </c>
      <c r="G160" s="5">
        <v>0.14549268899499501</v>
      </c>
      <c r="H160" s="5">
        <v>0.13958906564616499</v>
      </c>
      <c r="I160" s="5">
        <v>-4.2832895832668597E-2</v>
      </c>
      <c r="J160" s="6">
        <v>-0.10037213911465501</v>
      </c>
      <c r="K160" s="5">
        <v>1.26400792772259E-2</v>
      </c>
      <c r="L160" s="5">
        <v>-6.5466966064697601E-3</v>
      </c>
      <c r="M160" s="5">
        <v>-0.21758014695802499</v>
      </c>
      <c r="N160" s="6">
        <v>0.17264935639961099</v>
      </c>
      <c r="O160" s="5">
        <v>-0.29702604973798802</v>
      </c>
      <c r="P160" s="6">
        <v>-0.22011027125037999</v>
      </c>
      <c r="Q160" s="4">
        <v>0.72516560535545105</v>
      </c>
      <c r="R160" s="4">
        <v>0.63613524785090203</v>
      </c>
      <c r="S160" s="4">
        <v>0.79186129201395805</v>
      </c>
      <c r="T160" s="4">
        <v>0.30831842481793098</v>
      </c>
      <c r="U160" s="4">
        <v>0.53218339772789802</v>
      </c>
      <c r="V160" s="4">
        <v>0.84780590862150096</v>
      </c>
      <c r="W160" s="4">
        <v>0.51107205273432399</v>
      </c>
      <c r="X160" s="4">
        <v>7.2512428995162595E-2</v>
      </c>
      <c r="Y160" s="4">
        <v>4.2313282944303997E-2</v>
      </c>
      <c r="Z160" s="8">
        <v>0.26609793968274098</v>
      </c>
      <c r="AA160" s="4">
        <v>0.81236906422730903</v>
      </c>
      <c r="AB160" s="4">
        <v>0.792587958592743</v>
      </c>
      <c r="AC160" s="4">
        <v>0.92320469385123904</v>
      </c>
      <c r="AD160" s="4">
        <v>0.67373285423177498</v>
      </c>
      <c r="AE160" s="4">
        <v>0.68258305360752103</v>
      </c>
      <c r="AF160" s="4">
        <v>0.89322408229765304</v>
      </c>
      <c r="AG160" s="4">
        <v>0.74186732766992303</v>
      </c>
      <c r="AH160" s="4">
        <v>0.14584886286526999</v>
      </c>
      <c r="AI160" s="4">
        <v>0.107649756788395</v>
      </c>
      <c r="AJ160" s="4">
        <v>0.54521249596785804</v>
      </c>
    </row>
    <row r="161" spans="1:36" x14ac:dyDescent="0.25">
      <c r="A161" s="1" t="s">
        <v>129</v>
      </c>
      <c r="B161" s="3">
        <v>62</v>
      </c>
      <c r="C161" s="3">
        <v>18</v>
      </c>
      <c r="D161" s="4">
        <v>0.70824185171204501</v>
      </c>
      <c r="E161" s="4">
        <v>0.75480230241417301</v>
      </c>
      <c r="F161" s="7" t="b">
        <v>0</v>
      </c>
      <c r="G161" s="5">
        <v>0.13458702064896699</v>
      </c>
      <c r="H161" s="5">
        <v>6.0127826941986103E-2</v>
      </c>
      <c r="I161" s="5">
        <v>-0.115265486725662</v>
      </c>
      <c r="J161" s="6">
        <v>9.5132743362830993E-2</v>
      </c>
      <c r="K161" s="5">
        <v>-8.1194690265485203E-2</v>
      </c>
      <c r="L161" s="5">
        <v>0.110693215339232</v>
      </c>
      <c r="M161" s="5">
        <v>-9.9139626352014995E-2</v>
      </c>
      <c r="N161" s="6">
        <v>0.10113077679449201</v>
      </c>
      <c r="O161" s="5">
        <v>-1.51917404129801E-2</v>
      </c>
      <c r="P161" s="6">
        <v>-9.46411012782684E-2</v>
      </c>
      <c r="Q161" s="4">
        <v>0.62540793581185405</v>
      </c>
      <c r="R161" s="4">
        <v>0.30319413820958102</v>
      </c>
      <c r="S161" s="4">
        <v>0.55316159876002802</v>
      </c>
      <c r="T161" s="4">
        <v>0.13607932278420101</v>
      </c>
      <c r="U161" s="4">
        <v>0.407136719730189</v>
      </c>
      <c r="V161" s="4">
        <v>0.79025852395278195</v>
      </c>
      <c r="W161" s="4">
        <v>0.65353759993874405</v>
      </c>
      <c r="X161" s="4">
        <v>0.76603297554684002</v>
      </c>
      <c r="Y161" s="4">
        <v>0.57842980094287899</v>
      </c>
      <c r="Z161" s="8">
        <v>0.69744528750518098</v>
      </c>
      <c r="AA161" s="4">
        <v>0.73798136425798799</v>
      </c>
      <c r="AB161" s="4">
        <v>0.50154544358033404</v>
      </c>
      <c r="AC161" s="4">
        <v>0.86851975696675399</v>
      </c>
      <c r="AD161" s="4">
        <v>0.511472366289354</v>
      </c>
      <c r="AE161" s="4">
        <v>0.55600842061034395</v>
      </c>
      <c r="AF161" s="4">
        <v>0.847731871149348</v>
      </c>
      <c r="AG161" s="4">
        <v>0.82503328219217298</v>
      </c>
      <c r="AH161" s="4">
        <v>0.82675510165725996</v>
      </c>
      <c r="AI161" s="4">
        <v>0.72584887631681605</v>
      </c>
      <c r="AJ161" s="4">
        <v>0.85617421500636004</v>
      </c>
    </row>
    <row r="162" spans="1:36" x14ac:dyDescent="0.25">
      <c r="A162" s="1" t="s">
        <v>97</v>
      </c>
      <c r="B162" s="3">
        <v>87</v>
      </c>
      <c r="C162" s="3">
        <v>36</v>
      </c>
      <c r="D162" s="4">
        <v>0.710661816892876</v>
      </c>
      <c r="E162" s="4">
        <v>0.75480230241417301</v>
      </c>
      <c r="F162" s="7" t="b">
        <v>0</v>
      </c>
      <c r="G162" s="5">
        <v>2.8222024779108301E-2</v>
      </c>
      <c r="H162" s="5">
        <v>1.43393059874621E-2</v>
      </c>
      <c r="I162" s="5">
        <v>-0.139172713361952</v>
      </c>
      <c r="J162" s="6">
        <v>-3.4429142603288401E-3</v>
      </c>
      <c r="K162" s="5">
        <v>-0.14114714447898699</v>
      </c>
      <c r="L162" s="5">
        <v>9.0453625549128808E-3</v>
      </c>
      <c r="M162" s="5">
        <v>-4.9656942593411503E-2</v>
      </c>
      <c r="N162" s="6">
        <v>0.17007256034353799</v>
      </c>
      <c r="O162" s="5">
        <v>-0.36767609457522099</v>
      </c>
      <c r="P162" s="6">
        <v>-6.1725652796282997E-2</v>
      </c>
      <c r="Q162" s="4">
        <v>0.81426917590691905</v>
      </c>
      <c r="R162" s="4">
        <v>0.73801565799075997</v>
      </c>
      <c r="S162" s="4">
        <v>0.62396943808919803</v>
      </c>
      <c r="T162" s="4">
        <v>0.91613434605392996</v>
      </c>
      <c r="U162" s="4">
        <v>0.36925254192246398</v>
      </c>
      <c r="V162" s="4">
        <v>0.89860370007939605</v>
      </c>
      <c r="W162" s="4">
        <v>0.53759673861891499</v>
      </c>
      <c r="X162" s="4">
        <v>0.227302870084922</v>
      </c>
      <c r="Y162" s="4">
        <v>5.1906372119274501E-3</v>
      </c>
      <c r="Z162" s="8">
        <v>0.88591166417429201</v>
      </c>
      <c r="AA162" s="4">
        <v>0.85789073890193202</v>
      </c>
      <c r="AB162" s="4">
        <v>0.86963083985591105</v>
      </c>
      <c r="AC162" s="4">
        <v>0.916564503212</v>
      </c>
      <c r="AD162" s="4">
        <v>0.94474087102889903</v>
      </c>
      <c r="AE162" s="4">
        <v>0.52344158416445696</v>
      </c>
      <c r="AF162" s="4">
        <v>0.92472590066310001</v>
      </c>
      <c r="AG162" s="4">
        <v>0.77171144737231401</v>
      </c>
      <c r="AH162" s="4">
        <v>0.33527173337526001</v>
      </c>
      <c r="AI162" s="4">
        <v>1.9547718861939602E-2</v>
      </c>
      <c r="AJ162" s="4">
        <v>0.952602875322072</v>
      </c>
    </row>
    <row r="163" spans="1:36" x14ac:dyDescent="0.25">
      <c r="A163" s="1" t="s">
        <v>169</v>
      </c>
      <c r="B163" s="3">
        <v>29</v>
      </c>
      <c r="C163" s="3">
        <v>13</v>
      </c>
      <c r="D163" s="4">
        <v>0.73952728463879003</v>
      </c>
      <c r="E163" s="4">
        <v>0.77800796042158704</v>
      </c>
      <c r="F163" s="7" t="b">
        <v>0</v>
      </c>
      <c r="G163" s="5">
        <v>1.9209519761999401E-3</v>
      </c>
      <c r="H163" s="5">
        <v>-8.5252868678289601E-2</v>
      </c>
      <c r="I163" s="5">
        <v>4.1495962600938803E-2</v>
      </c>
      <c r="J163" s="6">
        <v>-0.194832129196786</v>
      </c>
      <c r="K163" s="5">
        <v>0.19755206119848601</v>
      </c>
      <c r="L163" s="5">
        <v>-1.88865278368055E-2</v>
      </c>
      <c r="M163" s="5">
        <v>-9.3684657883560299E-2</v>
      </c>
      <c r="N163" s="6">
        <v>0.220603484912895</v>
      </c>
      <c r="O163" s="5">
        <v>-0.151041223969414</v>
      </c>
      <c r="P163" s="6">
        <v>-2.9528261793457699E-2</v>
      </c>
      <c r="Q163" s="4">
        <v>0.39751322717763898</v>
      </c>
      <c r="R163" s="4">
        <v>0.50236867312797295</v>
      </c>
      <c r="S163" s="4">
        <v>0.80236096184139605</v>
      </c>
      <c r="T163" s="4">
        <v>0.17140300942956499</v>
      </c>
      <c r="U163" s="4">
        <v>0.20707336900624701</v>
      </c>
      <c r="V163" s="4">
        <v>0.325545576462064</v>
      </c>
      <c r="W163" s="4">
        <v>0.927100103160167</v>
      </c>
      <c r="X163" s="4">
        <v>0.19864644831743</v>
      </c>
      <c r="Y163" s="4">
        <v>0.45847764089119902</v>
      </c>
      <c r="Z163" s="8">
        <v>0.998183476649803</v>
      </c>
      <c r="AA163" s="4">
        <v>0.54968625945657901</v>
      </c>
      <c r="AB163" s="4">
        <v>0.71820181401733296</v>
      </c>
      <c r="AC163" s="4">
        <v>0.92320469385123904</v>
      </c>
      <c r="AD163" s="4">
        <v>0.58243670860567498</v>
      </c>
      <c r="AE163" s="4">
        <v>0.38581038225374398</v>
      </c>
      <c r="AF163" s="4">
        <v>0.44669138943411002</v>
      </c>
      <c r="AG163" s="4">
        <v>0.95944080443319602</v>
      </c>
      <c r="AH163" s="4">
        <v>0.305742794366827</v>
      </c>
      <c r="AI163" s="4">
        <v>0.62307488715845005</v>
      </c>
      <c r="AJ163" s="4">
        <v>0.998183476649803</v>
      </c>
    </row>
    <row r="164" spans="1:36" x14ac:dyDescent="0.25">
      <c r="A164" s="1" t="s">
        <v>15</v>
      </c>
      <c r="B164" s="3">
        <v>16</v>
      </c>
      <c r="C164" s="3">
        <v>8</v>
      </c>
      <c r="D164" s="4">
        <v>0.74160992718549001</v>
      </c>
      <c r="E164" s="4">
        <v>0.77800796042158704</v>
      </c>
      <c r="F164" s="7" t="b">
        <v>0</v>
      </c>
      <c r="G164" s="5">
        <v>-0.209381898454752</v>
      </c>
      <c r="H164" s="5">
        <v>-2.26269315673331E-3</v>
      </c>
      <c r="I164" s="5">
        <v>-6.4017660044151303E-3</v>
      </c>
      <c r="J164" s="6">
        <v>-4.9668874172187398E-2</v>
      </c>
      <c r="K164" s="5">
        <v>0.275220750551885</v>
      </c>
      <c r="L164" s="5">
        <v>0.21694260485651901</v>
      </c>
      <c r="M164" s="5">
        <v>5.1103752759383503E-2</v>
      </c>
      <c r="N164" s="6">
        <v>0.26065121412804398</v>
      </c>
      <c r="O164" s="5">
        <v>0.42246136865343498</v>
      </c>
      <c r="P164" s="6">
        <v>-3.86313465783667E-3</v>
      </c>
      <c r="Q164" s="4">
        <v>0.56631023268821401</v>
      </c>
      <c r="R164" s="4">
        <v>0.14257475190861299</v>
      </c>
      <c r="S164" s="4">
        <v>0.885669341076882</v>
      </c>
      <c r="T164" s="4">
        <v>0.49566279495236698</v>
      </c>
      <c r="U164" s="4">
        <v>6.7077289482149902E-2</v>
      </c>
      <c r="V164" s="4">
        <v>0.117383827822141</v>
      </c>
      <c r="W164" s="4">
        <v>0.93364866192056795</v>
      </c>
      <c r="X164" s="4">
        <v>0.13431772178554</v>
      </c>
      <c r="Y164" s="4">
        <v>1.51975346402869E-2</v>
      </c>
      <c r="Z164" s="8">
        <v>0.91352476186661102</v>
      </c>
      <c r="AA164" s="4">
        <v>0.68965701271522994</v>
      </c>
      <c r="AB164" s="4">
        <v>0.286769671452551</v>
      </c>
      <c r="AC164" s="4">
        <v>0.95544934976778795</v>
      </c>
      <c r="AD164" s="4">
        <v>0.764425519610478</v>
      </c>
      <c r="AE164" s="4">
        <v>0.16722084842733101</v>
      </c>
      <c r="AF164" s="4">
        <v>0.23344873623055101</v>
      </c>
      <c r="AG164" s="4">
        <v>0.96063272729399496</v>
      </c>
      <c r="AH164" s="4">
        <v>0.22642130243848199</v>
      </c>
      <c r="AI164" s="4">
        <v>4.8055632555286797E-2</v>
      </c>
      <c r="AJ164" s="4">
        <v>0.95457598542214595</v>
      </c>
    </row>
    <row r="165" spans="1:36" x14ac:dyDescent="0.25">
      <c r="A165" s="1" t="s">
        <v>141</v>
      </c>
      <c r="B165" s="3">
        <v>126</v>
      </c>
      <c r="C165" s="3">
        <v>52</v>
      </c>
      <c r="D165" s="4">
        <v>0.75044554239621797</v>
      </c>
      <c r="E165" s="4">
        <v>0.78247675457166599</v>
      </c>
      <c r="F165" s="7" t="b">
        <v>0</v>
      </c>
      <c r="G165" s="5">
        <v>2.7770156726911702E-2</v>
      </c>
      <c r="H165" s="5">
        <v>-2.9167666929593401E-2</v>
      </c>
      <c r="I165" s="5">
        <v>-4.34085531053887E-2</v>
      </c>
      <c r="J165" s="6">
        <v>-7.4865393189068596E-2</v>
      </c>
      <c r="K165" s="5">
        <v>8.6594190472895404E-4</v>
      </c>
      <c r="L165" s="5">
        <v>0.13604718954697001</v>
      </c>
      <c r="M165" s="5">
        <v>4.2045337631606998E-2</v>
      </c>
      <c r="N165" s="6">
        <v>0.32370794608869402</v>
      </c>
      <c r="O165" s="5">
        <v>-0.234867450872806</v>
      </c>
      <c r="P165" s="6">
        <v>4.7395315340033203E-2</v>
      </c>
      <c r="Q165" s="4">
        <v>0.258466827684527</v>
      </c>
      <c r="R165" s="4">
        <v>0.86615741201839402</v>
      </c>
      <c r="S165" s="4">
        <v>0.334903692936798</v>
      </c>
      <c r="T165" s="4">
        <v>0.18145493130250601</v>
      </c>
      <c r="U165" s="4">
        <v>0.905057212236279</v>
      </c>
      <c r="V165" s="4">
        <v>6.7286914982621196E-2</v>
      </c>
      <c r="W165" s="4">
        <v>7.4479610225951606E-2</v>
      </c>
      <c r="X165" s="4">
        <v>9.5055950605183495E-5</v>
      </c>
      <c r="Y165" s="4">
        <v>1.3280867253999201E-3</v>
      </c>
      <c r="Z165" s="8">
        <v>0.29643607549247702</v>
      </c>
      <c r="AA165" s="4">
        <v>0.39182732994013902</v>
      </c>
      <c r="AB165" s="4">
        <v>0.96690218494296198</v>
      </c>
      <c r="AC165" s="4">
        <v>0.74930330961019398</v>
      </c>
      <c r="AD165" s="4">
        <v>0.58274791386129698</v>
      </c>
      <c r="AE165" s="4">
        <v>0.93681360564807803</v>
      </c>
      <c r="AF165" s="4">
        <v>0.17260556452063699</v>
      </c>
      <c r="AG165" s="4">
        <v>0.24104310218580699</v>
      </c>
      <c r="AH165" s="4">
        <v>9.3471684761763704E-4</v>
      </c>
      <c r="AI165" s="4">
        <v>7.5829467869608404E-3</v>
      </c>
      <c r="AJ165" s="4">
        <v>0.57353936345283596</v>
      </c>
    </row>
    <row r="166" spans="1:36" x14ac:dyDescent="0.25">
      <c r="A166" s="1" t="s">
        <v>145</v>
      </c>
      <c r="B166" s="3">
        <v>137</v>
      </c>
      <c r="C166" s="3">
        <v>60</v>
      </c>
      <c r="D166" s="4">
        <v>0.755099397851827</v>
      </c>
      <c r="E166" s="4">
        <v>0.78255755777371105</v>
      </c>
      <c r="F166" s="7" t="b">
        <v>0</v>
      </c>
      <c r="G166" s="5">
        <v>-2.0232246538635201E-2</v>
      </c>
      <c r="H166" s="5">
        <v>1.7373827601609E-2</v>
      </c>
      <c r="I166" s="5">
        <v>-7.7318743486680594E-2</v>
      </c>
      <c r="J166" s="6">
        <v>-4.68066100937954E-2</v>
      </c>
      <c r="K166" s="5">
        <v>-2.7422956677089699E-2</v>
      </c>
      <c r="L166" s="5">
        <v>0.15393032603842</v>
      </c>
      <c r="M166" s="5">
        <v>2.3827601607862299E-2</v>
      </c>
      <c r="N166" s="6">
        <v>0.159468512728908</v>
      </c>
      <c r="O166" s="5">
        <v>-0.12326187285991599</v>
      </c>
      <c r="P166" s="6">
        <v>8.0906654756593199E-2</v>
      </c>
      <c r="Q166" s="4">
        <v>0.783855242658135</v>
      </c>
      <c r="R166" s="4">
        <v>0.91821482355838302</v>
      </c>
      <c r="S166" s="4">
        <v>0.71998144825218002</v>
      </c>
      <c r="T166" s="4">
        <v>0.11559649253313101</v>
      </c>
      <c r="U166" s="4">
        <v>0.93023738375862797</v>
      </c>
      <c r="V166" s="4">
        <v>1.0225192106551401E-2</v>
      </c>
      <c r="W166" s="4">
        <v>0.81991338652411505</v>
      </c>
      <c r="X166" s="4">
        <v>1.6692072169574801E-2</v>
      </c>
      <c r="Y166" s="4">
        <v>0.11110389375241</v>
      </c>
      <c r="Z166" s="8">
        <v>0.30818750114232601</v>
      </c>
      <c r="AA166" s="4">
        <v>0.84599010945420705</v>
      </c>
      <c r="AB166" s="4">
        <v>0.97646354271388602</v>
      </c>
      <c r="AC166" s="4">
        <v>0.91967337886836997</v>
      </c>
      <c r="AD166" s="4">
        <v>0.48225436588612097</v>
      </c>
      <c r="AE166" s="4">
        <v>0.95174576257385601</v>
      </c>
      <c r="AF166" s="4">
        <v>4.0219088952435499E-2</v>
      </c>
      <c r="AG166" s="4">
        <v>0.91749603046467698</v>
      </c>
      <c r="AH166" s="4">
        <v>5.2758870964548801E-2</v>
      </c>
      <c r="AI166" s="4">
        <v>0.22347033175200601</v>
      </c>
      <c r="AJ166" s="4">
        <v>0.58986424949821603</v>
      </c>
    </row>
    <row r="167" spans="1:36" x14ac:dyDescent="0.25">
      <c r="A167" s="1" t="s">
        <v>100</v>
      </c>
      <c r="B167" s="3">
        <v>189</v>
      </c>
      <c r="C167" s="3">
        <v>53</v>
      </c>
      <c r="D167" s="4">
        <v>0.80329204867780402</v>
      </c>
      <c r="E167" s="4">
        <v>0.82748759231267699</v>
      </c>
      <c r="F167" s="7" t="b">
        <v>0</v>
      </c>
      <c r="G167" s="5">
        <v>4.0247365431944203E-2</v>
      </c>
      <c r="H167" s="5">
        <v>4.5152605119791599E-2</v>
      </c>
      <c r="I167" s="5">
        <v>1.67055804463518E-2</v>
      </c>
      <c r="J167" s="6">
        <v>-8.7002797585243097E-2</v>
      </c>
      <c r="K167" s="5">
        <v>-8.0507351549189796E-2</v>
      </c>
      <c r="L167" s="5">
        <v>9.1941692433900199E-2</v>
      </c>
      <c r="M167" s="5">
        <v>-3.4963505184998599E-2</v>
      </c>
      <c r="N167" s="6">
        <v>0.320636923918306</v>
      </c>
      <c r="O167" s="5">
        <v>-0.36967249321638501</v>
      </c>
      <c r="P167" s="6">
        <v>2.63730253886123E-2</v>
      </c>
      <c r="Q167" s="4">
        <v>0.445019892583704</v>
      </c>
      <c r="R167" s="4">
        <v>0.15934365657170199</v>
      </c>
      <c r="S167" s="4">
        <v>0.14202891908517101</v>
      </c>
      <c r="T167" s="4">
        <v>0.15142119616149299</v>
      </c>
      <c r="U167" s="4">
        <v>0.24334699470951701</v>
      </c>
      <c r="V167" s="4">
        <v>0.10839074314937699</v>
      </c>
      <c r="W167" s="4">
        <v>0.63386664164130102</v>
      </c>
      <c r="X167" s="4">
        <v>1.4187041655946601E-4</v>
      </c>
      <c r="Y167" s="4">
        <v>2.3235543156913599E-7</v>
      </c>
      <c r="Z167" s="8">
        <v>0.81709189861829301</v>
      </c>
      <c r="AA167" s="4">
        <v>0.59224451870162098</v>
      </c>
      <c r="AB167" s="4">
        <v>0.30656333927381801</v>
      </c>
      <c r="AC167" s="4">
        <v>0.49201168161363101</v>
      </c>
      <c r="AD167" s="4">
        <v>0.53603103441168398</v>
      </c>
      <c r="AE167" s="4">
        <v>0.42586138496462</v>
      </c>
      <c r="AF167" s="4">
        <v>0.22151472205899</v>
      </c>
      <c r="AG167" s="4">
        <v>0.817557445086597</v>
      </c>
      <c r="AH167" s="4">
        <v>1.25555318655128E-3</v>
      </c>
      <c r="AI167" s="4">
        <v>2.0563455693868602E-5</v>
      </c>
      <c r="AJ167" s="4">
        <v>0.90901473721285098</v>
      </c>
    </row>
    <row r="168" spans="1:36" x14ac:dyDescent="0.25">
      <c r="A168" s="1" t="s">
        <v>29</v>
      </c>
      <c r="B168" s="3">
        <v>35</v>
      </c>
      <c r="C168" s="3">
        <v>4</v>
      </c>
      <c r="D168" s="4">
        <v>0.812826438238614</v>
      </c>
      <c r="E168" s="4">
        <v>0.83229533496289199</v>
      </c>
      <c r="F168" s="7" t="b">
        <v>0</v>
      </c>
      <c r="G168" s="5">
        <v>-0.13420820467578301</v>
      </c>
      <c r="H168" s="5">
        <v>-0.10829289810322</v>
      </c>
      <c r="I168" s="5">
        <v>-0.30635200705778598</v>
      </c>
      <c r="J168" s="6">
        <v>-0.105315394794884</v>
      </c>
      <c r="K168" s="5">
        <v>4.4772827525364399E-2</v>
      </c>
      <c r="L168" s="5">
        <v>-1.86369651521835E-2</v>
      </c>
      <c r="M168" s="5">
        <v>0.488972209969123</v>
      </c>
      <c r="N168" s="6">
        <v>7.0136744596381806E-2</v>
      </c>
      <c r="O168" s="5">
        <v>-0.20026466696074</v>
      </c>
      <c r="P168" s="6">
        <v>0.54830172033524505</v>
      </c>
      <c r="Q168" s="4">
        <v>0.79416561395317098</v>
      </c>
      <c r="R168" s="4">
        <v>0.96037941476576705</v>
      </c>
      <c r="S168" s="4">
        <v>0.32652064848595602</v>
      </c>
      <c r="T168" s="4">
        <v>0.273059437319424</v>
      </c>
      <c r="U168" s="4">
        <v>0.81171226619399595</v>
      </c>
      <c r="V168" s="4">
        <v>0.70156416842661595</v>
      </c>
      <c r="W168" s="4">
        <v>4.8672854386433897E-3</v>
      </c>
      <c r="X168" s="4">
        <v>0.17817875400758201</v>
      </c>
      <c r="Y168" s="4">
        <v>0.348559499636863</v>
      </c>
      <c r="Z168" s="8">
        <v>6.9579077279560498E-3</v>
      </c>
      <c r="AA168" s="4">
        <v>0.84679104620307999</v>
      </c>
      <c r="AB168" s="4">
        <v>0.976937680537591</v>
      </c>
      <c r="AC168" s="4">
        <v>0.74930330961019398</v>
      </c>
      <c r="AD168" s="4">
        <v>0.66502558333250095</v>
      </c>
      <c r="AE168" s="4">
        <v>0.87605531168498396</v>
      </c>
      <c r="AF168" s="4">
        <v>0.76652381365130295</v>
      </c>
      <c r="AG168" s="4">
        <v>3.7668556872979299E-2</v>
      </c>
      <c r="AH168" s="4">
        <v>0.28412287801209002</v>
      </c>
      <c r="AI168" s="4">
        <v>0.52283924945529403</v>
      </c>
      <c r="AJ168" s="4">
        <v>5.01412611641757E-2</v>
      </c>
    </row>
    <row r="169" spans="1:36" x14ac:dyDescent="0.25">
      <c r="A169" s="1" t="s">
        <v>9</v>
      </c>
      <c r="B169" s="3">
        <v>33</v>
      </c>
      <c r="C169" s="3">
        <v>7</v>
      </c>
      <c r="D169" s="4">
        <v>0.86048860054019105</v>
      </c>
      <c r="E169" s="4">
        <v>0.87585446840698</v>
      </c>
      <c r="F169" s="7" t="b">
        <v>0</v>
      </c>
      <c r="G169" s="5">
        <v>-8.6546646908587294E-2</v>
      </c>
      <c r="H169" s="5">
        <v>-0.14115458586876001</v>
      </c>
      <c r="I169" s="5">
        <v>-2.16603083519834E-2</v>
      </c>
      <c r="J169" s="6">
        <v>-0.20742819308254901</v>
      </c>
      <c r="K169" s="5">
        <v>0.35006463410784899</v>
      </c>
      <c r="L169" s="5">
        <v>0.15225273512625501</v>
      </c>
      <c r="M169" s="5">
        <v>0.170539458334627</v>
      </c>
      <c r="N169" s="6">
        <v>0.341488791499785</v>
      </c>
      <c r="O169" s="5">
        <v>-7.4691805656263904E-2</v>
      </c>
      <c r="P169" s="6">
        <v>7.5259324652385703E-2</v>
      </c>
      <c r="Q169" s="4">
        <v>0.50543713925376399</v>
      </c>
      <c r="R169" s="4">
        <v>0.22450175339416301</v>
      </c>
      <c r="S169" s="4">
        <v>0.25015083729153997</v>
      </c>
      <c r="T169" s="4">
        <v>0.50317848588089797</v>
      </c>
      <c r="U169" s="4">
        <v>0.263582361464128</v>
      </c>
      <c r="V169" s="4">
        <v>0.43758293610295002</v>
      </c>
      <c r="W169" s="4">
        <v>0.83181306223795304</v>
      </c>
      <c r="X169" s="4">
        <v>0.33413316929645398</v>
      </c>
      <c r="Y169" s="4">
        <v>0.41897684816207797</v>
      </c>
      <c r="Z169" s="8">
        <v>0.816342827751662</v>
      </c>
      <c r="AA169" s="4">
        <v>0.63666731690367095</v>
      </c>
      <c r="AB169" s="4">
        <v>0.389576572066341</v>
      </c>
      <c r="AC169" s="4">
        <v>0.68418536300962396</v>
      </c>
      <c r="AD169" s="4">
        <v>0.764425519610478</v>
      </c>
      <c r="AE169" s="4">
        <v>0.43601942036589397</v>
      </c>
      <c r="AF169" s="4">
        <v>0.55720992582893603</v>
      </c>
      <c r="AG169" s="4">
        <v>0.91749603046467698</v>
      </c>
      <c r="AH169" s="4">
        <v>0.45146237378223097</v>
      </c>
      <c r="AI169" s="4">
        <v>0.59010320717512399</v>
      </c>
      <c r="AJ169" s="4">
        <v>0.90901473721285098</v>
      </c>
    </row>
    <row r="170" spans="1:36" x14ac:dyDescent="0.25">
      <c r="A170" s="1" t="s">
        <v>25</v>
      </c>
      <c r="B170" s="3">
        <v>52</v>
      </c>
      <c r="C170" s="3">
        <v>5</v>
      </c>
      <c r="D170" s="4">
        <v>0.92560457065697999</v>
      </c>
      <c r="E170" s="4">
        <v>0.93655847090144195</v>
      </c>
      <c r="F170" s="7" t="b">
        <v>0</v>
      </c>
      <c r="G170" s="5">
        <v>-7.2225898963174898E-2</v>
      </c>
      <c r="H170" s="5">
        <v>-0.17917493933381301</v>
      </c>
      <c r="I170" s="5">
        <v>-0.13046547540263101</v>
      </c>
      <c r="J170" s="6">
        <v>-5.6254136333565199E-2</v>
      </c>
      <c r="K170" s="5">
        <v>-0.15429075667331901</v>
      </c>
      <c r="L170" s="5">
        <v>0.10205162144277501</v>
      </c>
      <c r="M170" s="5">
        <v>0.32883300242671998</v>
      </c>
      <c r="N170" s="6">
        <v>-1.12508272667124E-2</v>
      </c>
      <c r="O170" s="5">
        <v>-0.67959408780071995</v>
      </c>
      <c r="P170" s="6">
        <v>0.49296271784700602</v>
      </c>
      <c r="Q170" s="4">
        <v>0.92980746406275006</v>
      </c>
      <c r="R170" s="4">
        <v>0.67485956978601502</v>
      </c>
      <c r="S170" s="4">
        <v>0.67383813250214697</v>
      </c>
      <c r="T170" s="4">
        <v>0.41562888483773203</v>
      </c>
      <c r="U170" s="4">
        <v>0.30922263737865402</v>
      </c>
      <c r="V170" s="4">
        <v>0.49442786516571802</v>
      </c>
      <c r="W170" s="4">
        <v>0.25806503540965198</v>
      </c>
      <c r="X170" s="4">
        <v>0.72419822439484105</v>
      </c>
      <c r="Y170" s="4">
        <v>2.44991398319943E-3</v>
      </c>
      <c r="Z170" s="8">
        <v>7.1141788973892006E-2</v>
      </c>
      <c r="AA170" s="4">
        <v>0.94043383508060896</v>
      </c>
      <c r="AB170" s="4">
        <v>0.826204298449976</v>
      </c>
      <c r="AC170" s="4">
        <v>0.91967337886836997</v>
      </c>
      <c r="AD170" s="4">
        <v>0.74039430132016304</v>
      </c>
      <c r="AE170" s="4">
        <v>0.48010883171948798</v>
      </c>
      <c r="AF170" s="4">
        <v>0.61629388826994402</v>
      </c>
      <c r="AG170" s="4">
        <v>0.501526857107082</v>
      </c>
      <c r="AH170" s="4">
        <v>0.79616823427258898</v>
      </c>
      <c r="AI170" s="4">
        <v>1.1585517722290099E-2</v>
      </c>
      <c r="AJ170" s="4">
        <v>0.222162077848294</v>
      </c>
    </row>
    <row r="171" spans="1:36" x14ac:dyDescent="0.25">
      <c r="A171" s="1" t="s">
        <v>165</v>
      </c>
      <c r="B171" s="3">
        <v>70</v>
      </c>
      <c r="C171" s="3">
        <v>29</v>
      </c>
      <c r="D171" s="4">
        <v>0.97429947157813901</v>
      </c>
      <c r="E171" s="4">
        <v>0.977064241604512</v>
      </c>
      <c r="F171" s="7" t="b">
        <v>0</v>
      </c>
      <c r="G171" s="5">
        <v>4.7544757228840398E-2</v>
      </c>
      <c r="H171" s="5">
        <v>5.0986150304756603E-2</v>
      </c>
      <c r="I171" s="5">
        <v>2.09160223614086E-2</v>
      </c>
      <c r="J171" s="6">
        <v>4.7177675300741802E-2</v>
      </c>
      <c r="K171" s="5">
        <v>1.5746285207363601E-2</v>
      </c>
      <c r="L171" s="5">
        <v>0.143139009337655</v>
      </c>
      <c r="M171" s="5">
        <v>-0.117932716941603</v>
      </c>
      <c r="N171" s="6">
        <v>0.17781295646256401</v>
      </c>
      <c r="O171" s="5">
        <v>-0.218666116043787</v>
      </c>
      <c r="P171" s="6">
        <v>-8.0689196320008094E-2</v>
      </c>
      <c r="Q171" s="4">
        <v>0.88748898694681499</v>
      </c>
      <c r="R171" s="4">
        <v>0.45890290358630398</v>
      </c>
      <c r="S171" s="4">
        <v>0.36032755017611301</v>
      </c>
      <c r="T171" s="4">
        <v>0.57805360486066604</v>
      </c>
      <c r="U171" s="4">
        <v>0.75785425955951402</v>
      </c>
      <c r="V171" s="4">
        <v>8.3567146658261496E-2</v>
      </c>
      <c r="W171" s="4">
        <v>0.59078599904644602</v>
      </c>
      <c r="X171" s="4">
        <v>7.8049652520969001E-2</v>
      </c>
      <c r="Y171" s="4">
        <v>4.2573350142303297E-2</v>
      </c>
      <c r="Z171" s="8">
        <v>0.54400292451842502</v>
      </c>
      <c r="AA171" s="4">
        <v>0.90800896352362004</v>
      </c>
      <c r="AB171" s="4">
        <v>0.68927365669344098</v>
      </c>
      <c r="AC171" s="4">
        <v>0.76355123727795404</v>
      </c>
      <c r="AD171" s="4">
        <v>0.79314331829719298</v>
      </c>
      <c r="AE171" s="4">
        <v>0.84008452724911997</v>
      </c>
      <c r="AF171" s="4">
        <v>0.19209590855210801</v>
      </c>
      <c r="AG171" s="4">
        <v>0.80892236792513394</v>
      </c>
      <c r="AH171" s="4">
        <v>0.15181086259573101</v>
      </c>
      <c r="AI171" s="4">
        <v>0.107649756788395</v>
      </c>
      <c r="AJ171" s="4">
        <v>0.744865542802151</v>
      </c>
    </row>
    <row r="172" spans="1:36" x14ac:dyDescent="0.25">
      <c r="A172" s="1" t="s">
        <v>161</v>
      </c>
      <c r="B172" s="3">
        <v>72</v>
      </c>
      <c r="C172" s="4">
        <v>11</v>
      </c>
      <c r="D172" s="4">
        <v>0.977064241604512</v>
      </c>
      <c r="E172" s="4">
        <v>0.977064241604512</v>
      </c>
      <c r="F172" s="6" t="b">
        <v>0</v>
      </c>
      <c r="G172" s="5">
        <v>-4.8657549651588902E-2</v>
      </c>
      <c r="H172" s="5">
        <v>2.2190091772599001E-2</v>
      </c>
      <c r="I172" s="5">
        <v>-6.0545816013017603E-2</v>
      </c>
      <c r="J172" s="6">
        <v>-4.5524830813104301E-2</v>
      </c>
      <c r="K172" s="5">
        <v>1.5884491033598101E-2</v>
      </c>
      <c r="L172" s="5">
        <v>0.12870253228107001</v>
      </c>
      <c r="M172" s="5">
        <v>-0.32168604534411899</v>
      </c>
      <c r="N172" s="6">
        <v>0.29280880374321699</v>
      </c>
      <c r="O172" s="5">
        <v>-0.16545173404021499</v>
      </c>
      <c r="P172" s="6">
        <v>-0.21232202743138601</v>
      </c>
      <c r="Q172" s="4">
        <v>0.55506914778687699</v>
      </c>
      <c r="R172" s="4">
        <v>0.47509782122223199</v>
      </c>
      <c r="S172" s="4">
        <v>0.71261114308790097</v>
      </c>
      <c r="T172" s="4">
        <v>0.92974486101557496</v>
      </c>
      <c r="U172" s="4">
        <v>0.66924801972610104</v>
      </c>
      <c r="V172" s="4">
        <v>0.48609757696509398</v>
      </c>
      <c r="W172" s="4">
        <v>0.48564290878925698</v>
      </c>
      <c r="X172" s="4">
        <v>0.26851681725931598</v>
      </c>
      <c r="Y172" s="4">
        <v>0.20409705793494501</v>
      </c>
      <c r="Z172" s="8">
        <v>8.2097135588568002E-2</v>
      </c>
      <c r="AA172" s="4">
        <v>0.68227249415470304</v>
      </c>
      <c r="AB172" s="4">
        <v>0.700769286302792</v>
      </c>
      <c r="AC172" s="4">
        <v>0.91967337886836997</v>
      </c>
      <c r="AD172" s="4">
        <v>0.94842699958681798</v>
      </c>
      <c r="AE172" s="4">
        <v>0.78448277808953604</v>
      </c>
      <c r="AF172" s="4">
        <v>0.61456622230586899</v>
      </c>
      <c r="AG172" s="4">
        <v>0.74186732766992303</v>
      </c>
      <c r="AH172" s="4">
        <v>0.39097028209863499</v>
      </c>
      <c r="AI172" s="4">
        <v>0.33728479045518001</v>
      </c>
      <c r="AJ172" s="4">
        <v>0.23258758377499</v>
      </c>
    </row>
    <row r="173" spans="1:36" x14ac:dyDescent="0.25">
      <c r="C173" s="4"/>
      <c r="F173" s="6"/>
      <c r="T173" s="6"/>
      <c r="AD173" s="6"/>
    </row>
    <row r="174" spans="1:36" x14ac:dyDescent="0.25">
      <c r="C174" s="4"/>
      <c r="F174" s="6"/>
      <c r="T174" s="6"/>
      <c r="AD174" s="6"/>
    </row>
    <row r="175" spans="1:36" x14ac:dyDescent="0.25">
      <c r="C175" s="4"/>
      <c r="F175" s="6"/>
      <c r="T175" s="6"/>
      <c r="AD175" s="6"/>
    </row>
    <row r="176" spans="1:36" x14ac:dyDescent="0.25">
      <c r="C176" s="4"/>
      <c r="F176" s="6"/>
      <c r="T176" s="6"/>
      <c r="AD176" s="6"/>
    </row>
    <row r="177" spans="3:30" x14ac:dyDescent="0.25">
      <c r="C177" s="4"/>
      <c r="F177" s="6"/>
      <c r="T177" s="6"/>
      <c r="AD177" s="6"/>
    </row>
    <row r="178" spans="3:30" x14ac:dyDescent="0.25">
      <c r="C178" s="4"/>
      <c r="F178" s="6"/>
      <c r="T178" s="6"/>
      <c r="AD178" s="6"/>
    </row>
    <row r="179" spans="3:30" x14ac:dyDescent="0.25">
      <c r="C179" s="4"/>
      <c r="F179" s="6"/>
      <c r="T179" s="6"/>
      <c r="AD179" s="6"/>
    </row>
    <row r="180" spans="3:30" x14ac:dyDescent="0.25">
      <c r="C180" s="4"/>
      <c r="F180" s="6"/>
      <c r="T180" s="6"/>
      <c r="AD180" s="6"/>
    </row>
    <row r="181" spans="3:30" x14ac:dyDescent="0.25">
      <c r="C181" s="4"/>
      <c r="F181" s="6"/>
      <c r="T181" s="6"/>
      <c r="AD181" s="6"/>
    </row>
    <row r="182" spans="3:30" x14ac:dyDescent="0.25">
      <c r="C182" s="4"/>
      <c r="F182" s="6"/>
      <c r="T182" s="6"/>
      <c r="AD182" s="6"/>
    </row>
    <row r="183" spans="3:30" x14ac:dyDescent="0.25">
      <c r="C183" s="4"/>
      <c r="F183" s="6"/>
      <c r="T183" s="6"/>
      <c r="AD183" s="6"/>
    </row>
    <row r="184" spans="3:30" x14ac:dyDescent="0.25">
      <c r="F184" s="6"/>
      <c r="T184" s="6"/>
      <c r="AD184" s="6"/>
    </row>
    <row r="185" spans="3:30" x14ac:dyDescent="0.25">
      <c r="F185" s="6"/>
      <c r="T185" s="6"/>
      <c r="AD185" s="6"/>
    </row>
    <row r="186" spans="3:30" x14ac:dyDescent="0.25">
      <c r="T186" s="6"/>
      <c r="AD186" s="6"/>
    </row>
    <row r="187" spans="3:30" x14ac:dyDescent="0.25">
      <c r="T187" s="6"/>
      <c r="AD187" s="6"/>
    </row>
  </sheetData>
  <sortState xmlns:xlrd2="http://schemas.microsoft.com/office/spreadsheetml/2017/richdata2" ref="A2:AJ187">
    <sortCondition descending="1" ref="F1:F187"/>
  </sortState>
  <conditionalFormatting sqref="G1:P1048576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71 X1:Z1 Q1:U1">
    <cfRule type="cellIs" dxfId="47" priority="17" operator="lessThan">
      <formula>0.05</formula>
    </cfRule>
  </conditionalFormatting>
  <conditionalFormatting sqref="V1">
    <cfRule type="cellIs" dxfId="46" priority="16" operator="lessThan">
      <formula>0.05</formula>
    </cfRule>
  </conditionalFormatting>
  <conditionalFormatting sqref="W1">
    <cfRule type="cellIs" dxfId="45" priority="15" operator="lessThan">
      <formula>0.05</formula>
    </cfRule>
  </conditionalFormatting>
  <conditionalFormatting sqref="E1:E171">
    <cfRule type="cellIs" dxfId="44" priority="13" operator="lessThan">
      <formula>0.05</formula>
    </cfRule>
  </conditionalFormatting>
  <conditionalFormatting sqref="F1:F171 F186:F1048576">
    <cfRule type="cellIs" dxfId="43" priority="12" operator="equal">
      <formula>TRUE</formula>
    </cfRule>
  </conditionalFormatting>
  <conditionalFormatting sqref="F172:F185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73:T187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:AJ1 AA1:AE1">
    <cfRule type="cellIs" dxfId="42" priority="7" operator="lessThan">
      <formula>0.05</formula>
    </cfRule>
  </conditionalFormatting>
  <conditionalFormatting sqref="AF1">
    <cfRule type="cellIs" dxfId="41" priority="6" operator="lessThan">
      <formula>0.05</formula>
    </cfRule>
  </conditionalFormatting>
  <conditionalFormatting sqref="AG1">
    <cfRule type="cellIs" dxfId="40" priority="5" operator="lessThan">
      <formula>0.05</formula>
    </cfRule>
  </conditionalFormatting>
  <conditionalFormatting sqref="AD173:AD187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2:AJ171">
    <cfRule type="cellIs" dxfId="39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48B1C-CC93-4C0A-8DB1-376C1522EF62}">
  <dimension ref="A1:G188"/>
  <sheetViews>
    <sheetView workbookViewId="0">
      <selection activeCell="D2" sqref="D2:D185"/>
    </sheetView>
  </sheetViews>
  <sheetFormatPr defaultRowHeight="15" x14ac:dyDescent="0.25"/>
  <cols>
    <col min="1" max="1" width="53.42578125" style="1" customWidth="1"/>
    <col min="2" max="2" width="10.28515625" style="3" customWidth="1"/>
    <col min="3" max="3" width="17.42578125" style="3" customWidth="1"/>
    <col min="4" max="4" width="13.7109375" style="4" customWidth="1"/>
    <col min="5" max="5" width="12.42578125" style="4" customWidth="1"/>
    <col min="6" max="6" width="20.5703125" style="5" customWidth="1"/>
    <col min="7" max="7" width="20.140625" style="5" customWidth="1"/>
    <col min="20" max="20" width="32.5703125" customWidth="1"/>
  </cols>
  <sheetData>
    <row r="1" spans="1:7" x14ac:dyDescent="0.25">
      <c r="A1" s="9" t="s">
        <v>0</v>
      </c>
      <c r="B1" s="10" t="s">
        <v>182</v>
      </c>
      <c r="C1" s="10" t="s">
        <v>183</v>
      </c>
      <c r="D1" s="11" t="s">
        <v>227</v>
      </c>
      <c r="E1" s="11" t="s">
        <v>226</v>
      </c>
      <c r="F1" s="13" t="s">
        <v>229</v>
      </c>
      <c r="G1" s="13" t="s">
        <v>228</v>
      </c>
    </row>
    <row r="2" spans="1:7" x14ac:dyDescent="0.25">
      <c r="A2" s="1" t="s">
        <v>88</v>
      </c>
      <c r="B2" s="3">
        <v>127</v>
      </c>
      <c r="C2" s="3">
        <v>116</v>
      </c>
      <c r="D2" s="4">
        <v>9.1081715383162708E-37</v>
      </c>
      <c r="E2" s="4">
        <v>1.6759035630501901E-34</v>
      </c>
      <c r="F2" s="5">
        <v>0.69150331925433495</v>
      </c>
      <c r="G2" s="5">
        <v>0.34050144059561299</v>
      </c>
    </row>
    <row r="3" spans="1:7" x14ac:dyDescent="0.25">
      <c r="A3" s="1" t="s">
        <v>120</v>
      </c>
      <c r="B3" s="3">
        <v>199</v>
      </c>
      <c r="C3" s="3">
        <v>134</v>
      </c>
      <c r="D3" s="4">
        <v>9.6536643221214304E-26</v>
      </c>
      <c r="E3" s="4">
        <v>8.8813711763517204E-24</v>
      </c>
      <c r="F3" s="5">
        <v>-0.51210311044551204</v>
      </c>
      <c r="G3" s="5">
        <v>-8.4616824656651102E-2</v>
      </c>
    </row>
    <row r="4" spans="1:7" x14ac:dyDescent="0.25">
      <c r="A4" s="16" t="s">
        <v>84</v>
      </c>
      <c r="B4" s="3">
        <v>88</v>
      </c>
      <c r="C4" s="3">
        <v>76</v>
      </c>
      <c r="D4" s="4">
        <v>8.3064517261960501E-24</v>
      </c>
      <c r="E4" s="4">
        <v>5.0946237254002503E-22</v>
      </c>
      <c r="F4" s="5">
        <v>0.33054101106115302</v>
      </c>
      <c r="G4" s="5">
        <v>-0.384354169286861</v>
      </c>
    </row>
    <row r="5" spans="1:7" x14ac:dyDescent="0.25">
      <c r="A5" s="1" t="s">
        <v>144</v>
      </c>
      <c r="B5" s="3">
        <v>213</v>
      </c>
      <c r="C5" s="3">
        <v>130</v>
      </c>
      <c r="D5" s="4">
        <v>1.7283710585560799E-22</v>
      </c>
      <c r="E5" s="4">
        <v>7.9505068693579697E-21</v>
      </c>
      <c r="F5" s="5">
        <v>-0.50398301204940699</v>
      </c>
      <c r="G5" s="5">
        <v>-0.160849787163591</v>
      </c>
    </row>
    <row r="6" spans="1:7" x14ac:dyDescent="0.25">
      <c r="A6" s="1" t="s">
        <v>100</v>
      </c>
      <c r="B6" s="3">
        <v>189</v>
      </c>
      <c r="C6" s="3">
        <v>98</v>
      </c>
      <c r="D6" s="4">
        <v>3.8168212476510602E-20</v>
      </c>
      <c r="E6" s="4">
        <v>1.40459021913559E-18</v>
      </c>
      <c r="F6" s="5">
        <v>-0.55314641936992903</v>
      </c>
      <c r="G6" s="5">
        <v>-0.23339793730586</v>
      </c>
    </row>
    <row r="7" spans="1:7" x14ac:dyDescent="0.25">
      <c r="A7" s="1" t="s">
        <v>96</v>
      </c>
      <c r="B7" s="3">
        <v>267</v>
      </c>
      <c r="C7" s="3">
        <v>128</v>
      </c>
      <c r="D7" s="4">
        <v>3.6623291738489397E-18</v>
      </c>
      <c r="E7" s="4">
        <v>1.12311427998034E-16</v>
      </c>
      <c r="F7" s="5">
        <v>-0.44657947208516502</v>
      </c>
      <c r="G7" s="5">
        <v>-0.10404798075707999</v>
      </c>
    </row>
    <row r="8" spans="1:7" x14ac:dyDescent="0.25">
      <c r="A8" s="1" t="s">
        <v>136</v>
      </c>
      <c r="B8" s="3">
        <v>75</v>
      </c>
      <c r="C8" s="3">
        <v>55</v>
      </c>
      <c r="D8" s="4">
        <v>9.06864859694256E-17</v>
      </c>
      <c r="E8" s="4">
        <v>2.3837590597677598E-15</v>
      </c>
      <c r="F8" s="5">
        <v>-0.63329380103081001</v>
      </c>
      <c r="G8" s="5">
        <v>-9.14290927336492E-2</v>
      </c>
    </row>
    <row r="9" spans="1:7" x14ac:dyDescent="0.25">
      <c r="A9" s="1" t="s">
        <v>135</v>
      </c>
      <c r="B9" s="3">
        <v>108</v>
      </c>
      <c r="C9" s="3">
        <v>69</v>
      </c>
      <c r="D9" s="4">
        <v>2.8642693735296901E-16</v>
      </c>
      <c r="E9" s="4">
        <v>6.5878195591182798E-15</v>
      </c>
      <c r="F9" s="5">
        <v>-0.54360756289357304</v>
      </c>
      <c r="G9" s="5">
        <v>-4.2895491183785703E-2</v>
      </c>
    </row>
    <row r="10" spans="1:7" x14ac:dyDescent="0.25">
      <c r="A10" s="1" t="s">
        <v>134</v>
      </c>
      <c r="B10" s="3">
        <v>137</v>
      </c>
      <c r="C10" s="3">
        <v>62</v>
      </c>
      <c r="D10" s="4">
        <v>7.6494977885141998E-16</v>
      </c>
      <c r="E10" s="4">
        <v>1.5638973256517901E-14</v>
      </c>
      <c r="F10" s="5">
        <v>-0.60737500759357899</v>
      </c>
      <c r="G10" s="5">
        <v>-0.20137294210554099</v>
      </c>
    </row>
    <row r="11" spans="1:7" x14ac:dyDescent="0.25">
      <c r="A11" s="1" t="s">
        <v>138</v>
      </c>
      <c r="B11" s="3">
        <v>96</v>
      </c>
      <c r="C11" s="3">
        <v>77</v>
      </c>
      <c r="D11" s="4">
        <v>1.66058935761965E-15</v>
      </c>
      <c r="E11" s="4">
        <v>3.0554844180201502E-14</v>
      </c>
      <c r="F11" s="5">
        <v>-0.530138038062543</v>
      </c>
      <c r="G11" s="5">
        <v>-0.129546679735353</v>
      </c>
    </row>
    <row r="12" spans="1:7" x14ac:dyDescent="0.25">
      <c r="A12" s="1" t="s">
        <v>108</v>
      </c>
      <c r="B12" s="3">
        <v>181</v>
      </c>
      <c r="C12" s="3">
        <v>131</v>
      </c>
      <c r="D12" s="4">
        <v>2.5167434732552299E-13</v>
      </c>
      <c r="E12" s="4">
        <v>4.2098254461723803E-12</v>
      </c>
      <c r="F12" s="5">
        <v>-0.383547182069155</v>
      </c>
      <c r="G12" s="5">
        <v>-0.218066737820656</v>
      </c>
    </row>
    <row r="13" spans="1:7" x14ac:dyDescent="0.25">
      <c r="A13" s="1" t="s">
        <v>50</v>
      </c>
      <c r="B13" s="3">
        <v>44</v>
      </c>
      <c r="C13" s="3">
        <v>41</v>
      </c>
      <c r="D13" s="4">
        <v>4.8165833602346699E-13</v>
      </c>
      <c r="E13" s="4">
        <v>7.3854278190264905E-12</v>
      </c>
      <c r="F13" s="5">
        <v>0.225327249515897</v>
      </c>
      <c r="G13" s="5">
        <v>-0.46996267858992302</v>
      </c>
    </row>
    <row r="14" spans="1:7" x14ac:dyDescent="0.25">
      <c r="A14" s="1" t="s">
        <v>139</v>
      </c>
      <c r="B14" s="3">
        <v>116</v>
      </c>
      <c r="C14" s="3">
        <v>70</v>
      </c>
      <c r="D14" s="4">
        <v>6.8649659401843799E-13</v>
      </c>
      <c r="E14" s="4">
        <v>9.0225266642423195E-12</v>
      </c>
      <c r="F14" s="5">
        <v>-0.50637892960374897</v>
      </c>
      <c r="G14" s="5">
        <v>-0.32609921183503299</v>
      </c>
    </row>
    <row r="15" spans="1:7" x14ac:dyDescent="0.25">
      <c r="A15" s="1" t="s">
        <v>126</v>
      </c>
      <c r="B15" s="3">
        <v>69</v>
      </c>
      <c r="C15" s="3">
        <v>35</v>
      </c>
      <c r="D15" s="4">
        <v>6.5595897597729196E-13</v>
      </c>
      <c r="E15" s="4">
        <v>9.0225266642423195E-12</v>
      </c>
      <c r="F15" s="5">
        <v>-0.67920777920772901</v>
      </c>
      <c r="G15" s="5">
        <v>-0.54939224939220899</v>
      </c>
    </row>
    <row r="16" spans="1:7" x14ac:dyDescent="0.25">
      <c r="A16" s="1" t="s">
        <v>40</v>
      </c>
      <c r="B16" s="3">
        <v>42</v>
      </c>
      <c r="C16" s="3">
        <v>31</v>
      </c>
      <c r="D16" s="4">
        <v>7.8800511366955099E-13</v>
      </c>
      <c r="E16" s="4">
        <v>9.6661960610131605E-12</v>
      </c>
      <c r="F16" s="5">
        <v>4.2610014684765801E-2</v>
      </c>
      <c r="G16" s="5">
        <v>-0.67032709903344601</v>
      </c>
    </row>
    <row r="17" spans="1:7" x14ac:dyDescent="0.25">
      <c r="A17" s="1" t="s">
        <v>121</v>
      </c>
      <c r="B17" s="3">
        <v>84</v>
      </c>
      <c r="C17" s="3">
        <v>54</v>
      </c>
      <c r="D17" s="4">
        <v>1.17752847339205E-12</v>
      </c>
      <c r="E17" s="4">
        <v>1.35415774440086E-11</v>
      </c>
      <c r="F17" s="5">
        <v>-0.54999976773454395</v>
      </c>
      <c r="G17" s="5">
        <v>-7.5332952418103893E-2</v>
      </c>
    </row>
    <row r="18" spans="1:7" x14ac:dyDescent="0.25">
      <c r="A18" s="1" t="s">
        <v>122</v>
      </c>
      <c r="B18" s="3">
        <v>133</v>
      </c>
      <c r="C18" s="3">
        <v>75</v>
      </c>
      <c r="D18" s="4">
        <v>1.3475993373721001E-12</v>
      </c>
      <c r="E18" s="4">
        <v>1.4585781063321599E-11</v>
      </c>
      <c r="F18" s="5">
        <v>-0.45718645204555702</v>
      </c>
      <c r="G18" s="5">
        <v>-0.37485915492953598</v>
      </c>
    </row>
    <row r="19" spans="1:7" x14ac:dyDescent="0.25">
      <c r="A19" s="1" t="s">
        <v>112</v>
      </c>
      <c r="B19" s="3">
        <v>115</v>
      </c>
      <c r="C19" s="3">
        <v>55</v>
      </c>
      <c r="D19" s="4">
        <v>1.50117188582547E-12</v>
      </c>
      <c r="E19" s="4">
        <v>1.5345312610660399E-11</v>
      </c>
      <c r="F19" s="5">
        <v>-0.56810199334025802</v>
      </c>
      <c r="G19" s="5">
        <v>-0.17467499885962701</v>
      </c>
    </row>
    <row r="20" spans="1:7" x14ac:dyDescent="0.25">
      <c r="A20" s="1" t="s">
        <v>161</v>
      </c>
      <c r="B20" s="3">
        <v>72</v>
      </c>
      <c r="C20" s="3">
        <v>47</v>
      </c>
      <c r="D20" s="4">
        <v>9.5442601712569395E-12</v>
      </c>
      <c r="E20" s="4">
        <v>9.2428624816383002E-11</v>
      </c>
      <c r="F20" s="5">
        <v>-0.58170959313182702</v>
      </c>
      <c r="G20" s="5">
        <v>-0.39744040953451498</v>
      </c>
    </row>
    <row r="21" spans="1:7" x14ac:dyDescent="0.25">
      <c r="A21" s="1" t="s">
        <v>137</v>
      </c>
      <c r="B21" s="3">
        <v>79</v>
      </c>
      <c r="C21" s="3">
        <v>46</v>
      </c>
      <c r="D21" s="4">
        <v>1.33998473252729E-11</v>
      </c>
      <c r="E21" s="4">
        <v>1.2327859539251099E-10</v>
      </c>
      <c r="F21" s="5">
        <v>-0.591252049705011</v>
      </c>
      <c r="G21" s="5">
        <v>-0.16070232018435199</v>
      </c>
    </row>
    <row r="22" spans="1:7" x14ac:dyDescent="0.25">
      <c r="A22" s="16" t="s">
        <v>87</v>
      </c>
      <c r="B22" s="3">
        <v>36</v>
      </c>
      <c r="C22" s="3">
        <v>31</v>
      </c>
      <c r="D22" s="4">
        <v>1.5996984672019599E-11</v>
      </c>
      <c r="E22" s="4">
        <v>1.40164056173886E-10</v>
      </c>
      <c r="F22" s="5">
        <v>0.61447659313533398</v>
      </c>
      <c r="G22" s="5">
        <v>0.63209023866777803</v>
      </c>
    </row>
    <row r="23" spans="1:7" x14ac:dyDescent="0.25">
      <c r="A23" s="1" t="s">
        <v>69</v>
      </c>
      <c r="B23" s="3">
        <v>33</v>
      </c>
      <c r="C23" s="3">
        <v>28</v>
      </c>
      <c r="D23" s="4">
        <v>5.5735472228723701E-11</v>
      </c>
      <c r="E23" s="4">
        <v>4.6615122227659796E-10</v>
      </c>
      <c r="F23" s="5">
        <v>0.26993552765530598</v>
      </c>
      <c r="G23" s="5">
        <v>-0.50198239065609196</v>
      </c>
    </row>
    <row r="24" spans="1:7" x14ac:dyDescent="0.25">
      <c r="A24" s="1" t="s">
        <v>103</v>
      </c>
      <c r="B24" s="3">
        <v>125</v>
      </c>
      <c r="C24" s="3">
        <v>80</v>
      </c>
      <c r="D24" s="4">
        <v>3.3433254535976901E-10</v>
      </c>
      <c r="E24" s="4">
        <v>2.67466036287815E-9</v>
      </c>
      <c r="F24" s="5">
        <v>0.33802063671826099</v>
      </c>
      <c r="G24" s="5">
        <v>0.38713980118284003</v>
      </c>
    </row>
    <row r="25" spans="1:7" x14ac:dyDescent="0.25">
      <c r="A25" s="1" t="s">
        <v>18</v>
      </c>
      <c r="B25" s="3">
        <v>41</v>
      </c>
      <c r="C25" s="3">
        <v>39</v>
      </c>
      <c r="D25" s="4">
        <v>7.9709655978458402E-10</v>
      </c>
      <c r="E25" s="4">
        <v>6.1110736250151498E-9</v>
      </c>
      <c r="F25" s="5">
        <v>0.59921934183322301</v>
      </c>
      <c r="G25" s="5">
        <v>0.27215181746977701</v>
      </c>
    </row>
    <row r="26" spans="1:7" x14ac:dyDescent="0.25">
      <c r="A26" s="1" t="s">
        <v>141</v>
      </c>
      <c r="B26" s="3">
        <v>126</v>
      </c>
      <c r="C26" s="3">
        <v>83</v>
      </c>
      <c r="D26" s="4">
        <v>1.9107990036705198E-9</v>
      </c>
      <c r="E26" s="4">
        <v>1.4063480667014999E-8</v>
      </c>
      <c r="F26" s="5">
        <v>-0.38647945255340499</v>
      </c>
      <c r="G26" s="5">
        <v>-7.2325556000434901E-2</v>
      </c>
    </row>
    <row r="27" spans="1:7" x14ac:dyDescent="0.25">
      <c r="A27" s="1" t="s">
        <v>162</v>
      </c>
      <c r="B27" s="3">
        <v>325</v>
      </c>
      <c r="C27" s="3">
        <v>173</v>
      </c>
      <c r="D27" s="4">
        <v>2.24431580014989E-9</v>
      </c>
      <c r="E27" s="4">
        <v>1.5882850277983801E-8</v>
      </c>
      <c r="F27" s="5">
        <v>-0.2603025445596</v>
      </c>
      <c r="G27" s="5">
        <v>-2.6352317069760298E-2</v>
      </c>
    </row>
    <row r="28" spans="1:7" x14ac:dyDescent="0.25">
      <c r="A28" s="1" t="s">
        <v>180</v>
      </c>
      <c r="B28" s="3">
        <v>70</v>
      </c>
      <c r="C28" s="3">
        <v>40</v>
      </c>
      <c r="D28" s="4">
        <v>2.7884176773464399E-9</v>
      </c>
      <c r="E28" s="4">
        <v>1.9002550097471999E-8</v>
      </c>
      <c r="F28" s="5">
        <v>-0.54911731563797805</v>
      </c>
      <c r="G28" s="5">
        <v>-0.39695129585581301</v>
      </c>
    </row>
    <row r="29" spans="1:7" x14ac:dyDescent="0.25">
      <c r="A29" s="1" t="s">
        <v>101</v>
      </c>
      <c r="B29" s="3">
        <v>76</v>
      </c>
      <c r="C29" s="3">
        <v>50</v>
      </c>
      <c r="D29" s="4">
        <v>4.7462616823502304E-9</v>
      </c>
      <c r="E29" s="4">
        <v>3.1189719626873E-8</v>
      </c>
      <c r="F29" s="5">
        <v>-0.49056036103788098</v>
      </c>
      <c r="G29" s="5">
        <v>-0.10923404788765401</v>
      </c>
    </row>
    <row r="30" spans="1:7" x14ac:dyDescent="0.25">
      <c r="A30" s="1" t="s">
        <v>128</v>
      </c>
      <c r="B30" s="3">
        <v>102</v>
      </c>
      <c r="C30" s="3">
        <v>51</v>
      </c>
      <c r="D30" s="4">
        <v>5.2488229332394797E-9</v>
      </c>
      <c r="E30" s="4">
        <v>3.3302876541933298E-8</v>
      </c>
      <c r="F30" s="5">
        <v>-0.49014199461118801</v>
      </c>
      <c r="G30" s="5">
        <v>-0.13227919051268899</v>
      </c>
    </row>
    <row r="31" spans="1:7" x14ac:dyDescent="0.25">
      <c r="A31" s="1" t="s">
        <v>118</v>
      </c>
      <c r="B31" s="3">
        <v>129</v>
      </c>
      <c r="C31" s="3">
        <v>77</v>
      </c>
      <c r="D31" s="4">
        <v>1.8875636336066701E-8</v>
      </c>
      <c r="E31" s="4">
        <v>1.0991323544404899E-7</v>
      </c>
      <c r="F31" s="5">
        <v>-0.39308012741975601</v>
      </c>
      <c r="G31" s="5">
        <v>-0.20110430450053299</v>
      </c>
    </row>
    <row r="32" spans="1:7" x14ac:dyDescent="0.25">
      <c r="A32" s="1" t="s">
        <v>119</v>
      </c>
      <c r="B32" s="3">
        <v>76</v>
      </c>
      <c r="C32" s="3">
        <v>45</v>
      </c>
      <c r="D32" s="4">
        <v>1.8657289441979299E-8</v>
      </c>
      <c r="E32" s="4">
        <v>1.0991323544404899E-7</v>
      </c>
      <c r="F32" s="5">
        <v>-0.50322113644585298</v>
      </c>
      <c r="G32" s="5">
        <v>-0.13237005484561501</v>
      </c>
    </row>
    <row r="33" spans="1:7" x14ac:dyDescent="0.25">
      <c r="A33" s="1" t="s">
        <v>133</v>
      </c>
      <c r="B33" s="3">
        <v>87</v>
      </c>
      <c r="C33" s="3">
        <v>30</v>
      </c>
      <c r="D33" s="4">
        <v>1.91153452946173E-8</v>
      </c>
      <c r="E33" s="4">
        <v>1.0991323544404899E-7</v>
      </c>
      <c r="F33" s="5">
        <v>-0.62880246759210801</v>
      </c>
      <c r="G33" s="5">
        <v>-0.30023758909595599</v>
      </c>
    </row>
    <row r="34" spans="1:7" x14ac:dyDescent="0.25">
      <c r="A34" s="1" t="s">
        <v>97</v>
      </c>
      <c r="B34" s="3">
        <v>87</v>
      </c>
      <c r="C34" s="3">
        <v>56</v>
      </c>
      <c r="D34" s="4">
        <v>2.3052065215570399E-8</v>
      </c>
      <c r="E34" s="4">
        <v>1.2853272726257499E-7</v>
      </c>
      <c r="F34" s="5">
        <v>-0.412472892807903</v>
      </c>
      <c r="G34" s="5">
        <v>-7.5989748552797104E-3</v>
      </c>
    </row>
    <row r="35" spans="1:7" x14ac:dyDescent="0.25">
      <c r="A35" s="1" t="s">
        <v>109</v>
      </c>
      <c r="B35" s="3">
        <v>78</v>
      </c>
      <c r="C35" s="3">
        <v>56</v>
      </c>
      <c r="D35" s="4">
        <v>2.4756683821830802E-8</v>
      </c>
      <c r="E35" s="4">
        <v>1.33977347741673E-7</v>
      </c>
      <c r="F35" s="5">
        <v>7.18049357492411E-2</v>
      </c>
      <c r="G35" s="5">
        <v>-0.37071885585250303</v>
      </c>
    </row>
    <row r="36" spans="1:7" x14ac:dyDescent="0.25">
      <c r="A36" s="1" t="s">
        <v>177</v>
      </c>
      <c r="B36" s="3">
        <v>52</v>
      </c>
      <c r="C36" s="3">
        <v>16</v>
      </c>
      <c r="D36" s="4">
        <v>6.2774480652841496E-8</v>
      </c>
      <c r="E36" s="4">
        <v>3.2084734555896802E-7</v>
      </c>
      <c r="F36" s="5">
        <v>-0.67998689302206095</v>
      </c>
      <c r="G36" s="5">
        <v>-0.73425602296838799</v>
      </c>
    </row>
    <row r="37" spans="1:7" x14ac:dyDescent="0.25">
      <c r="A37" s="1" t="s">
        <v>178</v>
      </c>
      <c r="B37" s="3">
        <v>37</v>
      </c>
      <c r="C37" s="3">
        <v>16</v>
      </c>
      <c r="D37" s="4">
        <v>6.2774480652841496E-8</v>
      </c>
      <c r="E37" s="4">
        <v>3.2084734555896802E-7</v>
      </c>
      <c r="F37" s="5">
        <v>-0.67998689302206095</v>
      </c>
      <c r="G37" s="5">
        <v>-0.73425602296838799</v>
      </c>
    </row>
    <row r="38" spans="1:7" x14ac:dyDescent="0.25">
      <c r="A38" s="1" t="s">
        <v>32</v>
      </c>
      <c r="B38" s="3">
        <v>90</v>
      </c>
      <c r="C38" s="3">
        <v>41</v>
      </c>
      <c r="D38" s="4">
        <v>7.4539601716799805E-8</v>
      </c>
      <c r="E38" s="4">
        <v>3.6477436840857001E-7</v>
      </c>
      <c r="F38" s="5">
        <v>-0.50397952514460698</v>
      </c>
      <c r="G38" s="5">
        <v>-0.123325575855307</v>
      </c>
    </row>
    <row r="39" spans="1:7" x14ac:dyDescent="0.25">
      <c r="A39" s="1" t="s">
        <v>179</v>
      </c>
      <c r="B39" s="3">
        <v>41</v>
      </c>
      <c r="C39" s="3">
        <v>15</v>
      </c>
      <c r="D39" s="4">
        <v>7.5333836953943704E-8</v>
      </c>
      <c r="E39" s="4">
        <v>3.6477436840857001E-7</v>
      </c>
      <c r="F39" s="5">
        <v>-0.67919786986188202</v>
      </c>
      <c r="G39" s="5">
        <v>-0.76879680479281698</v>
      </c>
    </row>
    <row r="40" spans="1:7" x14ac:dyDescent="0.25">
      <c r="A40" s="1" t="s">
        <v>30</v>
      </c>
      <c r="B40" s="3">
        <v>83</v>
      </c>
      <c r="C40" s="3">
        <v>42</v>
      </c>
      <c r="D40" s="4">
        <v>2.23294926579829E-7</v>
      </c>
      <c r="E40" s="4">
        <v>1.0534940125817601E-6</v>
      </c>
      <c r="F40" s="5">
        <v>-0.46803232250942201</v>
      </c>
      <c r="G40" s="5">
        <v>-7.0936577511398896E-2</v>
      </c>
    </row>
    <row r="41" spans="1:7" x14ac:dyDescent="0.25">
      <c r="A41" s="1" t="s">
        <v>173</v>
      </c>
      <c r="B41" s="3">
        <v>73</v>
      </c>
      <c r="C41" s="3">
        <v>53</v>
      </c>
      <c r="D41" s="4">
        <v>2.6601556604963402E-7</v>
      </c>
      <c r="E41" s="4">
        <v>1.22367160382831E-6</v>
      </c>
      <c r="F41" s="5">
        <v>-0.41896067880985599</v>
      </c>
      <c r="G41" s="5">
        <v>-7.7175348183473297E-2</v>
      </c>
    </row>
    <row r="42" spans="1:7" x14ac:dyDescent="0.25">
      <c r="A42" s="1" t="s">
        <v>151</v>
      </c>
      <c r="B42" s="3">
        <v>43</v>
      </c>
      <c r="C42" s="3">
        <v>17</v>
      </c>
      <c r="D42" s="4">
        <v>3.1353790901771598E-7</v>
      </c>
      <c r="E42" s="4">
        <v>1.4070969575429201E-6</v>
      </c>
      <c r="F42" s="5">
        <v>-0.58733935521778202</v>
      </c>
      <c r="G42" s="5">
        <v>-0.70505985165606699</v>
      </c>
    </row>
    <row r="43" spans="1:7" x14ac:dyDescent="0.25">
      <c r="A43" s="1" t="s">
        <v>94</v>
      </c>
      <c r="B43" s="3">
        <v>23</v>
      </c>
      <c r="C43" s="3">
        <v>17</v>
      </c>
      <c r="D43" s="4">
        <v>3.6351051730094898E-7</v>
      </c>
      <c r="E43" s="4">
        <v>1.59252226627082E-6</v>
      </c>
      <c r="F43" s="5">
        <v>0.72153925240533801</v>
      </c>
      <c r="G43" s="5">
        <v>0.54713960490582503</v>
      </c>
    </row>
    <row r="44" spans="1:7" x14ac:dyDescent="0.25">
      <c r="A44" s="1" t="s">
        <v>146</v>
      </c>
      <c r="B44" s="3">
        <v>101</v>
      </c>
      <c r="C44" s="3">
        <v>53</v>
      </c>
      <c r="D44" s="4">
        <v>5.2527615726926795E-7</v>
      </c>
      <c r="E44" s="4">
        <v>2.1966093849442101E-6</v>
      </c>
      <c r="F44" s="5">
        <v>-0.42635735953163401</v>
      </c>
      <c r="G44" s="5">
        <v>-0.16408043121274099</v>
      </c>
    </row>
    <row r="45" spans="1:7" x14ac:dyDescent="0.25">
      <c r="A45" s="1" t="s">
        <v>142</v>
      </c>
      <c r="B45" s="3">
        <v>70</v>
      </c>
      <c r="C45" s="3">
        <v>37</v>
      </c>
      <c r="D45" s="4">
        <v>5.2465971532034501E-7</v>
      </c>
      <c r="E45" s="4">
        <v>2.1966093849442101E-6</v>
      </c>
      <c r="F45" s="5">
        <v>-0.50679565673302096</v>
      </c>
      <c r="G45" s="5">
        <v>-0.169218279606245</v>
      </c>
    </row>
    <row r="46" spans="1:7" x14ac:dyDescent="0.25">
      <c r="A46" s="16" t="s">
        <v>93</v>
      </c>
      <c r="B46" s="3">
        <v>44</v>
      </c>
      <c r="C46" s="3">
        <v>39</v>
      </c>
      <c r="D46" s="4">
        <v>6.3357547955652103E-7</v>
      </c>
      <c r="E46" s="4">
        <v>2.5906197386311099E-6</v>
      </c>
      <c r="F46" s="5">
        <v>0.49223193765004097</v>
      </c>
      <c r="G46" s="5">
        <v>0.26747814028734102</v>
      </c>
    </row>
    <row r="47" spans="1:7" x14ac:dyDescent="0.25">
      <c r="A47" s="1" t="s">
        <v>70</v>
      </c>
      <c r="B47" s="3">
        <v>34</v>
      </c>
      <c r="C47" s="3">
        <v>24</v>
      </c>
      <c r="D47" s="4">
        <v>6.7329236196177902E-7</v>
      </c>
      <c r="E47" s="4">
        <v>2.6931694478471102E-6</v>
      </c>
      <c r="F47" s="5">
        <v>0.19261526927407299</v>
      </c>
      <c r="G47" s="5">
        <v>-0.44663459536019301</v>
      </c>
    </row>
    <row r="48" spans="1:7" x14ac:dyDescent="0.25">
      <c r="A48" s="1" t="s">
        <v>145</v>
      </c>
      <c r="B48" s="3">
        <v>137</v>
      </c>
      <c r="C48" s="3">
        <v>91</v>
      </c>
      <c r="D48" s="4">
        <v>1.15784601091507E-6</v>
      </c>
      <c r="E48" s="4">
        <v>4.4384097085077596E-6</v>
      </c>
      <c r="F48" s="5">
        <v>-0.29394358161997602</v>
      </c>
      <c r="G48" s="5">
        <v>-2.4697580645159901E-2</v>
      </c>
    </row>
    <row r="49" spans="1:7" x14ac:dyDescent="0.25">
      <c r="A49" s="1" t="s">
        <v>86</v>
      </c>
      <c r="B49" s="3">
        <v>29</v>
      </c>
      <c r="C49" s="3">
        <v>23</v>
      </c>
      <c r="D49" s="4">
        <v>1.1523131957424101E-6</v>
      </c>
      <c r="E49" s="4">
        <v>4.4384097085077596E-6</v>
      </c>
      <c r="F49" s="5">
        <v>0.62995676075004103</v>
      </c>
      <c r="G49" s="5">
        <v>0.27588379723181</v>
      </c>
    </row>
    <row r="50" spans="1:7" x14ac:dyDescent="0.25">
      <c r="A50" s="1" t="s">
        <v>235</v>
      </c>
      <c r="B50" s="3">
        <v>48</v>
      </c>
      <c r="C50" s="3">
        <v>15</v>
      </c>
      <c r="D50" s="4">
        <v>1.29232880286665E-6</v>
      </c>
      <c r="E50" s="4">
        <v>4.8528265250502603E-6</v>
      </c>
      <c r="F50" s="5">
        <v>-0.64210351139962296</v>
      </c>
      <c r="G50" s="5">
        <v>-0.67993010484279504</v>
      </c>
    </row>
    <row r="51" spans="1:7" x14ac:dyDescent="0.25">
      <c r="A51" s="1" t="s">
        <v>28</v>
      </c>
      <c r="B51" s="3">
        <v>139</v>
      </c>
      <c r="C51" s="3">
        <v>32</v>
      </c>
      <c r="D51" s="4">
        <v>1.48079391725724E-6</v>
      </c>
      <c r="E51" s="4">
        <v>5.4417719045789299E-6</v>
      </c>
      <c r="F51" s="5">
        <v>-0.47769699812388899</v>
      </c>
      <c r="G51" s="5">
        <v>-0.419903064415313</v>
      </c>
    </row>
    <row r="52" spans="1:7" x14ac:dyDescent="0.25">
      <c r="A52" s="1" t="s">
        <v>29</v>
      </c>
      <c r="B52" s="3">
        <v>35</v>
      </c>
      <c r="C52" s="3">
        <v>19</v>
      </c>
      <c r="D52" s="4">
        <v>1.5083172126821999E-6</v>
      </c>
      <c r="E52" s="4">
        <v>5.4417719045789299E-6</v>
      </c>
      <c r="F52" s="5">
        <v>-0.62967295862037198</v>
      </c>
      <c r="G52" s="5">
        <v>-4.1747725958255398E-2</v>
      </c>
    </row>
    <row r="53" spans="1:7" x14ac:dyDescent="0.25">
      <c r="A53" s="1" t="s">
        <v>85</v>
      </c>
      <c r="B53" s="3">
        <v>59</v>
      </c>
      <c r="C53" s="3">
        <v>52</v>
      </c>
      <c r="D53" s="4">
        <v>1.65816445365357E-6</v>
      </c>
      <c r="E53" s="4">
        <v>5.7566464051369201E-6</v>
      </c>
      <c r="F53" s="5">
        <v>0.35047021943580597</v>
      </c>
      <c r="G53" s="5">
        <v>0.35537979262124098</v>
      </c>
    </row>
    <row r="54" spans="1:7" x14ac:dyDescent="0.25">
      <c r="A54" s="1" t="s">
        <v>91</v>
      </c>
      <c r="B54" s="3">
        <v>69</v>
      </c>
      <c r="C54" s="3">
        <v>35</v>
      </c>
      <c r="D54" s="4">
        <v>1.6557241951619001E-6</v>
      </c>
      <c r="E54" s="4">
        <v>5.7566464051369201E-6</v>
      </c>
      <c r="F54" s="5">
        <v>-0.113824538824531</v>
      </c>
      <c r="G54" s="5">
        <v>-0.48963248963245798</v>
      </c>
    </row>
    <row r="55" spans="1:7" x14ac:dyDescent="0.25">
      <c r="A55" s="1" t="s">
        <v>174</v>
      </c>
      <c r="B55" s="3">
        <v>57</v>
      </c>
      <c r="C55" s="3">
        <v>37</v>
      </c>
      <c r="D55" s="4">
        <v>1.69052564413919E-6</v>
      </c>
      <c r="E55" s="4">
        <v>5.7603096022520504E-6</v>
      </c>
      <c r="F55" s="5">
        <v>-0.46565639481782001</v>
      </c>
      <c r="G55" s="5">
        <v>-7.4187328755535201E-2</v>
      </c>
    </row>
    <row r="56" spans="1:7" x14ac:dyDescent="0.25">
      <c r="A56" s="1" t="s">
        <v>140</v>
      </c>
      <c r="B56" s="3">
        <v>70</v>
      </c>
      <c r="C56" s="3">
        <v>39</v>
      </c>
      <c r="D56" s="4">
        <v>2.8259782553478101E-6</v>
      </c>
      <c r="E56" s="4">
        <v>9.4541817997090299E-6</v>
      </c>
      <c r="F56" s="5">
        <v>-0.46651387337415201</v>
      </c>
      <c r="G56" s="5">
        <v>-0.17577006535443901</v>
      </c>
    </row>
    <row r="57" spans="1:7" x14ac:dyDescent="0.25">
      <c r="A57" s="1" t="s">
        <v>175</v>
      </c>
      <c r="B57" s="3">
        <v>84</v>
      </c>
      <c r="C57" s="3">
        <v>56</v>
      </c>
      <c r="D57" s="4">
        <v>3.8246794238164902E-6</v>
      </c>
      <c r="E57" s="4">
        <v>1.2566803821111299E-5</v>
      </c>
      <c r="F57" s="5">
        <v>-0.33005806763808299</v>
      </c>
      <c r="G57" s="5">
        <v>2.99657687689335E-2</v>
      </c>
    </row>
    <row r="58" spans="1:7" x14ac:dyDescent="0.25">
      <c r="A58" s="1" t="s">
        <v>132</v>
      </c>
      <c r="B58" s="3">
        <v>155</v>
      </c>
      <c r="C58" s="3">
        <v>36</v>
      </c>
      <c r="D58" s="4">
        <v>7.09218672400195E-6</v>
      </c>
      <c r="E58" s="4">
        <v>2.2894076442392301E-5</v>
      </c>
      <c r="F58" s="5">
        <v>-0.4676441552301</v>
      </c>
      <c r="G58" s="5">
        <v>-0.17570461213306199</v>
      </c>
    </row>
    <row r="59" spans="1:7" x14ac:dyDescent="0.25">
      <c r="A59" s="1" t="s">
        <v>111</v>
      </c>
      <c r="B59" s="3">
        <v>87</v>
      </c>
      <c r="C59" s="3">
        <v>55</v>
      </c>
      <c r="D59" s="4">
        <v>8.3099260780273598E-6</v>
      </c>
      <c r="E59" s="4">
        <v>2.6362524109604101E-5</v>
      </c>
      <c r="F59" s="5">
        <v>-0.37752588605570497</v>
      </c>
      <c r="G59" s="5">
        <v>-0.16224513068465499</v>
      </c>
    </row>
    <row r="60" spans="1:7" x14ac:dyDescent="0.25">
      <c r="A60" s="1" t="s">
        <v>58</v>
      </c>
      <c r="B60" s="3">
        <v>22</v>
      </c>
      <c r="C60" s="3">
        <v>16</v>
      </c>
      <c r="D60" s="4">
        <v>9.5310038958291302E-6</v>
      </c>
      <c r="E60" s="4">
        <v>2.9723808759873901E-5</v>
      </c>
      <c r="F60" s="5">
        <v>0.133706778179983</v>
      </c>
      <c r="G60" s="5">
        <v>-0.54713830982391398</v>
      </c>
    </row>
    <row r="61" spans="1:7" x14ac:dyDescent="0.25">
      <c r="A61" s="1" t="s">
        <v>66</v>
      </c>
      <c r="B61" s="3">
        <v>54</v>
      </c>
      <c r="C61" s="3">
        <v>41</v>
      </c>
      <c r="D61" s="4">
        <v>1.1783269977400899E-5</v>
      </c>
      <c r="E61" s="4">
        <v>3.6135361264029297E-5</v>
      </c>
      <c r="F61" s="5">
        <v>-0.43001472088349602</v>
      </c>
      <c r="G61" s="5">
        <v>-0.17728586001111701</v>
      </c>
    </row>
    <row r="62" spans="1:7" x14ac:dyDescent="0.25">
      <c r="A62" s="1" t="s">
        <v>236</v>
      </c>
      <c r="B62" s="3">
        <v>30</v>
      </c>
      <c r="C62" s="3">
        <v>10</v>
      </c>
      <c r="D62" s="4">
        <v>1.3208722204090999E-5</v>
      </c>
      <c r="E62" s="4">
        <v>3.98427030418484E-5</v>
      </c>
      <c r="F62" s="5">
        <v>-0.67883248097791904</v>
      </c>
      <c r="G62" s="5">
        <v>-0.78600473992765096</v>
      </c>
    </row>
    <row r="63" spans="1:7" x14ac:dyDescent="0.25">
      <c r="A63" s="1" t="s">
        <v>46</v>
      </c>
      <c r="B63" s="3">
        <v>98</v>
      </c>
      <c r="C63" s="3">
        <v>77</v>
      </c>
      <c r="D63" s="4">
        <v>1.3939319421445499E-5</v>
      </c>
      <c r="E63" s="4">
        <v>4.1368302799128498E-5</v>
      </c>
      <c r="F63" s="5">
        <v>0.30578126276238998</v>
      </c>
      <c r="G63" s="5">
        <v>0.195733071959484</v>
      </c>
    </row>
    <row r="64" spans="1:7" x14ac:dyDescent="0.25">
      <c r="A64" s="1" t="s">
        <v>124</v>
      </c>
      <c r="B64" s="3">
        <v>132</v>
      </c>
      <c r="C64" s="3">
        <v>72</v>
      </c>
      <c r="D64" s="4">
        <v>1.71574065233066E-5</v>
      </c>
      <c r="E64" s="4">
        <v>5.0110520639498602E-5</v>
      </c>
      <c r="F64" s="5">
        <v>-0.27974195125360801</v>
      </c>
      <c r="G64" s="5">
        <v>-0.26520357566872099</v>
      </c>
    </row>
    <row r="65" spans="1:7" x14ac:dyDescent="0.25">
      <c r="A65" s="1" t="s">
        <v>158</v>
      </c>
      <c r="B65" s="3">
        <v>35</v>
      </c>
      <c r="C65" s="3">
        <v>21</v>
      </c>
      <c r="D65" s="4">
        <v>1.81119037742864E-5</v>
      </c>
      <c r="E65" s="4">
        <v>5.2071723351073501E-5</v>
      </c>
      <c r="F65" s="5">
        <v>-0.58876081034457195</v>
      </c>
      <c r="G65" s="5">
        <v>-0.24529222131018599</v>
      </c>
    </row>
    <row r="66" spans="1:7" x14ac:dyDescent="0.25">
      <c r="A66" s="1" t="s">
        <v>165</v>
      </c>
      <c r="B66" s="3">
        <v>70</v>
      </c>
      <c r="C66" s="3">
        <v>47</v>
      </c>
      <c r="D66" s="4">
        <v>2.2155350189835999E-5</v>
      </c>
      <c r="E66" s="4">
        <v>6.2716683614305098E-5</v>
      </c>
      <c r="F66" s="5">
        <v>-0.38975097317773</v>
      </c>
      <c r="G66" s="5">
        <v>-0.150157308164068</v>
      </c>
    </row>
    <row r="67" spans="1:7" x14ac:dyDescent="0.25">
      <c r="A67" s="1" t="s">
        <v>98</v>
      </c>
      <c r="B67" s="3">
        <v>178</v>
      </c>
      <c r="C67" s="3">
        <v>53</v>
      </c>
      <c r="D67" s="4">
        <v>3.02781386804613E-5</v>
      </c>
      <c r="E67" s="4">
        <v>8.44117805637102E-5</v>
      </c>
      <c r="F67" s="5">
        <v>-0.36277808538121997</v>
      </c>
      <c r="G67" s="5">
        <v>-0.16833482402712399</v>
      </c>
    </row>
    <row r="68" spans="1:7" x14ac:dyDescent="0.25">
      <c r="A68" s="1" t="s">
        <v>129</v>
      </c>
      <c r="B68" s="3">
        <v>62</v>
      </c>
      <c r="C68" s="3">
        <v>35</v>
      </c>
      <c r="D68" s="4">
        <v>3.0901175237591203E-5</v>
      </c>
      <c r="E68" s="4">
        <v>8.4862929010698205E-5</v>
      </c>
      <c r="F68" s="5">
        <v>-0.39471614471611999</v>
      </c>
      <c r="G68" s="5">
        <v>5.6485056485049102E-3</v>
      </c>
    </row>
    <row r="69" spans="1:7" x14ac:dyDescent="0.25">
      <c r="A69" s="1" t="s">
        <v>167</v>
      </c>
      <c r="B69" s="3">
        <v>65</v>
      </c>
      <c r="C69" s="3">
        <v>38</v>
      </c>
      <c r="D69" s="4">
        <v>5.58194860745972E-5</v>
      </c>
      <c r="E69" s="4">
        <v>1.51040962319498E-4</v>
      </c>
      <c r="F69" s="5">
        <v>-0.39078074457645301</v>
      </c>
      <c r="G69" s="5">
        <v>-5.14127978602196E-2</v>
      </c>
    </row>
    <row r="70" spans="1:7" x14ac:dyDescent="0.25">
      <c r="A70" s="1" t="s">
        <v>159</v>
      </c>
      <c r="B70" s="3">
        <v>54</v>
      </c>
      <c r="C70" s="3">
        <v>34</v>
      </c>
      <c r="D70" s="4">
        <v>5.99243217232384E-5</v>
      </c>
      <c r="E70" s="4">
        <v>1.5979819126196899E-4</v>
      </c>
      <c r="F70" s="5">
        <v>-0.344816420250047</v>
      </c>
      <c r="G70" s="5">
        <v>8.3911657994856295E-2</v>
      </c>
    </row>
    <row r="71" spans="1:7" x14ac:dyDescent="0.25">
      <c r="A71" s="1" t="s">
        <v>125</v>
      </c>
      <c r="B71" s="3">
        <v>90</v>
      </c>
      <c r="C71" s="3">
        <v>56</v>
      </c>
      <c r="D71" s="4">
        <v>6.3333436387850997E-5</v>
      </c>
      <c r="E71" s="4">
        <v>1.66476461362351E-4</v>
      </c>
      <c r="F71" s="5">
        <v>-0.33238346147645598</v>
      </c>
      <c r="G71" s="5">
        <v>-8.5363012348342704E-2</v>
      </c>
    </row>
    <row r="72" spans="1:7" x14ac:dyDescent="0.25">
      <c r="A72" s="16" t="s">
        <v>22</v>
      </c>
      <c r="B72" s="3">
        <v>121</v>
      </c>
      <c r="C72" s="3">
        <v>89</v>
      </c>
      <c r="D72" s="4">
        <v>7.0828616263860804E-5</v>
      </c>
      <c r="E72" s="4">
        <v>1.83555850599301E-4</v>
      </c>
      <c r="F72" s="5">
        <v>-0.23430462488779299</v>
      </c>
      <c r="G72" s="5">
        <v>-0.223716952448866</v>
      </c>
    </row>
    <row r="73" spans="1:7" x14ac:dyDescent="0.25">
      <c r="A73" s="1" t="s">
        <v>92</v>
      </c>
      <c r="B73" s="3">
        <v>35</v>
      </c>
      <c r="C73" s="3">
        <v>23</v>
      </c>
      <c r="D73" s="4">
        <v>7.8138040044855794E-5</v>
      </c>
      <c r="E73" s="4">
        <v>1.99686102336854E-4</v>
      </c>
      <c r="F73" s="5">
        <v>0.50651847989047405</v>
      </c>
      <c r="G73" s="5">
        <v>0.34923842426611701</v>
      </c>
    </row>
    <row r="74" spans="1:7" x14ac:dyDescent="0.25">
      <c r="A74" s="1" t="s">
        <v>176</v>
      </c>
      <c r="B74" s="3">
        <v>54</v>
      </c>
      <c r="C74" s="3">
        <v>38</v>
      </c>
      <c r="D74" s="4">
        <v>8.2292573333147198E-5</v>
      </c>
      <c r="E74" s="4">
        <v>2.0742237662053499E-4</v>
      </c>
      <c r="F74" s="5">
        <v>-0.37653747587145597</v>
      </c>
      <c r="G74" s="5">
        <v>-3.2577689059301702E-2</v>
      </c>
    </row>
    <row r="75" spans="1:7" x14ac:dyDescent="0.25">
      <c r="A75" s="1" t="s">
        <v>130</v>
      </c>
      <c r="B75" s="3">
        <v>71</v>
      </c>
      <c r="C75" s="3">
        <v>37</v>
      </c>
      <c r="D75" s="4">
        <v>8.4208546973676493E-5</v>
      </c>
      <c r="E75" s="4">
        <v>2.0938341409670899E-4</v>
      </c>
      <c r="F75" s="5">
        <v>-0.38420999221997798</v>
      </c>
      <c r="G75" s="5">
        <v>-4.1335453100156697E-2</v>
      </c>
    </row>
    <row r="76" spans="1:7" x14ac:dyDescent="0.25">
      <c r="A76" s="1" t="s">
        <v>34</v>
      </c>
      <c r="B76" s="3">
        <v>31</v>
      </c>
      <c r="C76" s="3">
        <v>28</v>
      </c>
      <c r="D76" s="4">
        <v>1.4188940500397599E-4</v>
      </c>
      <c r="E76" s="4">
        <v>3.4810200694308698E-4</v>
      </c>
      <c r="F76" s="5">
        <v>0.349923204686372</v>
      </c>
      <c r="G76" s="5">
        <v>-0.107861696997861</v>
      </c>
    </row>
    <row r="77" spans="1:7" x14ac:dyDescent="0.25">
      <c r="A77" s="1" t="s">
        <v>160</v>
      </c>
      <c r="B77" s="3">
        <v>68</v>
      </c>
      <c r="C77" s="3">
        <v>44</v>
      </c>
      <c r="D77" s="4">
        <v>1.5797226273462801E-4</v>
      </c>
      <c r="E77" s="4">
        <v>3.8245916241015198E-4</v>
      </c>
      <c r="F77" s="5">
        <v>-0.33246785783433302</v>
      </c>
      <c r="G77" s="5">
        <v>-1.60056028150765E-2</v>
      </c>
    </row>
    <row r="78" spans="1:7" x14ac:dyDescent="0.25">
      <c r="A78" s="1" t="s">
        <v>168</v>
      </c>
      <c r="B78" s="3">
        <v>89</v>
      </c>
      <c r="C78" s="3">
        <v>51</v>
      </c>
      <c r="D78" s="4">
        <v>2.43391262219823E-4</v>
      </c>
      <c r="E78" s="4">
        <v>5.8161028894087501E-4</v>
      </c>
      <c r="F78" s="5">
        <v>-0.28655574566832498</v>
      </c>
      <c r="G78" s="5">
        <v>1.7626408637674399E-2</v>
      </c>
    </row>
    <row r="79" spans="1:7" x14ac:dyDescent="0.25">
      <c r="A79" s="1" t="s">
        <v>99</v>
      </c>
      <c r="B79" s="3">
        <v>265</v>
      </c>
      <c r="C79" s="3">
        <v>36</v>
      </c>
      <c r="D79" s="4">
        <v>2.8368879264830201E-4</v>
      </c>
      <c r="E79" s="4">
        <v>6.6921458778573903E-4</v>
      </c>
      <c r="F79" s="5">
        <v>-0.346042075112236</v>
      </c>
      <c r="G79" s="5">
        <v>-0.31632809132492201</v>
      </c>
    </row>
    <row r="80" spans="1:7" x14ac:dyDescent="0.25">
      <c r="A80" s="1" t="s">
        <v>57</v>
      </c>
      <c r="B80" s="3">
        <v>40</v>
      </c>
      <c r="C80" s="3">
        <v>24</v>
      </c>
      <c r="D80" s="4">
        <v>3.1088832510471902E-4</v>
      </c>
      <c r="E80" s="4">
        <v>7.24094326826182E-4</v>
      </c>
      <c r="F80" s="5">
        <v>-7.8376858678012806E-2</v>
      </c>
      <c r="G80" s="5">
        <v>-0.45252821858479902</v>
      </c>
    </row>
    <row r="81" spans="1:7" x14ac:dyDescent="0.25">
      <c r="A81" s="1" t="s">
        <v>164</v>
      </c>
      <c r="B81" s="3">
        <v>70</v>
      </c>
      <c r="C81" s="3">
        <v>48</v>
      </c>
      <c r="D81" s="4">
        <v>3.4016131947468798E-4</v>
      </c>
      <c r="E81" s="4">
        <v>7.8237103479178297E-4</v>
      </c>
      <c r="F81" s="5">
        <v>-0.29654927518060098</v>
      </c>
      <c r="G81" s="5">
        <v>2.74157162551584E-3</v>
      </c>
    </row>
    <row r="82" spans="1:7" x14ac:dyDescent="0.25">
      <c r="A82" s="1" t="s">
        <v>10</v>
      </c>
      <c r="B82" s="3">
        <v>58</v>
      </c>
      <c r="C82" s="3">
        <v>25</v>
      </c>
      <c r="D82" s="4">
        <v>3.6155097667844399E-4</v>
      </c>
      <c r="E82" s="4">
        <v>8.2130098405967398E-4</v>
      </c>
      <c r="F82" s="5">
        <v>-0.39809047738067999</v>
      </c>
      <c r="G82" s="5">
        <v>-0.38618345413649202</v>
      </c>
    </row>
    <row r="83" spans="1:7" x14ac:dyDescent="0.25">
      <c r="A83" s="1" t="s">
        <v>95</v>
      </c>
      <c r="B83" s="3">
        <v>28</v>
      </c>
      <c r="C83" s="3">
        <v>12</v>
      </c>
      <c r="D83" s="4">
        <v>4.0848711467711499E-4</v>
      </c>
      <c r="E83" s="4">
        <v>9.1660523293401303E-4</v>
      </c>
      <c r="F83" s="5">
        <v>0.56608442503662304</v>
      </c>
      <c r="G83" s="5">
        <v>0.55649823248099295</v>
      </c>
    </row>
    <row r="84" spans="1:7" x14ac:dyDescent="0.25">
      <c r="A84" s="1" t="s">
        <v>127</v>
      </c>
      <c r="B84" s="3">
        <v>88</v>
      </c>
      <c r="C84" s="3">
        <v>44</v>
      </c>
      <c r="D84" s="4">
        <v>5.5290473423959903E-4</v>
      </c>
      <c r="E84" s="4">
        <v>1.22571651927815E-3</v>
      </c>
      <c r="F84" s="5">
        <v>-0.33762085340444897</v>
      </c>
      <c r="G84" s="5">
        <v>-0.16586382426294999</v>
      </c>
    </row>
    <row r="85" spans="1:7" x14ac:dyDescent="0.25">
      <c r="A85" s="1" t="s">
        <v>153</v>
      </c>
      <c r="B85" s="3">
        <v>44</v>
      </c>
      <c r="C85" s="3">
        <v>27</v>
      </c>
      <c r="D85" s="4">
        <v>5.6100425788522602E-4</v>
      </c>
      <c r="E85" s="4">
        <v>1.22886646965335E-3</v>
      </c>
      <c r="F85" s="5">
        <v>-0.42551851851844302</v>
      </c>
      <c r="G85" s="5">
        <v>-0.13413888888886599</v>
      </c>
    </row>
    <row r="86" spans="1:7" x14ac:dyDescent="0.25">
      <c r="A86" s="1" t="s">
        <v>31</v>
      </c>
      <c r="B86" s="3">
        <v>74</v>
      </c>
      <c r="C86" s="3">
        <v>39</v>
      </c>
      <c r="D86" s="4">
        <v>1.0399816019375E-3</v>
      </c>
      <c r="E86" s="4">
        <v>2.25125429125295E-3</v>
      </c>
      <c r="F86" s="5">
        <v>-0.34246883145229801</v>
      </c>
      <c r="G86" s="5">
        <v>-0.13235237471591699</v>
      </c>
    </row>
    <row r="87" spans="1:7" x14ac:dyDescent="0.25">
      <c r="A87" s="1" t="s">
        <v>148</v>
      </c>
      <c r="B87" s="3">
        <v>101</v>
      </c>
      <c r="C87" s="3">
        <v>42</v>
      </c>
      <c r="D87" s="4">
        <v>1.5479768912897999E-3</v>
      </c>
      <c r="E87" s="4">
        <v>3.2738821608887798E-3</v>
      </c>
      <c r="F87" s="5">
        <v>-0.31701106240864102</v>
      </c>
      <c r="G87" s="5">
        <v>-9.7009273339880006E-2</v>
      </c>
    </row>
    <row r="88" spans="1:7" x14ac:dyDescent="0.25">
      <c r="A88" s="1" t="s">
        <v>76</v>
      </c>
      <c r="B88" s="3">
        <v>10</v>
      </c>
      <c r="C88" s="3">
        <v>10</v>
      </c>
      <c r="D88" s="4">
        <v>1.5459706270193501E-3</v>
      </c>
      <c r="E88" s="4">
        <v>3.2738821608887798E-3</v>
      </c>
      <c r="F88" s="5">
        <v>0.115903704627662</v>
      </c>
      <c r="G88" s="5">
        <v>-0.52438568042906797</v>
      </c>
    </row>
    <row r="89" spans="1:7" x14ac:dyDescent="0.25">
      <c r="A89" s="1" t="s">
        <v>113</v>
      </c>
      <c r="B89" s="3">
        <v>151</v>
      </c>
      <c r="C89" s="3">
        <v>77</v>
      </c>
      <c r="D89" s="4">
        <v>1.7732078188876801E-3</v>
      </c>
      <c r="E89" s="4">
        <v>3.7076163485833401E-3</v>
      </c>
      <c r="F89" s="5">
        <v>-0.19394266111245501</v>
      </c>
      <c r="G89" s="5">
        <v>3.1031609899531701E-2</v>
      </c>
    </row>
    <row r="90" spans="1:7" x14ac:dyDescent="0.25">
      <c r="A90" s="1" t="s">
        <v>163</v>
      </c>
      <c r="B90" s="3">
        <v>62</v>
      </c>
      <c r="C90" s="3">
        <v>42</v>
      </c>
      <c r="D90" s="4">
        <v>2.46380211791413E-3</v>
      </c>
      <c r="E90" s="4">
        <v>5.0937032550134797E-3</v>
      </c>
      <c r="F90" s="5">
        <v>-0.29925157288959697</v>
      </c>
      <c r="G90" s="5">
        <v>-6.4913379252755601E-2</v>
      </c>
    </row>
    <row r="91" spans="1:7" x14ac:dyDescent="0.25">
      <c r="A91" s="1" t="s">
        <v>19</v>
      </c>
      <c r="B91" s="3">
        <v>35</v>
      </c>
      <c r="C91" s="3">
        <v>24</v>
      </c>
      <c r="D91" s="4">
        <v>2.6322473237477399E-3</v>
      </c>
      <c r="E91" s="4">
        <v>5.38148341743982E-3</v>
      </c>
      <c r="F91" s="5">
        <v>0.40160981298684401</v>
      </c>
      <c r="G91" s="5">
        <v>0.23910825107254299</v>
      </c>
    </row>
    <row r="92" spans="1:7" x14ac:dyDescent="0.25">
      <c r="A92" s="1" t="s">
        <v>106</v>
      </c>
      <c r="B92" s="3">
        <v>135</v>
      </c>
      <c r="C92" s="3">
        <v>92</v>
      </c>
      <c r="D92" s="4">
        <v>2.9121052116946201E-3</v>
      </c>
      <c r="E92" s="4">
        <v>5.8882127357341701E-3</v>
      </c>
      <c r="F92" s="5">
        <v>0.151702693076919</v>
      </c>
      <c r="G92" s="5">
        <v>0.19403851949263801</v>
      </c>
    </row>
    <row r="93" spans="1:7" x14ac:dyDescent="0.25">
      <c r="A93" s="1" t="s">
        <v>155</v>
      </c>
      <c r="B93" s="3">
        <v>130</v>
      </c>
      <c r="C93" s="3">
        <v>88</v>
      </c>
      <c r="D93" s="4">
        <v>3.1468768150561301E-3</v>
      </c>
      <c r="E93" s="4">
        <v>6.2937536301122601E-3</v>
      </c>
      <c r="F93" s="5">
        <v>0.15901361517937199</v>
      </c>
      <c r="G93" s="5">
        <v>-5.0421394954709098E-2</v>
      </c>
    </row>
    <row r="94" spans="1:7" x14ac:dyDescent="0.25">
      <c r="A94" s="1" t="s">
        <v>53</v>
      </c>
      <c r="B94" s="3">
        <v>54</v>
      </c>
      <c r="C94" s="3">
        <v>35</v>
      </c>
      <c r="D94" s="4">
        <v>3.40544067148414E-3</v>
      </c>
      <c r="E94" s="4">
        <v>6.7376460597105602E-3</v>
      </c>
      <c r="F94" s="5">
        <v>0.147583297583288</v>
      </c>
      <c r="G94" s="5">
        <v>-0.196096096096083</v>
      </c>
    </row>
    <row r="95" spans="1:7" x14ac:dyDescent="0.25">
      <c r="A95" s="1" t="s">
        <v>82</v>
      </c>
      <c r="B95" s="3">
        <v>22</v>
      </c>
      <c r="C95" s="3">
        <v>14</v>
      </c>
      <c r="D95" s="4">
        <v>3.9000431749492402E-3</v>
      </c>
      <c r="E95" s="4">
        <v>7.5809439635836197E-3</v>
      </c>
      <c r="F95" s="5">
        <v>0.16146975450606299</v>
      </c>
      <c r="G95" s="5">
        <v>-0.36239325381966803</v>
      </c>
    </row>
    <row r="96" spans="1:7" x14ac:dyDescent="0.25">
      <c r="A96" s="1" t="s">
        <v>26</v>
      </c>
      <c r="B96" s="3">
        <v>23</v>
      </c>
      <c r="C96" s="3">
        <v>10</v>
      </c>
      <c r="D96" s="4">
        <v>3.91407432902415E-3</v>
      </c>
      <c r="E96" s="4">
        <v>7.5809439635836197E-3</v>
      </c>
      <c r="F96" s="5">
        <v>0.22094299613320301</v>
      </c>
      <c r="G96" s="5">
        <v>-0.40533865535733798</v>
      </c>
    </row>
    <row r="97" spans="1:7" x14ac:dyDescent="0.25">
      <c r="A97" s="1" t="s">
        <v>63</v>
      </c>
      <c r="B97" s="3">
        <v>44</v>
      </c>
      <c r="C97" s="3">
        <v>42</v>
      </c>
      <c r="D97" s="4">
        <v>4.8871787252121497E-3</v>
      </c>
      <c r="E97" s="4">
        <v>9.3670925566566206E-3</v>
      </c>
      <c r="F97" s="5">
        <v>-0.28756299013026598</v>
      </c>
      <c r="G97" s="5">
        <v>-0.171846020812811</v>
      </c>
    </row>
    <row r="98" spans="1:7" x14ac:dyDescent="0.25">
      <c r="A98" s="1" t="s">
        <v>51</v>
      </c>
      <c r="B98" s="3">
        <v>11</v>
      </c>
      <c r="C98" s="3">
        <v>10</v>
      </c>
      <c r="D98" s="4">
        <v>5.6900129168476398E-3</v>
      </c>
      <c r="E98" s="4">
        <v>1.0793426563917199E-2</v>
      </c>
      <c r="F98" s="5">
        <v>0.573181988274862</v>
      </c>
      <c r="G98" s="5">
        <v>0.145141574154907</v>
      </c>
    </row>
    <row r="99" spans="1:7" x14ac:dyDescent="0.25">
      <c r="A99" s="1" t="s">
        <v>27</v>
      </c>
      <c r="B99" s="3">
        <v>56</v>
      </c>
      <c r="C99" s="3">
        <v>43</v>
      </c>
      <c r="D99" s="4">
        <v>6.0102525811531098E-3</v>
      </c>
      <c r="E99" s="4">
        <v>1.1273773954068899E-2</v>
      </c>
      <c r="F99" s="5">
        <v>-0.28065433191960898</v>
      </c>
      <c r="G99" s="5">
        <v>-9.9786782868046903E-2</v>
      </c>
    </row>
    <row r="100" spans="1:7" x14ac:dyDescent="0.25">
      <c r="A100" s="1" t="s">
        <v>80</v>
      </c>
      <c r="B100" s="3">
        <v>72</v>
      </c>
      <c r="C100" s="3">
        <v>20</v>
      </c>
      <c r="D100" s="4">
        <v>6.06578055137404E-3</v>
      </c>
      <c r="E100" s="4">
        <v>1.1273773954068899E-2</v>
      </c>
      <c r="F100" s="5">
        <v>-0.22289246908955901</v>
      </c>
      <c r="G100" s="5">
        <v>-0.41089047083804198</v>
      </c>
    </row>
    <row r="101" spans="1:7" x14ac:dyDescent="0.25">
      <c r="A101" s="1" t="s">
        <v>150</v>
      </c>
      <c r="B101" s="3">
        <v>47</v>
      </c>
      <c r="C101" s="3">
        <v>20</v>
      </c>
      <c r="D101" s="4">
        <v>6.2927237856973501E-3</v>
      </c>
      <c r="E101" s="4">
        <v>1.1578611765683099E-2</v>
      </c>
      <c r="F101" s="5">
        <v>-0.40783064818282999</v>
      </c>
      <c r="G101" s="5">
        <v>-0.1357062570251</v>
      </c>
    </row>
    <row r="102" spans="1:7" x14ac:dyDescent="0.25">
      <c r="A102" s="1" t="s">
        <v>143</v>
      </c>
      <c r="B102" s="3">
        <v>388</v>
      </c>
      <c r="C102" s="3">
        <v>7</v>
      </c>
      <c r="D102" s="4">
        <v>6.7860167054753099E-3</v>
      </c>
      <c r="E102" s="4">
        <v>1.23626442951233E-2</v>
      </c>
      <c r="F102" s="5">
        <v>-0.672034200213663</v>
      </c>
      <c r="G102" s="5">
        <v>-0.165407908799409</v>
      </c>
    </row>
    <row r="103" spans="1:7" x14ac:dyDescent="0.25">
      <c r="A103" s="1" t="s">
        <v>114</v>
      </c>
      <c r="B103" s="3">
        <v>24</v>
      </c>
      <c r="C103" s="3">
        <v>12</v>
      </c>
      <c r="D103" s="4">
        <v>7.6848364103963597E-3</v>
      </c>
      <c r="E103" s="4">
        <v>1.3862842152087501E-2</v>
      </c>
      <c r="F103" s="5">
        <v>-0.46261176959878098</v>
      </c>
      <c r="G103" s="5">
        <v>3.2231233104588002E-3</v>
      </c>
    </row>
    <row r="104" spans="1:7" x14ac:dyDescent="0.25">
      <c r="A104" s="1" t="s">
        <v>20</v>
      </c>
      <c r="B104" s="3">
        <v>13</v>
      </c>
      <c r="C104" s="3">
        <v>9</v>
      </c>
      <c r="D104" s="4">
        <v>9.2815069971895099E-3</v>
      </c>
      <c r="E104" s="4">
        <v>1.6580556189154098E-2</v>
      </c>
      <c r="F104" s="5">
        <v>0.58773315595471498</v>
      </c>
      <c r="G104" s="5">
        <v>0.30085086333530198</v>
      </c>
    </row>
    <row r="105" spans="1:7" x14ac:dyDescent="0.25">
      <c r="A105" s="1" t="s">
        <v>67</v>
      </c>
      <c r="B105" s="3">
        <v>40</v>
      </c>
      <c r="C105" s="3">
        <v>31</v>
      </c>
      <c r="D105" s="4">
        <v>1.01217590174844E-2</v>
      </c>
      <c r="E105" s="4">
        <v>1.7907727492472401E-2</v>
      </c>
      <c r="F105" s="5">
        <v>0.11749019671127001</v>
      </c>
      <c r="G105" s="5">
        <v>-0.207345608288034</v>
      </c>
    </row>
    <row r="106" spans="1:7" x14ac:dyDescent="0.25">
      <c r="A106" s="1" t="s">
        <v>62</v>
      </c>
      <c r="B106" s="3">
        <v>52</v>
      </c>
      <c r="C106" s="3">
        <v>20</v>
      </c>
      <c r="D106" s="4">
        <v>1.3075470022195701E-2</v>
      </c>
      <c r="E106" s="4">
        <v>2.2913204610323801E-2</v>
      </c>
      <c r="F106" s="5">
        <v>-0.361521168977126</v>
      </c>
      <c r="G106" s="5">
        <v>-5.7287373548142298E-2</v>
      </c>
    </row>
    <row r="107" spans="1:7" x14ac:dyDescent="0.25">
      <c r="A107" s="1" t="s">
        <v>7</v>
      </c>
      <c r="B107" s="3">
        <v>25</v>
      </c>
      <c r="C107" s="3">
        <v>13</v>
      </c>
      <c r="D107" s="4">
        <v>1.41317672124003E-2</v>
      </c>
      <c r="E107" s="4">
        <v>2.45306147837893E-2</v>
      </c>
      <c r="F107" s="5">
        <v>0.45009694572966302</v>
      </c>
      <c r="G107" s="5">
        <v>0.31702213434187798</v>
      </c>
    </row>
    <row r="108" spans="1:7" x14ac:dyDescent="0.25">
      <c r="A108" s="1" t="s">
        <v>149</v>
      </c>
      <c r="B108" s="3">
        <v>67</v>
      </c>
      <c r="C108" s="3">
        <v>41</v>
      </c>
      <c r="D108" s="4">
        <v>1.51322836378567E-2</v>
      </c>
      <c r="E108" s="4">
        <v>2.6021870928650801E-2</v>
      </c>
      <c r="F108" s="5">
        <v>-0.24098574945180301</v>
      </c>
      <c r="G108" s="5">
        <v>-1.8049879972881301E-2</v>
      </c>
    </row>
    <row r="109" spans="1:7" x14ac:dyDescent="0.25">
      <c r="A109" s="1" t="s">
        <v>54</v>
      </c>
      <c r="B109" s="3">
        <v>29</v>
      </c>
      <c r="C109" s="3">
        <v>15</v>
      </c>
      <c r="D109" s="4">
        <v>1.58036508406488E-2</v>
      </c>
      <c r="E109" s="4">
        <v>2.69247384692534E-2</v>
      </c>
      <c r="F109" s="5">
        <v>3.7859876851393401E-2</v>
      </c>
      <c r="G109" s="5">
        <v>-0.364586453652891</v>
      </c>
    </row>
    <row r="110" spans="1:7" x14ac:dyDescent="0.25">
      <c r="A110" s="1" t="s">
        <v>44</v>
      </c>
      <c r="B110" s="3">
        <v>132</v>
      </c>
      <c r="C110" s="3">
        <v>91</v>
      </c>
      <c r="D110" s="4">
        <v>1.8089821886337801E-2</v>
      </c>
      <c r="E110" s="4">
        <v>3.0536947037487602E-2</v>
      </c>
      <c r="F110" s="5">
        <v>0.12114775345621399</v>
      </c>
      <c r="G110" s="5">
        <v>-5.45905707196001E-2</v>
      </c>
    </row>
    <row r="111" spans="1:7" x14ac:dyDescent="0.25">
      <c r="A111" s="1" t="s">
        <v>38</v>
      </c>
      <c r="B111" s="3">
        <v>26</v>
      </c>
      <c r="C111" s="3">
        <v>19</v>
      </c>
      <c r="D111" s="4">
        <v>2.14835221482007E-2</v>
      </c>
      <c r="E111" s="4">
        <v>3.5612325002422701E-2</v>
      </c>
      <c r="F111" s="5">
        <v>-0.35929859614072301</v>
      </c>
      <c r="G111" s="5">
        <v>-0.23143961301857499</v>
      </c>
    </row>
    <row r="112" spans="1:7" x14ac:dyDescent="0.25">
      <c r="A112" s="1" t="s">
        <v>48</v>
      </c>
      <c r="B112" s="3">
        <v>31</v>
      </c>
      <c r="C112" s="3">
        <v>19</v>
      </c>
      <c r="D112" s="4">
        <v>2.14643776530971E-2</v>
      </c>
      <c r="E112" s="4">
        <v>3.5612325002422701E-2</v>
      </c>
      <c r="F112" s="5">
        <v>0.125663809874345</v>
      </c>
      <c r="G112" s="5">
        <v>-0.25115673799886101</v>
      </c>
    </row>
    <row r="113" spans="1:7" x14ac:dyDescent="0.25">
      <c r="A113" s="1" t="s">
        <v>45</v>
      </c>
      <c r="B113" s="3">
        <v>159</v>
      </c>
      <c r="C113" s="3">
        <v>101</v>
      </c>
      <c r="D113" s="4">
        <v>2.1795524931199899E-2</v>
      </c>
      <c r="E113" s="4">
        <v>3.5806933815542702E-2</v>
      </c>
      <c r="F113" s="5">
        <v>0.15989486912355799</v>
      </c>
      <c r="G113" s="5">
        <v>6.9944011812236404E-2</v>
      </c>
    </row>
    <row r="114" spans="1:7" x14ac:dyDescent="0.25">
      <c r="A114" s="1" t="s">
        <v>171</v>
      </c>
      <c r="B114" s="3">
        <v>71</v>
      </c>
      <c r="C114" s="3">
        <v>33</v>
      </c>
      <c r="D114" s="4">
        <v>2.3636916106094901E-2</v>
      </c>
      <c r="E114" s="4">
        <v>3.84884297656767E-2</v>
      </c>
      <c r="F114" s="5">
        <v>-0.27343234698754199</v>
      </c>
      <c r="G114" s="5">
        <v>-0.154555310422227</v>
      </c>
    </row>
    <row r="115" spans="1:7" x14ac:dyDescent="0.25">
      <c r="A115" s="1" t="s">
        <v>79</v>
      </c>
      <c r="B115" s="3">
        <v>70</v>
      </c>
      <c r="C115" s="3">
        <v>21</v>
      </c>
      <c r="D115" s="4">
        <v>2.7516463330164501E-2</v>
      </c>
      <c r="E115" s="4">
        <v>4.4412537304826902E-2</v>
      </c>
      <c r="F115" s="5">
        <v>-0.130283239950992</v>
      </c>
      <c r="G115" s="5">
        <v>-0.33723516886145499</v>
      </c>
    </row>
    <row r="116" spans="1:7" x14ac:dyDescent="0.25">
      <c r="A116" s="1" t="s">
        <v>157</v>
      </c>
      <c r="B116" s="3">
        <v>182</v>
      </c>
      <c r="C116" s="3">
        <v>124</v>
      </c>
      <c r="D116" s="4">
        <v>3.0842415292416998E-2</v>
      </c>
      <c r="E116" s="4">
        <v>4.8922451843144102E-2</v>
      </c>
      <c r="F116" s="5">
        <v>0.119687093100631</v>
      </c>
      <c r="G116" s="5">
        <v>-6.79203079271709E-3</v>
      </c>
    </row>
    <row r="117" spans="1:7" x14ac:dyDescent="0.25">
      <c r="A117" s="1" t="s">
        <v>65</v>
      </c>
      <c r="B117" s="3">
        <v>26</v>
      </c>
      <c r="C117" s="3">
        <v>9</v>
      </c>
      <c r="D117" s="4">
        <v>3.0775516566892501E-2</v>
      </c>
      <c r="E117" s="4">
        <v>4.8922451843144102E-2</v>
      </c>
      <c r="F117" s="5">
        <v>0.44516504531475898</v>
      </c>
      <c r="G117" s="5">
        <v>-1.6934120451209698E-2</v>
      </c>
    </row>
    <row r="118" spans="1:7" x14ac:dyDescent="0.25">
      <c r="A118" s="1" t="s">
        <v>156</v>
      </c>
      <c r="B118" s="3">
        <v>53</v>
      </c>
      <c r="C118" s="3">
        <v>27</v>
      </c>
      <c r="D118" s="4">
        <v>3.1686958872517899E-2</v>
      </c>
      <c r="E118" s="4">
        <v>4.9832482329429897E-2</v>
      </c>
      <c r="F118" s="5">
        <v>-0.28658333333328601</v>
      </c>
      <c r="G118" s="5">
        <v>-0.18154629629626701</v>
      </c>
    </row>
    <row r="119" spans="1:7" x14ac:dyDescent="0.25">
      <c r="A119" s="1" t="s">
        <v>117</v>
      </c>
      <c r="B119" s="3">
        <v>86</v>
      </c>
      <c r="C119" s="3">
        <v>39</v>
      </c>
      <c r="D119" s="4">
        <v>3.1987478787317399E-2</v>
      </c>
      <c r="E119" s="4">
        <v>4.9878780481918697E-2</v>
      </c>
      <c r="F119" s="5">
        <v>-0.23345916310363901</v>
      </c>
      <c r="G119" s="5">
        <v>-4.4984142880989897E-2</v>
      </c>
    </row>
    <row r="120" spans="1:7" x14ac:dyDescent="0.25">
      <c r="A120" s="1" t="s">
        <v>123</v>
      </c>
      <c r="B120" s="3">
        <v>73</v>
      </c>
      <c r="C120" s="3">
        <v>55</v>
      </c>
      <c r="D120" s="4">
        <v>3.6049052234739601E-2</v>
      </c>
      <c r="E120" s="4">
        <v>5.5275213426600703E-2</v>
      </c>
      <c r="F120" s="5">
        <v>-0.15758792136110999</v>
      </c>
      <c r="G120" s="5">
        <v>-0.183113624960069</v>
      </c>
    </row>
    <row r="121" spans="1:7" x14ac:dyDescent="0.25">
      <c r="A121" s="1" t="s">
        <v>166</v>
      </c>
      <c r="B121" s="3">
        <v>52</v>
      </c>
      <c r="C121" s="3">
        <v>35</v>
      </c>
      <c r="D121" s="4">
        <v>3.5920157216742701E-2</v>
      </c>
      <c r="E121" s="4">
        <v>5.5275213426600703E-2</v>
      </c>
      <c r="F121" s="5">
        <v>-0.25202345202343301</v>
      </c>
      <c r="G121" s="5">
        <v>-0.123809523809515</v>
      </c>
    </row>
    <row r="122" spans="1:7" x14ac:dyDescent="0.25">
      <c r="A122" s="1" t="s">
        <v>25</v>
      </c>
      <c r="B122" s="3">
        <v>52</v>
      </c>
      <c r="C122" s="3">
        <v>7</v>
      </c>
      <c r="D122" s="4">
        <v>3.8455712744084401E-2</v>
      </c>
      <c r="E122" s="4">
        <v>5.8478108635632499E-2</v>
      </c>
      <c r="F122" s="5">
        <v>-0.50217313858194701</v>
      </c>
      <c r="G122" s="5">
        <v>-0.44271464196636401</v>
      </c>
    </row>
    <row r="123" spans="1:7" x14ac:dyDescent="0.25">
      <c r="A123" s="1" t="s">
        <v>89</v>
      </c>
      <c r="B123" s="3">
        <v>46</v>
      </c>
      <c r="C123" s="3">
        <v>38</v>
      </c>
      <c r="D123" s="4">
        <v>4.1719032192778199E-2</v>
      </c>
      <c r="E123" s="4">
        <v>6.2920507569435999E-2</v>
      </c>
      <c r="F123" s="5">
        <v>0.224532416282933</v>
      </c>
      <c r="G123" s="5">
        <v>0.16822473005647301</v>
      </c>
    </row>
    <row r="124" spans="1:7" x14ac:dyDescent="0.25">
      <c r="A124" s="1" t="s">
        <v>71</v>
      </c>
      <c r="B124" s="3">
        <v>17</v>
      </c>
      <c r="C124" s="3">
        <v>15</v>
      </c>
      <c r="D124" s="4">
        <v>4.5843059415376801E-2</v>
      </c>
      <c r="E124" s="4">
        <v>6.8025184938946201E-2</v>
      </c>
      <c r="F124" s="5">
        <v>0.27660176402065501</v>
      </c>
      <c r="G124" s="5">
        <v>-9.4641371276424996E-2</v>
      </c>
    </row>
    <row r="125" spans="1:7" x14ac:dyDescent="0.25">
      <c r="A125" s="1" t="s">
        <v>107</v>
      </c>
      <c r="B125" s="3">
        <v>35</v>
      </c>
      <c r="C125" s="3">
        <v>13</v>
      </c>
      <c r="D125" s="4">
        <v>4.55704133172114E-2</v>
      </c>
      <c r="E125" s="4">
        <v>6.8025184938946201E-2</v>
      </c>
      <c r="F125" s="5">
        <v>-0.39373404234904202</v>
      </c>
      <c r="G125" s="5">
        <v>-0.12455126605366</v>
      </c>
    </row>
    <row r="126" spans="1:7" x14ac:dyDescent="0.25">
      <c r="A126" s="1" t="s">
        <v>37</v>
      </c>
      <c r="B126" s="3">
        <v>34</v>
      </c>
      <c r="C126" s="3">
        <v>27</v>
      </c>
      <c r="D126" s="4">
        <v>5.4093958409969299E-2</v>
      </c>
      <c r="E126" s="4">
        <v>7.9626306779474798E-2</v>
      </c>
      <c r="F126" s="5">
        <v>-0.268574074074027</v>
      </c>
      <c r="G126" s="5">
        <v>-0.11107407407405499</v>
      </c>
    </row>
    <row r="127" spans="1:7" x14ac:dyDescent="0.25">
      <c r="A127" s="1" t="s">
        <v>110</v>
      </c>
      <c r="B127" s="3">
        <v>52</v>
      </c>
      <c r="C127" s="3">
        <v>34</v>
      </c>
      <c r="D127" s="4">
        <v>5.8590678814660901E-2</v>
      </c>
      <c r="E127" s="4">
        <v>8.5560991284901605E-2</v>
      </c>
      <c r="F127" s="5">
        <v>-0.22962739455846601</v>
      </c>
      <c r="G127" s="5">
        <v>-5.3929541289803602E-2</v>
      </c>
    </row>
    <row r="128" spans="1:7" x14ac:dyDescent="0.25">
      <c r="A128" s="1" t="s">
        <v>90</v>
      </c>
      <c r="B128" s="3">
        <v>24</v>
      </c>
      <c r="C128" s="3">
        <v>19</v>
      </c>
      <c r="D128" s="4">
        <v>6.6934476301378498E-2</v>
      </c>
      <c r="E128" s="4">
        <v>9.6975934168926303E-2</v>
      </c>
      <c r="F128" s="5">
        <v>0.22286923602714601</v>
      </c>
      <c r="G128" s="5">
        <v>0.29093275145908698</v>
      </c>
    </row>
    <row r="129" spans="1:7" x14ac:dyDescent="0.25">
      <c r="A129" s="1" t="s">
        <v>68</v>
      </c>
      <c r="B129" s="3">
        <v>16</v>
      </c>
      <c r="C129" s="3">
        <v>12</v>
      </c>
      <c r="D129" s="4">
        <v>6.7780516484082398E-2</v>
      </c>
      <c r="E129" s="4">
        <v>9.7434492445868395E-2</v>
      </c>
      <c r="F129" s="5">
        <v>0.26309003950932103</v>
      </c>
      <c r="G129" s="5">
        <v>-0.134040341027274</v>
      </c>
    </row>
    <row r="130" spans="1:7" x14ac:dyDescent="0.25">
      <c r="A130" s="1" t="s">
        <v>4</v>
      </c>
      <c r="B130" s="3">
        <v>21</v>
      </c>
      <c r="C130" s="3">
        <v>12</v>
      </c>
      <c r="D130" s="4">
        <v>7.0289759000016702E-2</v>
      </c>
      <c r="E130" s="4">
        <v>0.100258260899249</v>
      </c>
      <c r="F130" s="5">
        <v>-0.287918486171788</v>
      </c>
      <c r="G130" s="5">
        <v>-0.35735080058227298</v>
      </c>
    </row>
    <row r="131" spans="1:7" x14ac:dyDescent="0.25">
      <c r="A131" s="1" t="s">
        <v>9</v>
      </c>
      <c r="B131" s="3">
        <v>33</v>
      </c>
      <c r="C131" s="3">
        <v>16</v>
      </c>
      <c r="D131" s="4">
        <v>7.3564701861730905E-2</v>
      </c>
      <c r="E131" s="4">
        <v>0.10412234725045</v>
      </c>
      <c r="F131" s="5">
        <v>-0.325599176132781</v>
      </c>
      <c r="G131" s="5">
        <v>-0.19568405941827399</v>
      </c>
    </row>
    <row r="132" spans="1:7" x14ac:dyDescent="0.25">
      <c r="A132" s="1" t="s">
        <v>16</v>
      </c>
      <c r="B132" s="3">
        <v>24</v>
      </c>
      <c r="C132" s="3">
        <v>16</v>
      </c>
      <c r="D132" s="4">
        <v>8.1048499392595702E-2</v>
      </c>
      <c r="E132" s="4">
        <v>0.113839113650669</v>
      </c>
      <c r="F132" s="5">
        <v>-0.32043440269624202</v>
      </c>
      <c r="G132" s="5">
        <v>-0.18713331668949701</v>
      </c>
    </row>
    <row r="133" spans="1:7" x14ac:dyDescent="0.25">
      <c r="A133" s="1" t="s">
        <v>21</v>
      </c>
      <c r="B133" s="3">
        <v>38</v>
      </c>
      <c r="C133" s="3">
        <v>28</v>
      </c>
      <c r="D133" s="4">
        <v>8.2548376931297796E-2</v>
      </c>
      <c r="E133" s="4">
        <v>0.115067434510294</v>
      </c>
      <c r="F133" s="5">
        <v>-0.16232386191135401</v>
      </c>
      <c r="G133" s="5">
        <v>-0.23606522243858299</v>
      </c>
    </row>
    <row r="134" spans="1:7" x14ac:dyDescent="0.25">
      <c r="A134" s="1" t="s">
        <v>152</v>
      </c>
      <c r="B134" s="3">
        <v>42</v>
      </c>
      <c r="C134" s="3">
        <v>22</v>
      </c>
      <c r="D134" s="4">
        <v>8.56489327693188E-2</v>
      </c>
      <c r="E134" s="4">
        <v>0.116638755198366</v>
      </c>
      <c r="F134" s="5">
        <v>-0.27027426040543501</v>
      </c>
      <c r="G134" s="5">
        <v>-8.6275623190053899E-2</v>
      </c>
    </row>
    <row r="135" spans="1:7" x14ac:dyDescent="0.25">
      <c r="A135" s="1" t="s">
        <v>102</v>
      </c>
      <c r="B135" s="3">
        <v>272</v>
      </c>
      <c r="C135" s="3">
        <v>9</v>
      </c>
      <c r="D135" s="4">
        <v>8.4810631786350593E-2</v>
      </c>
      <c r="E135" s="4">
        <v>0.116638755198366</v>
      </c>
      <c r="F135" s="5">
        <v>-0.40902414012918298</v>
      </c>
      <c r="G135" s="5">
        <v>-0.296748981458406</v>
      </c>
    </row>
    <row r="136" spans="1:7" x14ac:dyDescent="0.25">
      <c r="A136" s="1" t="s">
        <v>39</v>
      </c>
      <c r="B136" s="3">
        <v>25</v>
      </c>
      <c r="C136" s="3">
        <v>7</v>
      </c>
      <c r="D136" s="4">
        <v>8.5851935814335506E-2</v>
      </c>
      <c r="E136" s="4">
        <v>0.116638755198366</v>
      </c>
      <c r="F136" s="5">
        <v>0.18892055575344299</v>
      </c>
      <c r="G136" s="5">
        <v>-0.31168507303165599</v>
      </c>
    </row>
    <row r="137" spans="1:7" x14ac:dyDescent="0.25">
      <c r="A137" s="1" t="s">
        <v>42</v>
      </c>
      <c r="B137" s="3">
        <v>16</v>
      </c>
      <c r="C137" s="3">
        <v>7</v>
      </c>
      <c r="D137" s="4">
        <v>8.62112538422702E-2</v>
      </c>
      <c r="E137" s="4">
        <v>0.116638755198366</v>
      </c>
      <c r="F137" s="5">
        <v>-0.19155682223010501</v>
      </c>
      <c r="G137" s="5">
        <v>-0.48243676522969797</v>
      </c>
    </row>
    <row r="138" spans="1:7" x14ac:dyDescent="0.25">
      <c r="A138" s="1" t="s">
        <v>78</v>
      </c>
      <c r="B138" s="3">
        <v>13</v>
      </c>
      <c r="C138" s="3">
        <v>8</v>
      </c>
      <c r="D138" s="4">
        <v>9.0015303799886107E-2</v>
      </c>
      <c r="E138" s="4">
        <v>0.120896466417365</v>
      </c>
      <c r="F138" s="5">
        <v>-0.28370120962711698</v>
      </c>
      <c r="G138" s="5">
        <v>-0.43777278962461502</v>
      </c>
    </row>
    <row r="139" spans="1:7" x14ac:dyDescent="0.25">
      <c r="A139" s="1" t="s">
        <v>60</v>
      </c>
      <c r="B139" s="3">
        <v>26</v>
      </c>
      <c r="C139" s="3">
        <v>20</v>
      </c>
      <c r="D139" s="4">
        <v>9.3803293831792395E-2</v>
      </c>
      <c r="E139" s="4">
        <v>0.12507105844239</v>
      </c>
      <c r="F139" s="5">
        <v>0.23701760959159601</v>
      </c>
      <c r="G139" s="5">
        <v>-2.7738229049581099E-2</v>
      </c>
    </row>
    <row r="140" spans="1:7" x14ac:dyDescent="0.25">
      <c r="A140" s="1" t="s">
        <v>52</v>
      </c>
      <c r="B140" s="3">
        <v>44</v>
      </c>
      <c r="C140" s="3">
        <v>30</v>
      </c>
      <c r="D140" s="4">
        <v>0.107405448417631</v>
      </c>
      <c r="E140" s="4">
        <v>0.142176996466504</v>
      </c>
      <c r="F140" s="5">
        <v>0.18942936934686799</v>
      </c>
      <c r="G140" s="5">
        <v>-1.93822683506342E-2</v>
      </c>
    </row>
    <row r="141" spans="1:7" x14ac:dyDescent="0.25">
      <c r="A141" s="1" t="s">
        <v>6</v>
      </c>
      <c r="B141" s="3">
        <v>49</v>
      </c>
      <c r="C141" s="3">
        <v>31</v>
      </c>
      <c r="D141" s="4">
        <v>0.114210433825687</v>
      </c>
      <c r="E141" s="4">
        <v>0.15010514159947499</v>
      </c>
      <c r="F141" s="5">
        <v>2.1171876260712701E-2</v>
      </c>
      <c r="G141" s="5">
        <v>-0.18251061014379799</v>
      </c>
    </row>
    <row r="142" spans="1:7" x14ac:dyDescent="0.25">
      <c r="A142" s="1" t="s">
        <v>33</v>
      </c>
      <c r="B142" s="3">
        <v>62</v>
      </c>
      <c r="C142" s="3">
        <v>41</v>
      </c>
      <c r="D142" s="4">
        <v>0.11810809406810401</v>
      </c>
      <c r="E142" s="4">
        <v>0.15118226257409501</v>
      </c>
      <c r="F142" s="5">
        <v>-0.18463103113375001</v>
      </c>
      <c r="G142" s="5">
        <v>-0.109197192648107</v>
      </c>
    </row>
    <row r="143" spans="1:7" x14ac:dyDescent="0.25">
      <c r="A143" s="1" t="s">
        <v>73</v>
      </c>
      <c r="B143" s="3">
        <v>64</v>
      </c>
      <c r="C143" s="3">
        <v>15</v>
      </c>
      <c r="D143" s="4">
        <v>0.117770909384585</v>
      </c>
      <c r="E143" s="4">
        <v>0.15118226257409501</v>
      </c>
      <c r="F143" s="5">
        <v>-0.21749043102016</v>
      </c>
      <c r="G143" s="5">
        <v>-0.29369279414215199</v>
      </c>
    </row>
    <row r="144" spans="1:7" x14ac:dyDescent="0.25">
      <c r="A144" s="1" t="s">
        <v>75</v>
      </c>
      <c r="B144" s="3">
        <v>15</v>
      </c>
      <c r="C144" s="3">
        <v>13</v>
      </c>
      <c r="D144" s="4">
        <v>0.11718905241437599</v>
      </c>
      <c r="E144" s="4">
        <v>0.15118226257409501</v>
      </c>
      <c r="F144" s="5">
        <v>4.7109865427816498E-2</v>
      </c>
      <c r="G144" s="5">
        <v>-0.27164001458989601</v>
      </c>
    </row>
    <row r="145" spans="1:7" x14ac:dyDescent="0.25">
      <c r="A145" s="1" t="s">
        <v>72</v>
      </c>
      <c r="B145" s="3">
        <v>11</v>
      </c>
      <c r="C145" s="3">
        <v>8</v>
      </c>
      <c r="D145" s="4">
        <v>0.118316553318857</v>
      </c>
      <c r="E145" s="4">
        <v>0.15118226257409501</v>
      </c>
      <c r="F145" s="5">
        <v>3.1113605187676301E-2</v>
      </c>
      <c r="G145" s="5">
        <v>-0.36120463898238497</v>
      </c>
    </row>
    <row r="146" spans="1:7" x14ac:dyDescent="0.25">
      <c r="A146" s="1" t="s">
        <v>237</v>
      </c>
      <c r="B146" s="3">
        <v>29</v>
      </c>
      <c r="C146" s="3">
        <v>4</v>
      </c>
      <c r="D146" s="4">
        <v>0.12880705716341501</v>
      </c>
      <c r="E146" s="4">
        <v>0.16345171391771299</v>
      </c>
      <c r="F146" s="5">
        <v>-0.56313099837978697</v>
      </c>
      <c r="G146" s="5">
        <v>-0.39486476380415497</v>
      </c>
    </row>
    <row r="147" spans="1:7" x14ac:dyDescent="0.25">
      <c r="A147" s="1" t="s">
        <v>104</v>
      </c>
      <c r="B147" s="3">
        <v>113</v>
      </c>
      <c r="C147" s="3">
        <v>64</v>
      </c>
      <c r="D147" s="4">
        <v>0.14919650795144601</v>
      </c>
      <c r="E147" s="4">
        <v>0.18739316794097299</v>
      </c>
      <c r="F147" s="5">
        <v>-4.7206611829709699E-2</v>
      </c>
      <c r="G147" s="5">
        <v>9.7454633931929102E-2</v>
      </c>
    </row>
    <row r="148" spans="1:7" x14ac:dyDescent="0.25">
      <c r="A148" s="1" t="s">
        <v>24</v>
      </c>
      <c r="B148" s="3">
        <v>17</v>
      </c>
      <c r="C148" s="3">
        <v>10</v>
      </c>
      <c r="D148" s="4">
        <v>0.149710846126756</v>
      </c>
      <c r="E148" s="4">
        <v>0.18739316794097299</v>
      </c>
      <c r="F148" s="5">
        <v>-0.29519770487713698</v>
      </c>
      <c r="G148" s="5">
        <v>-0.31111388299862902</v>
      </c>
    </row>
    <row r="149" spans="1:7" x14ac:dyDescent="0.25">
      <c r="A149" s="1" t="s">
        <v>1</v>
      </c>
      <c r="B149" s="3">
        <v>46</v>
      </c>
      <c r="C149" s="3">
        <v>37</v>
      </c>
      <c r="D149" s="4">
        <v>0.16716669125115</v>
      </c>
      <c r="E149" s="4">
        <v>0.20643403483363501</v>
      </c>
      <c r="F149" s="5">
        <v>0.12213916043702901</v>
      </c>
      <c r="G149" s="5">
        <v>0.173121807664981</v>
      </c>
    </row>
    <row r="150" spans="1:7" x14ac:dyDescent="0.25">
      <c r="A150" s="1" t="s">
        <v>47</v>
      </c>
      <c r="B150" s="3">
        <v>32</v>
      </c>
      <c r="C150" s="3">
        <v>24</v>
      </c>
      <c r="D150" s="4">
        <v>0.16696956380242001</v>
      </c>
      <c r="E150" s="4">
        <v>0.20643403483363501</v>
      </c>
      <c r="F150" s="5">
        <v>0.186159356907872</v>
      </c>
      <c r="G150" s="5">
        <v>-2.5792411179147701E-2</v>
      </c>
    </row>
    <row r="151" spans="1:7" x14ac:dyDescent="0.25">
      <c r="A151" s="1" t="s">
        <v>154</v>
      </c>
      <c r="B151" s="3">
        <v>166</v>
      </c>
      <c r="C151" s="3">
        <v>108</v>
      </c>
      <c r="D151" s="4">
        <v>0.170993844475162</v>
      </c>
      <c r="E151" s="4">
        <v>0.20836336015516399</v>
      </c>
      <c r="F151" s="5">
        <v>3.2565840243574E-2</v>
      </c>
      <c r="G151" s="5">
        <v>-7.4406139944710695E-2</v>
      </c>
    </row>
    <row r="152" spans="1:7" x14ac:dyDescent="0.25">
      <c r="A152" s="1" t="s">
        <v>41</v>
      </c>
      <c r="B152" s="3">
        <v>17</v>
      </c>
      <c r="C152" s="3">
        <v>14</v>
      </c>
      <c r="D152" s="4">
        <v>0.17092309808978201</v>
      </c>
      <c r="E152" s="4">
        <v>0.20836336015516399</v>
      </c>
      <c r="F152" s="5">
        <v>0.233228147118066</v>
      </c>
      <c r="G152" s="5">
        <v>-4.8635253427463103E-2</v>
      </c>
    </row>
    <row r="153" spans="1:7" x14ac:dyDescent="0.25">
      <c r="A153" s="1" t="s">
        <v>172</v>
      </c>
      <c r="B153" s="3">
        <v>42</v>
      </c>
      <c r="C153" s="3">
        <v>23</v>
      </c>
      <c r="D153" s="4">
        <v>0.17686072408938899</v>
      </c>
      <c r="E153" s="4">
        <v>0.214094560739786</v>
      </c>
      <c r="F153" s="5">
        <v>-0.22414879516762601</v>
      </c>
      <c r="G153" s="5">
        <v>-9.1497729396169195E-2</v>
      </c>
    </row>
    <row r="154" spans="1:7" x14ac:dyDescent="0.25">
      <c r="A154" s="1" t="s">
        <v>35</v>
      </c>
      <c r="B154" s="3">
        <v>27</v>
      </c>
      <c r="C154" s="3">
        <v>20</v>
      </c>
      <c r="D154" s="4">
        <v>0.18609364980145601</v>
      </c>
      <c r="E154" s="4">
        <v>0.22379889910763301</v>
      </c>
      <c r="F154" s="5">
        <v>-0.19888847258647199</v>
      </c>
      <c r="G154" s="5">
        <v>2.5053078556259701E-2</v>
      </c>
    </row>
    <row r="155" spans="1:7" x14ac:dyDescent="0.25">
      <c r="A155" s="1" t="s">
        <v>17</v>
      </c>
      <c r="B155" s="3">
        <v>16</v>
      </c>
      <c r="C155" s="3">
        <v>9</v>
      </c>
      <c r="D155" s="4">
        <v>0.187519067233332</v>
      </c>
      <c r="E155" s="4">
        <v>0.22404875565540899</v>
      </c>
      <c r="F155" s="5">
        <v>-0.255397577672485</v>
      </c>
      <c r="G155" s="5">
        <v>-0.332030708683276</v>
      </c>
    </row>
    <row r="156" spans="1:7" x14ac:dyDescent="0.25">
      <c r="A156" s="1" t="s">
        <v>147</v>
      </c>
      <c r="B156" s="3">
        <v>85</v>
      </c>
      <c r="C156" s="3">
        <v>51</v>
      </c>
      <c r="D156" s="4">
        <v>0.18900342569119399</v>
      </c>
      <c r="E156" s="4">
        <v>0.22436535694954601</v>
      </c>
      <c r="F156" s="5">
        <v>5.3887151651020896E-3</v>
      </c>
      <c r="G156" s="5">
        <v>0.13438354278519199</v>
      </c>
    </row>
    <row r="157" spans="1:7" x14ac:dyDescent="0.25">
      <c r="A157" s="1" t="s">
        <v>55</v>
      </c>
      <c r="B157" s="3">
        <v>42</v>
      </c>
      <c r="C157" s="3">
        <v>21</v>
      </c>
      <c r="D157" s="4">
        <v>0.19110207618375999</v>
      </c>
      <c r="E157" s="4">
        <v>0.22540244883212701</v>
      </c>
      <c r="F157" s="5">
        <v>-0.11530637735984001</v>
      </c>
      <c r="G157" s="5">
        <v>-0.22916146223666101</v>
      </c>
    </row>
    <row r="158" spans="1:7" x14ac:dyDescent="0.25">
      <c r="A158" s="1" t="s">
        <v>131</v>
      </c>
      <c r="B158" s="3">
        <v>55</v>
      </c>
      <c r="C158" s="3">
        <v>29</v>
      </c>
      <c r="D158" s="4">
        <v>0.194896693697651</v>
      </c>
      <c r="E158" s="4">
        <v>0.228413959492789</v>
      </c>
      <c r="F158" s="5">
        <v>-0.18624483707130901</v>
      </c>
      <c r="G158" s="5">
        <v>-3.5034620724141798E-2</v>
      </c>
    </row>
    <row r="159" spans="1:7" x14ac:dyDescent="0.25">
      <c r="A159" s="1" t="s">
        <v>15</v>
      </c>
      <c r="B159" s="3">
        <v>16</v>
      </c>
      <c r="C159" s="3">
        <v>11</v>
      </c>
      <c r="D159" s="4">
        <v>0.19810069502178099</v>
      </c>
      <c r="E159" s="4">
        <v>0.23069954356966901</v>
      </c>
      <c r="F159" s="5">
        <v>-0.22763563781524901</v>
      </c>
      <c r="G159" s="5">
        <v>-0.29520504445650497</v>
      </c>
    </row>
    <row r="160" spans="1:7" x14ac:dyDescent="0.25">
      <c r="A160" s="1" t="s">
        <v>11</v>
      </c>
      <c r="B160" s="3">
        <v>19</v>
      </c>
      <c r="C160" s="3">
        <v>5</v>
      </c>
      <c r="D160" s="4">
        <v>0.253029283330513</v>
      </c>
      <c r="E160" s="4">
        <v>0.29281376184160002</v>
      </c>
      <c r="F160" s="5">
        <v>-0.28551483420587997</v>
      </c>
      <c r="G160" s="5">
        <v>-0.4138120169533</v>
      </c>
    </row>
    <row r="161" spans="1:7" x14ac:dyDescent="0.25">
      <c r="A161" s="1" t="s">
        <v>2</v>
      </c>
      <c r="B161" s="3">
        <v>16</v>
      </c>
      <c r="C161" s="3">
        <v>12</v>
      </c>
      <c r="D161" s="4">
        <v>0.25706928703402399</v>
      </c>
      <c r="E161" s="4">
        <v>0.29562968008912799</v>
      </c>
      <c r="F161" s="5">
        <v>-0.174360573923907</v>
      </c>
      <c r="G161" s="5">
        <v>-0.26847577458933503</v>
      </c>
    </row>
    <row r="162" spans="1:7" x14ac:dyDescent="0.25">
      <c r="A162" s="1" t="s">
        <v>77</v>
      </c>
      <c r="B162" s="3">
        <v>23</v>
      </c>
      <c r="C162" s="3">
        <v>13</v>
      </c>
      <c r="D162" s="4">
        <v>0.26115881453631501</v>
      </c>
      <c r="E162" s="4">
        <v>0.29846721661293102</v>
      </c>
      <c r="F162" s="5">
        <v>-0.119540803593729</v>
      </c>
      <c r="G162" s="5">
        <v>-0.26263653990136698</v>
      </c>
    </row>
    <row r="163" spans="1:7" x14ac:dyDescent="0.25">
      <c r="A163" s="1" t="s">
        <v>12</v>
      </c>
      <c r="B163" s="3">
        <v>39</v>
      </c>
      <c r="C163" s="3">
        <v>24</v>
      </c>
      <c r="D163" s="4">
        <v>0.26793716627826403</v>
      </c>
      <c r="E163" s="4">
        <v>0.30432369503210299</v>
      </c>
      <c r="F163" s="5">
        <v>-1.8409763005542298E-2</v>
      </c>
      <c r="G163" s="5">
        <v>-0.17838102378276999</v>
      </c>
    </row>
    <row r="164" spans="1:7" x14ac:dyDescent="0.25">
      <c r="A164" s="1" t="s">
        <v>116</v>
      </c>
      <c r="B164" s="3">
        <v>56</v>
      </c>
      <c r="C164" s="3">
        <v>12</v>
      </c>
      <c r="D164" s="4">
        <v>0.438928873402673</v>
      </c>
      <c r="E164" s="4">
        <v>0.49547799206191301</v>
      </c>
      <c r="F164" s="5">
        <v>-0.15570804741116301</v>
      </c>
      <c r="G164" s="5">
        <v>6.05531295487838E-2</v>
      </c>
    </row>
    <row r="165" spans="1:7" x14ac:dyDescent="0.25">
      <c r="A165" s="1" t="s">
        <v>83</v>
      </c>
      <c r="B165" s="3">
        <v>44</v>
      </c>
      <c r="C165" s="3">
        <v>16</v>
      </c>
      <c r="D165" s="4">
        <v>0.46219566058613398</v>
      </c>
      <c r="E165" s="4">
        <v>0.51856098504785797</v>
      </c>
      <c r="F165" s="5">
        <v>7.8797902883527907E-3</v>
      </c>
      <c r="G165" s="5">
        <v>-0.156378729247235</v>
      </c>
    </row>
    <row r="166" spans="1:7" x14ac:dyDescent="0.25">
      <c r="A166" s="1" t="s">
        <v>43</v>
      </c>
      <c r="B166" s="3">
        <v>55</v>
      </c>
      <c r="C166" s="3">
        <v>15</v>
      </c>
      <c r="D166" s="4">
        <v>0.47931927186613399</v>
      </c>
      <c r="E166" s="4">
        <v>0.534513612262841</v>
      </c>
      <c r="F166" s="5">
        <v>-4.6580129805296702E-2</v>
      </c>
      <c r="G166" s="5">
        <v>-0.17703444832752499</v>
      </c>
    </row>
    <row r="167" spans="1:7" x14ac:dyDescent="0.25">
      <c r="A167" s="1" t="s">
        <v>74</v>
      </c>
      <c r="B167" s="3">
        <v>41</v>
      </c>
      <c r="C167" s="3">
        <v>21</v>
      </c>
      <c r="D167" s="4">
        <v>0.50764835003898801</v>
      </c>
      <c r="E167" s="4">
        <v>0.56269455666972201</v>
      </c>
      <c r="F167" s="5">
        <v>2.3125513008096499E-2</v>
      </c>
      <c r="G167" s="5">
        <v>-0.118922712727336</v>
      </c>
    </row>
    <row r="168" spans="1:7" x14ac:dyDescent="0.25">
      <c r="A168" s="1" t="s">
        <v>13</v>
      </c>
      <c r="B168" s="3">
        <v>14</v>
      </c>
      <c r="C168" s="3">
        <v>4</v>
      </c>
      <c r="D168" s="4">
        <v>0.51088652920783895</v>
      </c>
      <c r="E168" s="4">
        <v>0.56289294236073295</v>
      </c>
      <c r="F168" s="5">
        <v>-0.32556400349005399</v>
      </c>
      <c r="G168" s="5">
        <v>-0.216564875981614</v>
      </c>
    </row>
    <row r="169" spans="1:7" x14ac:dyDescent="0.25">
      <c r="A169" s="1" t="s">
        <v>56</v>
      </c>
      <c r="B169" s="3">
        <v>18</v>
      </c>
      <c r="C169" s="3">
        <v>10</v>
      </c>
      <c r="D169" s="4">
        <v>0.52070193769103801</v>
      </c>
      <c r="E169" s="4">
        <v>0.57029259842351798</v>
      </c>
      <c r="F169" s="5">
        <v>-0.170537607583857</v>
      </c>
      <c r="G169" s="5">
        <v>-0.18450792066854799</v>
      </c>
    </row>
    <row r="170" spans="1:7" x14ac:dyDescent="0.25">
      <c r="A170" s="1" t="s">
        <v>36</v>
      </c>
      <c r="B170" s="3">
        <v>28</v>
      </c>
      <c r="C170" s="3">
        <v>9</v>
      </c>
      <c r="D170" s="4">
        <v>0.53581855906637799</v>
      </c>
      <c r="E170" s="4">
        <v>0.58337641933854101</v>
      </c>
      <c r="F170" s="5">
        <v>-0.194285080790463</v>
      </c>
      <c r="G170" s="5">
        <v>-0.17031124414513599</v>
      </c>
    </row>
    <row r="171" spans="1:7" x14ac:dyDescent="0.25">
      <c r="A171" s="1" t="s">
        <v>105</v>
      </c>
      <c r="B171" s="3">
        <v>68</v>
      </c>
      <c r="C171" s="3">
        <v>33</v>
      </c>
      <c r="D171" s="4">
        <v>0.61688691187739497</v>
      </c>
      <c r="E171" s="4">
        <v>0.66378474728327896</v>
      </c>
      <c r="F171" s="5">
        <v>-6.4654551519707795E-2</v>
      </c>
      <c r="G171" s="5">
        <v>3.7611541989829897E-2</v>
      </c>
    </row>
    <row r="172" spans="1:7" x14ac:dyDescent="0.25">
      <c r="A172" s="1" t="s">
        <v>170</v>
      </c>
      <c r="B172" s="3">
        <v>55</v>
      </c>
      <c r="C172" s="3">
        <v>13</v>
      </c>
      <c r="D172" s="4">
        <v>0.61539263560288904</v>
      </c>
      <c r="E172" s="4">
        <v>0.66378474728327896</v>
      </c>
      <c r="F172" s="5">
        <v>0.104567007736481</v>
      </c>
      <c r="G172" s="5">
        <v>-5.8244226449877597E-2</v>
      </c>
    </row>
    <row r="173" spans="1:7" x14ac:dyDescent="0.25">
      <c r="A173" s="1" t="s">
        <v>61</v>
      </c>
      <c r="B173" s="3">
        <v>50</v>
      </c>
      <c r="C173" s="3">
        <v>35</v>
      </c>
      <c r="D173" s="4">
        <v>0.65932549275677599</v>
      </c>
      <c r="E173" s="4">
        <v>0.70532494573980697</v>
      </c>
      <c r="F173" s="5">
        <v>2.2608322608321098E-2</v>
      </c>
      <c r="G173" s="5">
        <v>-6.6795366795361494E-2</v>
      </c>
    </row>
    <row r="174" spans="1:7" x14ac:dyDescent="0.25">
      <c r="A174" s="1" t="s">
        <v>5</v>
      </c>
      <c r="B174" s="3">
        <v>15</v>
      </c>
      <c r="C174" s="3">
        <v>6</v>
      </c>
      <c r="D174" s="4">
        <v>0.68659117009521597</v>
      </c>
      <c r="E174" s="4">
        <v>0.73024725605502805</v>
      </c>
      <c r="F174" s="5">
        <v>0.140506171300321</v>
      </c>
      <c r="G174" s="5">
        <v>-6.8944021942392103E-2</v>
      </c>
    </row>
    <row r="175" spans="1:7" x14ac:dyDescent="0.25">
      <c r="A175" s="1" t="s">
        <v>14</v>
      </c>
      <c r="B175" s="3">
        <v>15</v>
      </c>
      <c r="C175" s="3">
        <v>4</v>
      </c>
      <c r="D175" s="4">
        <v>0.71322367299078804</v>
      </c>
      <c r="E175" s="4">
        <v>0.75421353925462697</v>
      </c>
      <c r="F175" s="5">
        <v>-4.9918982924093601E-2</v>
      </c>
      <c r="G175" s="5">
        <v>-0.229589928954259</v>
      </c>
    </row>
    <row r="176" spans="1:7" x14ac:dyDescent="0.25">
      <c r="A176" s="1" t="s">
        <v>64</v>
      </c>
      <c r="B176" s="3">
        <v>22</v>
      </c>
      <c r="C176" s="3">
        <v>12</v>
      </c>
      <c r="D176" s="4">
        <v>0.72573128543491605</v>
      </c>
      <c r="E176" s="4">
        <v>0.76305460868585495</v>
      </c>
      <c r="F176" s="5">
        <v>0.13177375753797499</v>
      </c>
      <c r="G176" s="5">
        <v>7.9122478685812805E-2</v>
      </c>
    </row>
    <row r="177" spans="1:7" x14ac:dyDescent="0.25">
      <c r="A177" s="1" t="s">
        <v>3</v>
      </c>
      <c r="B177" s="3">
        <v>30</v>
      </c>
      <c r="C177" s="3">
        <v>11</v>
      </c>
      <c r="D177" s="4">
        <v>0.73656037741206704</v>
      </c>
      <c r="E177" s="4">
        <v>0.77004039456716</v>
      </c>
      <c r="F177" s="5">
        <v>-0.13615949918342901</v>
      </c>
      <c r="G177" s="5">
        <v>-5.7294501905270398E-2</v>
      </c>
    </row>
    <row r="178" spans="1:7" x14ac:dyDescent="0.25">
      <c r="A178" s="1" t="s">
        <v>81</v>
      </c>
      <c r="B178" s="3">
        <v>51</v>
      </c>
      <c r="C178" s="3">
        <v>22</v>
      </c>
      <c r="D178" s="4">
        <v>0.74244010086241696</v>
      </c>
      <c r="E178" s="4">
        <v>0.77180213874963099</v>
      </c>
      <c r="F178" s="5">
        <v>3.8691726761686501E-2</v>
      </c>
      <c r="G178" s="5">
        <v>-6.0007949576973203E-2</v>
      </c>
    </row>
    <row r="179" spans="1:7" x14ac:dyDescent="0.25">
      <c r="A179" s="1" t="s">
        <v>59</v>
      </c>
      <c r="B179" s="3">
        <v>10</v>
      </c>
      <c r="C179" s="3">
        <v>4</v>
      </c>
      <c r="D179" s="4">
        <v>0.83733846066627704</v>
      </c>
      <c r="E179" s="4">
        <v>0.86556335259884798</v>
      </c>
      <c r="F179" s="5">
        <v>-0.15630063567246799</v>
      </c>
      <c r="G179" s="5">
        <v>-0.134924591798601</v>
      </c>
    </row>
    <row r="180" spans="1:7" x14ac:dyDescent="0.25">
      <c r="A180" s="1" t="s">
        <v>115</v>
      </c>
      <c r="B180" s="3">
        <v>47</v>
      </c>
      <c r="C180" s="3">
        <v>27</v>
      </c>
      <c r="D180" s="4">
        <v>0.84738375252044196</v>
      </c>
      <c r="E180" s="4">
        <v>0.87105368974168296</v>
      </c>
      <c r="F180" s="5">
        <v>6.2592592592580695E-2</v>
      </c>
      <c r="G180" s="5">
        <v>1.61481481481454E-2</v>
      </c>
    </row>
    <row r="181" spans="1:7" x14ac:dyDescent="0.25">
      <c r="A181" s="1" t="s">
        <v>49</v>
      </c>
      <c r="B181" s="3">
        <v>34</v>
      </c>
      <c r="C181" s="3">
        <v>21</v>
      </c>
      <c r="D181" s="4">
        <v>0.86907251099354599</v>
      </c>
      <c r="E181" s="4">
        <v>0.88838523346006903</v>
      </c>
      <c r="F181" s="5">
        <v>5.6041302356553302E-2</v>
      </c>
      <c r="G181" s="5">
        <v>5.7849470040314099E-2</v>
      </c>
    </row>
    <row r="182" spans="1:7" x14ac:dyDescent="0.25">
      <c r="A182" s="1" t="s">
        <v>23</v>
      </c>
      <c r="B182" s="3">
        <v>79</v>
      </c>
      <c r="C182" s="3">
        <v>33</v>
      </c>
      <c r="D182" s="4">
        <v>0.879404545224439</v>
      </c>
      <c r="E182" s="4">
        <v>0.89398031116738597</v>
      </c>
      <c r="F182" s="5">
        <v>4.9734270399773399E-2</v>
      </c>
      <c r="G182" s="5">
        <v>1.2168217071895899E-2</v>
      </c>
    </row>
    <row r="183" spans="1:7" x14ac:dyDescent="0.25">
      <c r="A183" s="1" t="s">
        <v>8</v>
      </c>
      <c r="B183" s="3">
        <v>77</v>
      </c>
      <c r="C183" s="3">
        <v>45</v>
      </c>
      <c r="D183" s="4">
        <v>0.97304970353196896</v>
      </c>
      <c r="E183" s="4">
        <v>0.98374255741693595</v>
      </c>
      <c r="F183" s="5">
        <v>-1.9956012138421901E-2</v>
      </c>
      <c r="G183" s="5">
        <v>-6.3643197193678598E-3</v>
      </c>
    </row>
    <row r="184" spans="1:7" x14ac:dyDescent="0.25">
      <c r="A184" s="1" t="s">
        <v>169</v>
      </c>
      <c r="B184" s="3">
        <v>29</v>
      </c>
      <c r="C184" s="3">
        <v>17</v>
      </c>
      <c r="D184" s="4">
        <v>0.98604373858809602</v>
      </c>
      <c r="E184" s="4">
        <v>0.98604373858809602</v>
      </c>
      <c r="F184" s="5">
        <v>1.4893148270543201E-2</v>
      </c>
      <c r="G184" s="5">
        <v>2.2956598369683799E-2</v>
      </c>
    </row>
    <row r="185" spans="1:7" x14ac:dyDescent="0.25">
      <c r="A185" s="1" t="s">
        <v>238</v>
      </c>
      <c r="B185" s="3">
        <v>26</v>
      </c>
      <c r="C185" s="3">
        <v>6</v>
      </c>
      <c r="D185" s="4">
        <v>0.98115406233534896</v>
      </c>
      <c r="E185" s="4">
        <v>0.98604373858809602</v>
      </c>
      <c r="F185" s="5">
        <v>-2.72617711839729E-2</v>
      </c>
      <c r="G185" s="5">
        <v>-4.53808752025869E-2</v>
      </c>
    </row>
    <row r="188" spans="1:7" x14ac:dyDescent="0.25">
      <c r="C188" s="4"/>
    </row>
  </sheetData>
  <sortState xmlns:xlrd2="http://schemas.microsoft.com/office/spreadsheetml/2017/richdata2" ref="A2:G188">
    <sortCondition ref="E1:E188"/>
  </sortState>
  <conditionalFormatting sqref="D1">
    <cfRule type="cellIs" dxfId="38" priority="20" operator="lessThan">
      <formula>0.05</formula>
    </cfRule>
  </conditionalFormatting>
  <conditionalFormatting sqref="E1">
    <cfRule type="cellIs" dxfId="37" priority="19" operator="lessThan">
      <formula>0.05</formula>
    </cfRule>
  </conditionalFormatting>
  <conditionalFormatting sqref="F1:G172 F189:G1048576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73:G180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81:G188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E171 E179:E185">
    <cfRule type="cellIs" dxfId="36" priority="6" operator="lessThan">
      <formula>0.05</formula>
    </cfRule>
  </conditionalFormatting>
  <conditionalFormatting sqref="E173:E178">
    <cfRule type="cellIs" dxfId="35" priority="5" operator="lessThan">
      <formula>0.05</formula>
    </cfRule>
  </conditionalFormatting>
  <conditionalFormatting sqref="E2:E185">
    <cfRule type="cellIs" dxfId="34" priority="4" operator="lessThan">
      <formula>0.05</formula>
    </cfRule>
  </conditionalFormatting>
  <conditionalFormatting sqref="D2:D171 D179:D185">
    <cfRule type="cellIs" dxfId="33" priority="3" operator="lessThan">
      <formula>0.05</formula>
    </cfRule>
  </conditionalFormatting>
  <conditionalFormatting sqref="D173:D178">
    <cfRule type="cellIs" dxfId="32" priority="2" operator="lessThan">
      <formula>0.05</formula>
    </cfRule>
  </conditionalFormatting>
  <conditionalFormatting sqref="D2:D185">
    <cfRule type="cellIs" dxfId="31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9C59B-9427-425C-9BB1-536ADF25DBCC}">
  <dimension ref="A1:G188"/>
  <sheetViews>
    <sheetView workbookViewId="0">
      <selection activeCell="D2" sqref="D2:D178"/>
    </sheetView>
  </sheetViews>
  <sheetFormatPr defaultRowHeight="15" x14ac:dyDescent="0.25"/>
  <cols>
    <col min="1" max="1" width="53.42578125" style="1" customWidth="1"/>
    <col min="2" max="2" width="10.28515625" style="3" customWidth="1"/>
    <col min="3" max="3" width="17.42578125" style="3" customWidth="1"/>
    <col min="4" max="4" width="13.7109375" style="4" customWidth="1"/>
    <col min="5" max="5" width="12.42578125" style="4" customWidth="1"/>
    <col min="6" max="6" width="20.5703125" style="5" customWidth="1"/>
    <col min="7" max="7" width="20.140625" style="5" customWidth="1"/>
  </cols>
  <sheetData>
    <row r="1" spans="1:7" x14ac:dyDescent="0.25">
      <c r="A1" s="9" t="s">
        <v>0</v>
      </c>
      <c r="B1" s="10" t="s">
        <v>182</v>
      </c>
      <c r="C1" s="10" t="s">
        <v>183</v>
      </c>
      <c r="D1" s="11" t="s">
        <v>227</v>
      </c>
      <c r="E1" s="11" t="s">
        <v>226</v>
      </c>
      <c r="F1" s="13" t="s">
        <v>229</v>
      </c>
      <c r="G1" s="13" t="s">
        <v>203</v>
      </c>
    </row>
    <row r="2" spans="1:7" x14ac:dyDescent="0.25">
      <c r="A2" s="16" t="s">
        <v>87</v>
      </c>
      <c r="B2" s="3">
        <v>36</v>
      </c>
      <c r="C2" s="3">
        <v>31</v>
      </c>
      <c r="D2" s="4">
        <v>9.5032405009197098E-13</v>
      </c>
      <c r="E2" s="4">
        <v>1.8689706318475399E-11</v>
      </c>
      <c r="F2" s="5">
        <v>0.511983942230126</v>
      </c>
      <c r="G2" s="5">
        <v>0.67646919093555702</v>
      </c>
    </row>
    <row r="3" spans="1:7" x14ac:dyDescent="0.25">
      <c r="A3" s="16" t="s">
        <v>86</v>
      </c>
      <c r="B3" s="3">
        <v>29</v>
      </c>
      <c r="C3" s="3">
        <v>17</v>
      </c>
      <c r="D3" s="4">
        <v>5.81902110110311E-8</v>
      </c>
      <c r="E3" s="4">
        <v>4.1198669395810098E-7</v>
      </c>
      <c r="F3" s="5">
        <v>0.59203732907047801</v>
      </c>
      <c r="G3" s="5">
        <v>0.66760277375735</v>
      </c>
    </row>
    <row r="4" spans="1:7" x14ac:dyDescent="0.25">
      <c r="A4" s="1" t="s">
        <v>41</v>
      </c>
      <c r="B4" s="3">
        <v>17</v>
      </c>
      <c r="C4" s="3">
        <v>11</v>
      </c>
      <c r="D4" s="4">
        <v>3.04423093804189E-3</v>
      </c>
      <c r="E4" s="4">
        <v>5.6167009905100304E-3</v>
      </c>
      <c r="F4" s="5">
        <v>8.5173080771017401E-2</v>
      </c>
      <c r="G4" s="5">
        <v>0.59124257987054696</v>
      </c>
    </row>
    <row r="5" spans="1:7" x14ac:dyDescent="0.25">
      <c r="A5" s="16" t="s">
        <v>94</v>
      </c>
      <c r="B5" s="3">
        <v>23</v>
      </c>
      <c r="C5" s="3">
        <v>15</v>
      </c>
      <c r="D5" s="4">
        <v>1.7912042844015999E-6</v>
      </c>
      <c r="E5" s="4">
        <v>7.9260789584770705E-6</v>
      </c>
      <c r="F5" s="5">
        <v>0.65763582966210599</v>
      </c>
      <c r="G5" s="5">
        <v>0.53039647577079996</v>
      </c>
    </row>
    <row r="6" spans="1:7" x14ac:dyDescent="0.25">
      <c r="A6" s="1" t="s">
        <v>116</v>
      </c>
      <c r="B6" s="3">
        <v>56</v>
      </c>
      <c r="C6" s="3">
        <v>6</v>
      </c>
      <c r="D6" s="4">
        <v>3.2027800835752199E-4</v>
      </c>
      <c r="E6" s="4">
        <v>8.2158271709103505E-4</v>
      </c>
      <c r="F6" s="5">
        <v>-0.65738195589744397</v>
      </c>
      <c r="G6" s="5">
        <v>0.518111294361839</v>
      </c>
    </row>
    <row r="7" spans="1:7" x14ac:dyDescent="0.25">
      <c r="A7" s="1" t="s">
        <v>11</v>
      </c>
      <c r="B7" s="3">
        <v>19</v>
      </c>
      <c r="C7" s="3">
        <v>3</v>
      </c>
      <c r="D7" s="4">
        <v>9.9172945084411795E-2</v>
      </c>
      <c r="E7" s="4">
        <v>0.121900078332923</v>
      </c>
      <c r="F7" s="5">
        <v>-0.42905982905978601</v>
      </c>
      <c r="G7" s="5">
        <v>0.465567765567721</v>
      </c>
    </row>
    <row r="8" spans="1:7" x14ac:dyDescent="0.25">
      <c r="A8" s="1" t="s">
        <v>92</v>
      </c>
      <c r="B8" s="3">
        <v>35</v>
      </c>
      <c r="C8" s="3">
        <v>21</v>
      </c>
      <c r="D8" s="4">
        <v>5.0128821790531199E-5</v>
      </c>
      <c r="E8" s="4">
        <v>1.52979335464207E-4</v>
      </c>
      <c r="F8" s="5">
        <v>0.46317005302681202</v>
      </c>
      <c r="G8" s="5">
        <v>0.41147337288469499</v>
      </c>
    </row>
    <row r="9" spans="1:7" x14ac:dyDescent="0.25">
      <c r="A9" s="1" t="s">
        <v>114</v>
      </c>
      <c r="B9" s="3">
        <v>24</v>
      </c>
      <c r="C9" s="3">
        <v>9</v>
      </c>
      <c r="D9" s="4">
        <v>4.0277732970512398E-4</v>
      </c>
      <c r="E9" s="4">
        <v>9.7659708709324695E-4</v>
      </c>
      <c r="F9" s="5">
        <v>-0.54972904697871805</v>
      </c>
      <c r="G9" s="5">
        <v>0.39245406022079898</v>
      </c>
    </row>
    <row r="10" spans="1:7" x14ac:dyDescent="0.25">
      <c r="A10" s="1" t="s">
        <v>93</v>
      </c>
      <c r="B10" s="3">
        <v>44</v>
      </c>
      <c r="C10" s="3">
        <v>36</v>
      </c>
      <c r="D10" s="4">
        <v>1.6645257678258199E-6</v>
      </c>
      <c r="E10" s="4">
        <v>7.5543861770556198E-6</v>
      </c>
      <c r="F10" s="5">
        <v>0.38678009131298002</v>
      </c>
      <c r="G10" s="5">
        <v>0.39056773744446299</v>
      </c>
    </row>
    <row r="11" spans="1:7" x14ac:dyDescent="0.25">
      <c r="A11" s="1" t="s">
        <v>103</v>
      </c>
      <c r="B11" s="3">
        <v>125</v>
      </c>
      <c r="C11" s="3">
        <v>65</v>
      </c>
      <c r="D11" s="4">
        <v>3.6573228413609199E-9</v>
      </c>
      <c r="E11" s="4">
        <v>3.8079184877699E-8</v>
      </c>
      <c r="F11" s="5">
        <v>0.309031835152628</v>
      </c>
      <c r="G11" s="5">
        <v>0.38499729244450398</v>
      </c>
    </row>
    <row r="12" spans="1:7" x14ac:dyDescent="0.25">
      <c r="A12" s="1" t="s">
        <v>147</v>
      </c>
      <c r="B12" s="3">
        <v>85</v>
      </c>
      <c r="C12" s="3">
        <v>38</v>
      </c>
      <c r="D12" s="4">
        <v>2.37592726579517E-4</v>
      </c>
      <c r="E12" s="4">
        <v>6.1843989124374203E-4</v>
      </c>
      <c r="F12" s="5">
        <v>-5.0244967256849397E-2</v>
      </c>
      <c r="G12" s="5">
        <v>0.36003880669414101</v>
      </c>
    </row>
    <row r="13" spans="1:7" x14ac:dyDescent="0.25">
      <c r="A13" s="1" t="s">
        <v>71</v>
      </c>
      <c r="B13" s="3">
        <v>17</v>
      </c>
      <c r="C13" s="3">
        <v>10</v>
      </c>
      <c r="D13" s="4">
        <v>4.5328385183022402E-2</v>
      </c>
      <c r="E13" s="4">
        <v>6.3675588709483796E-2</v>
      </c>
      <c r="F13" s="5">
        <v>0.35521731157159397</v>
      </c>
      <c r="G13" s="5">
        <v>0.35496057216209398</v>
      </c>
    </row>
    <row r="14" spans="1:7" x14ac:dyDescent="0.25">
      <c r="A14" s="1" t="s">
        <v>17</v>
      </c>
      <c r="B14" s="3">
        <v>16</v>
      </c>
      <c r="C14" s="3">
        <v>6</v>
      </c>
      <c r="D14" s="4">
        <v>9.1983190622455996E-2</v>
      </c>
      <c r="E14" s="4">
        <v>0.116293033858391</v>
      </c>
      <c r="F14" s="5">
        <v>-0.30578461914354299</v>
      </c>
      <c r="G14" s="5">
        <v>0.33705943436557501</v>
      </c>
    </row>
    <row r="15" spans="1:7" x14ac:dyDescent="0.25">
      <c r="A15" s="1" t="s">
        <v>46</v>
      </c>
      <c r="B15" s="3">
        <v>98</v>
      </c>
      <c r="C15" s="3">
        <v>63</v>
      </c>
      <c r="D15" s="4">
        <v>1.51897397951687E-6</v>
      </c>
      <c r="E15" s="4">
        <v>7.0752209045917398E-6</v>
      </c>
      <c r="F15" s="5">
        <v>0.24927101704877699</v>
      </c>
      <c r="G15" s="5">
        <v>0.33258083480303402</v>
      </c>
    </row>
    <row r="16" spans="1:7" x14ac:dyDescent="0.25">
      <c r="A16" s="1" t="s">
        <v>75</v>
      </c>
      <c r="B16" s="3">
        <v>15</v>
      </c>
      <c r="C16" s="3">
        <v>8</v>
      </c>
      <c r="D16" s="4">
        <v>0.18982969291905</v>
      </c>
      <c r="E16" s="4">
        <v>0.221051681885999</v>
      </c>
      <c r="F16" s="5">
        <v>-0.113382218148465</v>
      </c>
      <c r="G16" s="5">
        <v>0.321035747021018</v>
      </c>
    </row>
    <row r="17" spans="1:7" x14ac:dyDescent="0.25">
      <c r="A17" s="16" t="s">
        <v>84</v>
      </c>
      <c r="B17" s="3">
        <v>88</v>
      </c>
      <c r="C17" s="3">
        <v>75</v>
      </c>
      <c r="D17" s="4">
        <v>7.2644212364124803E-6</v>
      </c>
      <c r="E17" s="4">
        <v>2.7952229540108901E-5</v>
      </c>
      <c r="F17" s="5">
        <v>0.17279881217520199</v>
      </c>
      <c r="G17" s="5">
        <v>0.30806731007176003</v>
      </c>
    </row>
    <row r="18" spans="1:7" x14ac:dyDescent="0.25">
      <c r="A18" s="1" t="s">
        <v>45</v>
      </c>
      <c r="B18" s="3">
        <v>159</v>
      </c>
      <c r="C18" s="3">
        <v>77</v>
      </c>
      <c r="D18" s="4">
        <v>6.05889254584877E-5</v>
      </c>
      <c r="E18" s="4">
        <v>1.7580720993692301E-4</v>
      </c>
      <c r="F18" s="5">
        <v>0.12786878921301401</v>
      </c>
      <c r="G18" s="5">
        <v>0.28408427814294601</v>
      </c>
    </row>
    <row r="19" spans="1:7" x14ac:dyDescent="0.25">
      <c r="A19" s="1" t="s">
        <v>110</v>
      </c>
      <c r="B19" s="3">
        <v>52</v>
      </c>
      <c r="C19" s="3">
        <v>27</v>
      </c>
      <c r="D19" s="4">
        <v>7.4231586365242603E-5</v>
      </c>
      <c r="E19" s="4">
        <v>2.0855540931187199E-4</v>
      </c>
      <c r="F19" s="5">
        <v>-0.33109857465998699</v>
      </c>
      <c r="G19" s="5">
        <v>0.27329463385384301</v>
      </c>
    </row>
    <row r="20" spans="1:7" x14ac:dyDescent="0.25">
      <c r="A20" s="1" t="s">
        <v>117</v>
      </c>
      <c r="B20" s="3">
        <v>86</v>
      </c>
      <c r="C20" s="3">
        <v>21</v>
      </c>
      <c r="D20" s="4">
        <v>4.5385566438775997E-3</v>
      </c>
      <c r="E20" s="4">
        <v>7.9537081778845095E-3</v>
      </c>
      <c r="F20" s="5">
        <v>-0.26222852242702499</v>
      </c>
      <c r="G20" s="5">
        <v>0.255385800038547</v>
      </c>
    </row>
    <row r="21" spans="1:7" x14ac:dyDescent="0.25">
      <c r="A21" s="1" t="s">
        <v>104</v>
      </c>
      <c r="B21" s="3">
        <v>113</v>
      </c>
      <c r="C21" s="3">
        <v>54</v>
      </c>
      <c r="D21" s="4">
        <v>4.43718632678215E-4</v>
      </c>
      <c r="E21" s="4">
        <v>1.0613269997843801E-3</v>
      </c>
      <c r="F21" s="5">
        <v>-0.14532021390959299</v>
      </c>
      <c r="G21" s="5">
        <v>0.235204699985605</v>
      </c>
    </row>
    <row r="22" spans="1:7" x14ac:dyDescent="0.25">
      <c r="A22" s="1" t="s">
        <v>72</v>
      </c>
      <c r="B22" s="3">
        <v>11</v>
      </c>
      <c r="C22" s="3">
        <v>6</v>
      </c>
      <c r="D22" s="4">
        <v>0.59617257102592602</v>
      </c>
      <c r="E22" s="4">
        <v>0.620720853362287</v>
      </c>
      <c r="F22" s="5">
        <v>-5.66856025899364E-2</v>
      </c>
      <c r="G22" s="5">
        <v>0.21489218740451899</v>
      </c>
    </row>
    <row r="23" spans="1:7" x14ac:dyDescent="0.25">
      <c r="A23" s="1" t="s">
        <v>95</v>
      </c>
      <c r="B23" s="3">
        <v>28</v>
      </c>
      <c r="C23" s="3">
        <v>11</v>
      </c>
      <c r="D23" s="4">
        <v>4.2643015568677098E-2</v>
      </c>
      <c r="E23" s="4">
        <v>6.0869465771418101E-2</v>
      </c>
      <c r="F23" s="5">
        <v>0.425765357166634</v>
      </c>
      <c r="G23" s="5">
        <v>0.19289001534047301</v>
      </c>
    </row>
    <row r="24" spans="1:7" x14ac:dyDescent="0.25">
      <c r="A24" s="1" t="s">
        <v>105</v>
      </c>
      <c r="B24" s="3">
        <v>68</v>
      </c>
      <c r="C24" s="3">
        <v>26</v>
      </c>
      <c r="D24" s="4">
        <v>5.3188760742753798E-2</v>
      </c>
      <c r="E24" s="4">
        <v>7.1865730163873404E-2</v>
      </c>
      <c r="F24" s="5">
        <v>-0.153690525035035</v>
      </c>
      <c r="G24" s="5">
        <v>0.18848063836111001</v>
      </c>
    </row>
    <row r="25" spans="1:7" x14ac:dyDescent="0.25">
      <c r="A25" s="1" t="s">
        <v>136</v>
      </c>
      <c r="B25" s="3">
        <v>75</v>
      </c>
      <c r="C25" s="3">
        <v>33</v>
      </c>
      <c r="D25" s="4">
        <v>1.62925014959959E-13</v>
      </c>
      <c r="E25" s="4">
        <v>4.1196753782732597E-12</v>
      </c>
      <c r="F25" s="5">
        <v>-0.69008315196154202</v>
      </c>
      <c r="G25" s="5">
        <v>0.18488754952841599</v>
      </c>
    </row>
    <row r="26" spans="1:7" x14ac:dyDescent="0.25">
      <c r="A26" s="1" t="s">
        <v>19</v>
      </c>
      <c r="B26" s="3">
        <v>35</v>
      </c>
      <c r="C26" s="3">
        <v>21</v>
      </c>
      <c r="D26" s="4">
        <v>6.6407200546631795E-2</v>
      </c>
      <c r="E26" s="4">
        <v>8.7716973856371797E-2</v>
      </c>
      <c r="F26" s="5">
        <v>0.26945625732839401</v>
      </c>
      <c r="G26" s="5">
        <v>0.17407815754014</v>
      </c>
    </row>
    <row r="27" spans="1:7" x14ac:dyDescent="0.25">
      <c r="A27" s="1" t="s">
        <v>135</v>
      </c>
      <c r="B27" s="3">
        <v>108</v>
      </c>
      <c r="C27" s="3">
        <v>43</v>
      </c>
      <c r="D27" s="4">
        <v>1.5261244306277101E-11</v>
      </c>
      <c r="E27" s="4">
        <v>2.0778771093931099E-10</v>
      </c>
      <c r="F27" s="5">
        <v>-0.54579936497032</v>
      </c>
      <c r="G27" s="5">
        <v>0.171895649189027</v>
      </c>
    </row>
    <row r="28" spans="1:7" x14ac:dyDescent="0.25">
      <c r="A28" s="1" t="s">
        <v>137</v>
      </c>
      <c r="B28" s="3">
        <v>79</v>
      </c>
      <c r="C28" s="3">
        <v>29</v>
      </c>
      <c r="D28" s="4">
        <v>6.9468602096232896E-10</v>
      </c>
      <c r="E28" s="4">
        <v>8.1972950473554799E-9</v>
      </c>
      <c r="F28" s="5">
        <v>-0.62239031386030996</v>
      </c>
      <c r="G28" s="5">
        <v>0.168745954589859</v>
      </c>
    </row>
    <row r="29" spans="1:7" x14ac:dyDescent="0.25">
      <c r="A29" s="1" t="s">
        <v>88</v>
      </c>
      <c r="B29" s="3">
        <v>127</v>
      </c>
      <c r="C29" s="3">
        <v>109</v>
      </c>
      <c r="D29" s="4">
        <v>9.3072607939579604E-29</v>
      </c>
      <c r="E29" s="4">
        <v>1.64738516053056E-26</v>
      </c>
      <c r="F29" s="5">
        <v>0.630522322331176</v>
      </c>
      <c r="G29" s="5">
        <v>0.16549060464094401</v>
      </c>
    </row>
    <row r="30" spans="1:7" x14ac:dyDescent="0.25">
      <c r="A30" s="1" t="s">
        <v>176</v>
      </c>
      <c r="B30" s="3">
        <v>54</v>
      </c>
      <c r="C30" s="3">
        <v>28</v>
      </c>
      <c r="D30" s="4">
        <v>2.2034602693473101E-6</v>
      </c>
      <c r="E30" s="4">
        <v>9.5124992115725195E-6</v>
      </c>
      <c r="F30" s="5">
        <v>-0.48591142068597298</v>
      </c>
      <c r="G30" s="5">
        <v>0.160099881718999</v>
      </c>
    </row>
    <row r="31" spans="1:7" x14ac:dyDescent="0.25">
      <c r="A31" s="1" t="s">
        <v>171</v>
      </c>
      <c r="B31" s="3">
        <v>71</v>
      </c>
      <c r="C31" s="3">
        <v>20</v>
      </c>
      <c r="D31" s="4">
        <v>3.7599207740527702E-3</v>
      </c>
      <c r="E31" s="4">
        <v>6.7908773164014301E-3</v>
      </c>
      <c r="F31" s="5">
        <v>-0.36334741870285697</v>
      </c>
      <c r="G31" s="5">
        <v>0.14800661399960599</v>
      </c>
    </row>
    <row r="32" spans="1:7" x14ac:dyDescent="0.25">
      <c r="A32" s="1" t="s">
        <v>143</v>
      </c>
      <c r="B32" s="3">
        <v>388</v>
      </c>
      <c r="C32" s="3">
        <v>5</v>
      </c>
      <c r="D32" s="4">
        <v>2.4273125642704698E-3</v>
      </c>
      <c r="E32" s="4">
        <v>4.7212563063282796E-3</v>
      </c>
      <c r="F32" s="5">
        <v>-0.82960791498722997</v>
      </c>
      <c r="G32" s="5">
        <v>0.147673140344459</v>
      </c>
    </row>
    <row r="33" spans="1:7" x14ac:dyDescent="0.25">
      <c r="A33" s="1" t="s">
        <v>168</v>
      </c>
      <c r="B33" s="3">
        <v>89</v>
      </c>
      <c r="C33" s="3">
        <v>34</v>
      </c>
      <c r="D33" s="4">
        <v>3.74466809676909E-5</v>
      </c>
      <c r="E33" s="4">
        <v>1.2126014197405E-4</v>
      </c>
      <c r="F33" s="5">
        <v>-0.38301929723811301</v>
      </c>
      <c r="G33" s="5">
        <v>0.142524351792649</v>
      </c>
    </row>
    <row r="34" spans="1:7" x14ac:dyDescent="0.25">
      <c r="A34" s="1" t="s">
        <v>167</v>
      </c>
      <c r="B34" s="3">
        <v>65</v>
      </c>
      <c r="C34" s="3">
        <v>26</v>
      </c>
      <c r="D34" s="4">
        <v>9.06283630785672E-7</v>
      </c>
      <c r="E34" s="4">
        <v>4.5832057899732596E-6</v>
      </c>
      <c r="F34" s="5">
        <v>-0.53574510830355304</v>
      </c>
      <c r="G34" s="5">
        <v>0.14132510858647901</v>
      </c>
    </row>
    <row r="35" spans="1:7" x14ac:dyDescent="0.25">
      <c r="A35" s="1" t="s">
        <v>49</v>
      </c>
      <c r="B35" s="3">
        <v>34</v>
      </c>
      <c r="C35" s="3">
        <v>19</v>
      </c>
      <c r="D35" s="4">
        <v>0.46955347111680101</v>
      </c>
      <c r="E35" s="4">
        <v>0.50988321710229301</v>
      </c>
      <c r="F35" s="5">
        <v>-5.5280559959780103E-2</v>
      </c>
      <c r="G35" s="5">
        <v>0.13757299199504699</v>
      </c>
    </row>
    <row r="36" spans="1:7" x14ac:dyDescent="0.25">
      <c r="A36" s="1" t="s">
        <v>170</v>
      </c>
      <c r="B36" s="3">
        <v>55</v>
      </c>
      <c r="C36" s="3">
        <v>7</v>
      </c>
      <c r="D36" s="4">
        <v>0.72564309040242803</v>
      </c>
      <c r="E36" s="4">
        <v>0.73815417816798701</v>
      </c>
      <c r="F36" s="5">
        <v>-7.5513196480930495E-2</v>
      </c>
      <c r="G36" s="5">
        <v>0.13725387515708801</v>
      </c>
    </row>
    <row r="37" spans="1:7" x14ac:dyDescent="0.25">
      <c r="A37" s="1" t="s">
        <v>113</v>
      </c>
      <c r="B37" s="3">
        <v>151</v>
      </c>
      <c r="C37" s="3">
        <v>45</v>
      </c>
      <c r="D37" s="4">
        <v>9.3448545585704304E-5</v>
      </c>
      <c r="E37" s="4">
        <v>2.5446757797953302E-4</v>
      </c>
      <c r="F37" s="5">
        <v>-0.31330134120833902</v>
      </c>
      <c r="G37" s="5">
        <v>0.12669701816989501</v>
      </c>
    </row>
    <row r="38" spans="1:7" x14ac:dyDescent="0.25">
      <c r="A38" s="1" t="s">
        <v>158</v>
      </c>
      <c r="B38" s="3">
        <v>35</v>
      </c>
      <c r="C38" s="3">
        <v>12</v>
      </c>
      <c r="D38" s="4">
        <v>6.4152509015525099E-4</v>
      </c>
      <c r="E38" s="4">
        <v>1.49407817049315E-3</v>
      </c>
      <c r="F38" s="5">
        <v>-0.58671191830237801</v>
      </c>
      <c r="G38" s="5">
        <v>0.118907845655217</v>
      </c>
    </row>
    <row r="39" spans="1:7" x14ac:dyDescent="0.25">
      <c r="A39" s="1" t="s">
        <v>163</v>
      </c>
      <c r="B39" s="3">
        <v>62</v>
      </c>
      <c r="C39" s="3">
        <v>24</v>
      </c>
      <c r="D39" s="4">
        <v>1.14834993815736E-4</v>
      </c>
      <c r="E39" s="4">
        <v>3.0337005828933101E-4</v>
      </c>
      <c r="F39" s="5">
        <v>-0.45182938040074899</v>
      </c>
      <c r="G39" s="5">
        <v>0.11561561561560001</v>
      </c>
    </row>
    <row r="40" spans="1:7" x14ac:dyDescent="0.25">
      <c r="A40" s="1" t="s">
        <v>106</v>
      </c>
      <c r="B40" s="3">
        <v>135</v>
      </c>
      <c r="C40" s="3">
        <v>75</v>
      </c>
      <c r="D40" s="4">
        <v>0.23435623294751701</v>
      </c>
      <c r="E40" s="4">
        <v>0.26761969826909898</v>
      </c>
      <c r="F40" s="5">
        <v>4.15590200445414E-2</v>
      </c>
      <c r="G40" s="5">
        <v>0.113090819104177</v>
      </c>
    </row>
    <row r="41" spans="1:7" x14ac:dyDescent="0.25">
      <c r="A41" s="1" t="s">
        <v>161</v>
      </c>
      <c r="B41" s="3">
        <v>72</v>
      </c>
      <c r="C41" s="3">
        <v>17</v>
      </c>
      <c r="D41" s="4">
        <v>3.7679705133179402E-5</v>
      </c>
      <c r="E41" s="4">
        <v>1.2126014197405E-4</v>
      </c>
      <c r="F41" s="5">
        <v>-0.58378518502519405</v>
      </c>
      <c r="G41" s="5">
        <v>0.10900607029444701</v>
      </c>
    </row>
    <row r="42" spans="1:7" x14ac:dyDescent="0.25">
      <c r="A42" s="1" t="s">
        <v>128</v>
      </c>
      <c r="B42" s="3">
        <v>102</v>
      </c>
      <c r="C42" s="3">
        <v>30</v>
      </c>
      <c r="D42" s="4">
        <v>5.7919882910124099E-9</v>
      </c>
      <c r="E42" s="4">
        <v>5.6954551528288701E-8</v>
      </c>
      <c r="F42" s="5">
        <v>-0.60888398061233895</v>
      </c>
      <c r="G42" s="5">
        <v>8.7858150806802898E-2</v>
      </c>
    </row>
    <row r="43" spans="1:7" x14ac:dyDescent="0.25">
      <c r="A43" s="1" t="s">
        <v>174</v>
      </c>
      <c r="B43" s="3">
        <v>57</v>
      </c>
      <c r="C43" s="3">
        <v>27</v>
      </c>
      <c r="D43" s="4">
        <v>7.66037532405442E-7</v>
      </c>
      <c r="E43" s="4">
        <v>3.9879012716400999E-6</v>
      </c>
      <c r="F43" s="5">
        <v>-0.55056822827237095</v>
      </c>
      <c r="G43" s="5">
        <v>8.69239364456353E-2</v>
      </c>
    </row>
    <row r="44" spans="1:7" x14ac:dyDescent="0.25">
      <c r="A44" s="1" t="s">
        <v>129</v>
      </c>
      <c r="B44" s="3">
        <v>62</v>
      </c>
      <c r="C44" s="3">
        <v>21</v>
      </c>
      <c r="D44" s="4">
        <v>1.3169213767263301E-2</v>
      </c>
      <c r="E44" s="4">
        <v>2.11904621527782E-2</v>
      </c>
      <c r="F44" s="5">
        <v>-0.33398085437782699</v>
      </c>
      <c r="G44" s="5">
        <v>8.4895259095936093E-2</v>
      </c>
    </row>
    <row r="45" spans="1:7" x14ac:dyDescent="0.25">
      <c r="A45" s="1" t="s">
        <v>85</v>
      </c>
      <c r="B45" s="3">
        <v>59</v>
      </c>
      <c r="C45" s="3">
        <v>50</v>
      </c>
      <c r="D45" s="4">
        <v>9.5867142693854702E-3</v>
      </c>
      <c r="E45" s="4">
        <v>1.5711559497048399E-2</v>
      </c>
      <c r="F45" s="5">
        <v>0.248734527988204</v>
      </c>
      <c r="G45" s="5">
        <v>7.9689636061342606E-2</v>
      </c>
    </row>
    <row r="46" spans="1:7" x14ac:dyDescent="0.25">
      <c r="A46" s="1" t="s">
        <v>173</v>
      </c>
      <c r="B46" s="3">
        <v>73</v>
      </c>
      <c r="C46" s="3">
        <v>34</v>
      </c>
      <c r="D46" s="4">
        <v>3.95092995692757E-7</v>
      </c>
      <c r="E46" s="4">
        <v>2.18535813242556E-6</v>
      </c>
      <c r="F46" s="5">
        <v>-0.50230244980656502</v>
      </c>
      <c r="G46" s="5">
        <v>7.9366799215537701E-2</v>
      </c>
    </row>
    <row r="47" spans="1:7" x14ac:dyDescent="0.25">
      <c r="A47" s="1" t="s">
        <v>89</v>
      </c>
      <c r="B47" s="3">
        <v>46</v>
      </c>
      <c r="C47" s="3">
        <v>37</v>
      </c>
      <c r="D47" s="4">
        <v>0.40039645778785099</v>
      </c>
      <c r="E47" s="4">
        <v>0.440187410114594</v>
      </c>
      <c r="F47" s="5">
        <v>0.121377551528664</v>
      </c>
      <c r="G47" s="5">
        <v>6.9027007102930901E-2</v>
      </c>
    </row>
    <row r="48" spans="1:7" x14ac:dyDescent="0.25">
      <c r="A48" s="1" t="s">
        <v>81</v>
      </c>
      <c r="B48" s="3">
        <v>51</v>
      </c>
      <c r="C48" s="3">
        <v>16</v>
      </c>
      <c r="D48" s="4">
        <v>0.864747261832433</v>
      </c>
      <c r="E48" s="4">
        <v>0.87463008768194705</v>
      </c>
      <c r="F48" s="5">
        <v>5.4846704608041398E-2</v>
      </c>
      <c r="G48" s="5">
        <v>6.6114374885258995E-2</v>
      </c>
    </row>
    <row r="49" spans="1:7" x14ac:dyDescent="0.25">
      <c r="A49" s="1" t="s">
        <v>107</v>
      </c>
      <c r="B49" s="3">
        <v>35</v>
      </c>
      <c r="C49" s="3">
        <v>10</v>
      </c>
      <c r="D49" s="4">
        <v>1.3245750351124799E-3</v>
      </c>
      <c r="E49" s="4">
        <v>2.8591436733525601E-3</v>
      </c>
      <c r="F49" s="5">
        <v>-0.63190904089488398</v>
      </c>
      <c r="G49" s="5">
        <v>6.2937832385838999E-2</v>
      </c>
    </row>
    <row r="50" spans="1:7" x14ac:dyDescent="0.25">
      <c r="A50" s="1" t="s">
        <v>131</v>
      </c>
      <c r="B50" s="3">
        <v>55</v>
      </c>
      <c r="C50" s="3">
        <v>19</v>
      </c>
      <c r="D50" s="4">
        <v>0.26810733970739598</v>
      </c>
      <c r="E50" s="4">
        <v>0.30128974194103902</v>
      </c>
      <c r="F50" s="5">
        <v>-0.188657720716187</v>
      </c>
      <c r="G50" s="5">
        <v>5.9650411848871099E-2</v>
      </c>
    </row>
    <row r="51" spans="1:7" x14ac:dyDescent="0.25">
      <c r="A51" s="1" t="s">
        <v>115</v>
      </c>
      <c r="B51" s="3">
        <v>47</v>
      </c>
      <c r="C51" s="3">
        <v>19</v>
      </c>
      <c r="D51" s="4">
        <v>0.90602878484791805</v>
      </c>
      <c r="E51" s="4">
        <v>0.91117667567091698</v>
      </c>
      <c r="F51" s="5">
        <v>2.0573108008816801E-2</v>
      </c>
      <c r="G51" s="5">
        <v>5.8432267295717003E-2</v>
      </c>
    </row>
    <row r="52" spans="1:7" x14ac:dyDescent="0.25">
      <c r="A52" s="1" t="s">
        <v>100</v>
      </c>
      <c r="B52" s="3">
        <v>189</v>
      </c>
      <c r="C52" s="3">
        <v>63</v>
      </c>
      <c r="D52" s="4">
        <v>4.2531972458756002E-18</v>
      </c>
      <c r="E52" s="4">
        <v>1.88203978129995E-16</v>
      </c>
      <c r="F52" s="5">
        <v>-0.62286890064660905</v>
      </c>
      <c r="G52" s="5">
        <v>5.1216931216925901E-2</v>
      </c>
    </row>
    <row r="53" spans="1:7" x14ac:dyDescent="0.25">
      <c r="A53" s="1" t="s">
        <v>119</v>
      </c>
      <c r="B53" s="3">
        <v>76</v>
      </c>
      <c r="C53" s="3">
        <v>30</v>
      </c>
      <c r="D53" s="4">
        <v>1.24293127114598E-7</v>
      </c>
      <c r="E53" s="4">
        <v>8.1481049997347896E-7</v>
      </c>
      <c r="F53" s="5">
        <v>-0.56737223142526805</v>
      </c>
      <c r="G53" s="5">
        <v>5.0911098840421998E-2</v>
      </c>
    </row>
    <row r="54" spans="1:7" x14ac:dyDescent="0.25">
      <c r="A54" s="1" t="s">
        <v>60</v>
      </c>
      <c r="B54" s="3">
        <v>26</v>
      </c>
      <c r="C54" s="3">
        <v>16</v>
      </c>
      <c r="D54" s="4">
        <v>0.61398372626076902</v>
      </c>
      <c r="E54" s="4">
        <v>0.63552701490149799</v>
      </c>
      <c r="F54" s="5">
        <v>0.14271617404076001</v>
      </c>
      <c r="G54" s="5">
        <v>3.6396181384249202E-2</v>
      </c>
    </row>
    <row r="55" spans="1:7" x14ac:dyDescent="0.25">
      <c r="A55" s="1" t="s">
        <v>146</v>
      </c>
      <c r="B55" s="3">
        <v>101</v>
      </c>
      <c r="C55" s="3">
        <v>34</v>
      </c>
      <c r="D55" s="4">
        <v>4.3551829899444097E-8</v>
      </c>
      <c r="E55" s="4">
        <v>3.56270816951372E-7</v>
      </c>
      <c r="F55" s="5">
        <v>-0.55522087265554498</v>
      </c>
      <c r="G55" s="5">
        <v>3.2754380072160298E-2</v>
      </c>
    </row>
    <row r="56" spans="1:7" x14ac:dyDescent="0.25">
      <c r="A56" s="1" t="s">
        <v>97</v>
      </c>
      <c r="B56" s="3">
        <v>87</v>
      </c>
      <c r="C56" s="3">
        <v>41</v>
      </c>
      <c r="D56" s="4">
        <v>1.9701272260005899E-7</v>
      </c>
      <c r="E56" s="4">
        <v>1.1623750633403501E-6</v>
      </c>
      <c r="F56" s="5">
        <v>-0.482226880549878</v>
      </c>
      <c r="G56" s="5">
        <v>3.10838409011161E-2</v>
      </c>
    </row>
    <row r="57" spans="1:7" x14ac:dyDescent="0.25">
      <c r="A57" s="1" t="s">
        <v>82</v>
      </c>
      <c r="B57" s="3">
        <v>22</v>
      </c>
      <c r="C57" s="3">
        <v>11</v>
      </c>
      <c r="D57" s="4">
        <v>0.72290752232727395</v>
      </c>
      <c r="E57" s="4">
        <v>0.73815417816798701</v>
      </c>
      <c r="F57" s="5">
        <v>0.140398852797958</v>
      </c>
      <c r="G57" s="5">
        <v>2.9380377509501201E-2</v>
      </c>
    </row>
    <row r="58" spans="1:7" x14ac:dyDescent="0.25">
      <c r="A58" s="1" t="s">
        <v>166</v>
      </c>
      <c r="B58" s="3">
        <v>52</v>
      </c>
      <c r="C58" s="3">
        <v>26</v>
      </c>
      <c r="D58" s="4">
        <v>2.0285158242372898E-3</v>
      </c>
      <c r="E58" s="4">
        <v>4.0633354630551398E-3</v>
      </c>
      <c r="F58" s="5">
        <v>-0.383582575232431</v>
      </c>
      <c r="G58" s="5">
        <v>2.4575204085966799E-2</v>
      </c>
    </row>
    <row r="59" spans="1:7" x14ac:dyDescent="0.25">
      <c r="A59" s="1" t="s">
        <v>37</v>
      </c>
      <c r="B59" s="3">
        <v>34</v>
      </c>
      <c r="C59" s="3">
        <v>23</v>
      </c>
      <c r="D59" s="4">
        <v>1.7507018589960799E-3</v>
      </c>
      <c r="E59" s="4">
        <v>3.60318870979427E-3</v>
      </c>
      <c r="F59" s="5">
        <v>-0.413554987212301</v>
      </c>
      <c r="G59" s="5">
        <v>2.2714194373403201E-2</v>
      </c>
    </row>
    <row r="60" spans="1:7" x14ac:dyDescent="0.25">
      <c r="A60" s="1" t="s">
        <v>160</v>
      </c>
      <c r="B60" s="3">
        <v>68</v>
      </c>
      <c r="C60" s="3">
        <v>37</v>
      </c>
      <c r="D60" s="4">
        <v>2.3038865519939901E-5</v>
      </c>
      <c r="E60" s="4">
        <v>7.8420753789026204E-5</v>
      </c>
      <c r="F60" s="5">
        <v>-0.42521991213473598</v>
      </c>
      <c r="G60" s="5">
        <v>1.5889461153006001E-2</v>
      </c>
    </row>
    <row r="61" spans="1:7" x14ac:dyDescent="0.25">
      <c r="A61" s="1" t="s">
        <v>165</v>
      </c>
      <c r="B61" s="3">
        <v>70</v>
      </c>
      <c r="C61" s="3">
        <v>32</v>
      </c>
      <c r="D61" s="4">
        <v>1.33808088410397E-6</v>
      </c>
      <c r="E61" s="4">
        <v>6.5788976801778802E-6</v>
      </c>
      <c r="F61" s="5">
        <v>-0.51691677407478098</v>
      </c>
      <c r="G61" s="5">
        <v>8.1476707788626108E-3</v>
      </c>
    </row>
    <row r="62" spans="1:7" x14ac:dyDescent="0.25">
      <c r="A62" s="1" t="s">
        <v>172</v>
      </c>
      <c r="B62" s="3">
        <v>42</v>
      </c>
      <c r="C62" s="3">
        <v>16</v>
      </c>
      <c r="D62" s="4">
        <v>9.7302608671214402E-2</v>
      </c>
      <c r="E62" s="4">
        <v>0.121900078332923</v>
      </c>
      <c r="F62" s="5">
        <v>-0.30390581971729203</v>
      </c>
      <c r="G62" s="5">
        <v>2.1112539012310698E-3</v>
      </c>
    </row>
    <row r="63" spans="1:7" x14ac:dyDescent="0.25">
      <c r="A63" s="1" t="s">
        <v>164</v>
      </c>
      <c r="B63" s="3">
        <v>70</v>
      </c>
      <c r="C63" s="3">
        <v>34</v>
      </c>
      <c r="D63" s="4">
        <v>8.5910524366543904E-4</v>
      </c>
      <c r="E63" s="4">
        <v>1.94292180679326E-3</v>
      </c>
      <c r="F63" s="5">
        <v>-0.36639831839899001</v>
      </c>
      <c r="G63" s="5">
        <v>-1.2211110268383601E-2</v>
      </c>
    </row>
    <row r="64" spans="1:7" x14ac:dyDescent="0.25">
      <c r="A64" s="1" t="s">
        <v>7</v>
      </c>
      <c r="B64" s="3">
        <v>25</v>
      </c>
      <c r="C64" s="3">
        <v>6</v>
      </c>
      <c r="D64" s="4">
        <v>0.15565358125527601</v>
      </c>
      <c r="E64" s="4">
        <v>0.183671225881225</v>
      </c>
      <c r="F64" s="5">
        <v>0.43931342007201302</v>
      </c>
      <c r="G64" s="5">
        <v>-1.83861706676413E-2</v>
      </c>
    </row>
    <row r="65" spans="1:7" x14ac:dyDescent="0.25">
      <c r="A65" s="1" t="s">
        <v>162</v>
      </c>
      <c r="B65" s="3">
        <v>325</v>
      </c>
      <c r="C65" s="3">
        <v>107</v>
      </c>
      <c r="D65" s="4">
        <v>1.06751327952838E-7</v>
      </c>
      <c r="E65" s="4">
        <v>7.2673019414047397E-7</v>
      </c>
      <c r="F65" s="5">
        <v>-0.31558632819863203</v>
      </c>
      <c r="G65" s="5">
        <v>-2.4051984672619198E-2</v>
      </c>
    </row>
    <row r="66" spans="1:7" x14ac:dyDescent="0.25">
      <c r="A66" s="1" t="s">
        <v>96</v>
      </c>
      <c r="B66" s="3">
        <v>267</v>
      </c>
      <c r="C66" s="3">
        <v>81</v>
      </c>
      <c r="D66" s="4">
        <v>2.2656686251978998E-16</v>
      </c>
      <c r="E66" s="4">
        <v>6.6837224443337896E-15</v>
      </c>
      <c r="F66" s="5">
        <v>-0.53853035495544499</v>
      </c>
      <c r="G66" s="5">
        <v>-2.5535507016986699E-2</v>
      </c>
    </row>
    <row r="67" spans="1:7" x14ac:dyDescent="0.25">
      <c r="A67" s="1" t="s">
        <v>64</v>
      </c>
      <c r="B67" s="3">
        <v>22</v>
      </c>
      <c r="C67" s="3">
        <v>5</v>
      </c>
      <c r="D67" s="4">
        <v>0.984381968419626</v>
      </c>
      <c r="E67" s="4">
        <v>0.984381968419626</v>
      </c>
      <c r="F67" s="5">
        <v>-4.1700256504216701E-2</v>
      </c>
      <c r="G67" s="5">
        <v>-2.77757420300501E-2</v>
      </c>
    </row>
    <row r="68" spans="1:7" x14ac:dyDescent="0.25">
      <c r="A68" s="1" t="s">
        <v>149</v>
      </c>
      <c r="B68" s="3">
        <v>67</v>
      </c>
      <c r="C68" s="3">
        <v>30</v>
      </c>
      <c r="D68" s="4">
        <v>1.4070016392187701E-3</v>
      </c>
      <c r="E68" s="4">
        <v>3.0004733752014702E-3</v>
      </c>
      <c r="F68" s="5">
        <v>-0.37936683232101798</v>
      </c>
      <c r="G68" s="5">
        <v>-3.2860911712376498E-2</v>
      </c>
    </row>
    <row r="69" spans="1:7" x14ac:dyDescent="0.25">
      <c r="A69" s="1" t="s">
        <v>111</v>
      </c>
      <c r="B69" s="3">
        <v>87</v>
      </c>
      <c r="C69" s="3">
        <v>41</v>
      </c>
      <c r="D69" s="4">
        <v>4.2980748188689202E-7</v>
      </c>
      <c r="E69" s="4">
        <v>2.3053310392115099E-6</v>
      </c>
      <c r="F69" s="5">
        <v>-0.485411737186347</v>
      </c>
      <c r="G69" s="5">
        <v>-4.5010841108041898E-2</v>
      </c>
    </row>
    <row r="70" spans="1:7" x14ac:dyDescent="0.25">
      <c r="A70" s="1" t="s">
        <v>132</v>
      </c>
      <c r="B70" s="3">
        <v>155</v>
      </c>
      <c r="C70" s="3">
        <v>19</v>
      </c>
      <c r="D70" s="4">
        <v>8.5469684486551194E-6</v>
      </c>
      <c r="E70" s="4">
        <v>3.2187519476850101E-5</v>
      </c>
      <c r="F70" s="5">
        <v>-0.63326114698942404</v>
      </c>
      <c r="G70" s="5">
        <v>-4.5883444835452397E-2</v>
      </c>
    </row>
    <row r="71" spans="1:7" x14ac:dyDescent="0.25">
      <c r="A71" s="1" t="s">
        <v>142</v>
      </c>
      <c r="B71" s="3">
        <v>70</v>
      </c>
      <c r="C71" s="3">
        <v>25</v>
      </c>
      <c r="D71" s="4">
        <v>4.9879871624977599E-6</v>
      </c>
      <c r="E71" s="4">
        <v>1.96194161724912E-5</v>
      </c>
      <c r="F71" s="5">
        <v>-0.56623758734824803</v>
      </c>
      <c r="G71" s="5">
        <v>-5.0018389113641003E-2</v>
      </c>
    </row>
    <row r="72" spans="1:7" x14ac:dyDescent="0.25">
      <c r="A72" s="1" t="s">
        <v>29</v>
      </c>
      <c r="B72" s="3">
        <v>35</v>
      </c>
      <c r="C72" s="3">
        <v>5</v>
      </c>
      <c r="D72" s="4">
        <v>0.26894790523550399</v>
      </c>
      <c r="E72" s="4">
        <v>0.30128974194103902</v>
      </c>
      <c r="F72" s="5">
        <v>-0.41663613045078102</v>
      </c>
      <c r="G72" s="5">
        <v>-5.1300842799568799E-2</v>
      </c>
    </row>
    <row r="73" spans="1:7" x14ac:dyDescent="0.25">
      <c r="A73" s="1" t="s">
        <v>73</v>
      </c>
      <c r="B73" s="3">
        <v>64</v>
      </c>
      <c r="C73" s="3">
        <v>6</v>
      </c>
      <c r="D73" s="4">
        <v>0.72481887810894496</v>
      </c>
      <c r="E73" s="4">
        <v>0.73815417816798701</v>
      </c>
      <c r="F73" s="5">
        <v>-0.188992731048789</v>
      </c>
      <c r="G73" s="5">
        <v>-5.1310243723652803E-2</v>
      </c>
    </row>
    <row r="74" spans="1:7" x14ac:dyDescent="0.25">
      <c r="A74" s="1" t="s">
        <v>35</v>
      </c>
      <c r="B74" s="3">
        <v>27</v>
      </c>
      <c r="C74" s="3">
        <v>18</v>
      </c>
      <c r="D74" s="4">
        <v>4.8674969903875501E-2</v>
      </c>
      <c r="E74" s="4">
        <v>6.6272843638353604E-2</v>
      </c>
      <c r="F74" s="5">
        <v>-0.33437404346496302</v>
      </c>
      <c r="G74" s="5">
        <v>-5.1647791041730798E-2</v>
      </c>
    </row>
    <row r="75" spans="1:7" x14ac:dyDescent="0.25">
      <c r="A75" s="1" t="s">
        <v>145</v>
      </c>
      <c r="B75" s="3">
        <v>137</v>
      </c>
      <c r="C75" s="3">
        <v>68</v>
      </c>
      <c r="D75" s="4">
        <v>1.1316263532887E-8</v>
      </c>
      <c r="E75" s="4">
        <v>1.05419928701105E-7</v>
      </c>
      <c r="F75" s="5">
        <v>-0.42345036253613</v>
      </c>
      <c r="G75" s="5">
        <v>-5.1665485471298699E-2</v>
      </c>
    </row>
    <row r="76" spans="1:7" x14ac:dyDescent="0.25">
      <c r="A76" s="1" t="s">
        <v>125</v>
      </c>
      <c r="B76" s="3">
        <v>90</v>
      </c>
      <c r="C76" s="3">
        <v>35</v>
      </c>
      <c r="D76" s="4">
        <v>7.97346934060002E-5</v>
      </c>
      <c r="E76" s="4">
        <v>2.20516261450969E-4</v>
      </c>
      <c r="F76" s="5">
        <v>-0.42298136645963202</v>
      </c>
      <c r="G76" s="5">
        <v>-5.2068638804085202E-2</v>
      </c>
    </row>
    <row r="77" spans="1:7" x14ac:dyDescent="0.25">
      <c r="A77" s="1" t="s">
        <v>141</v>
      </c>
      <c r="B77" s="3">
        <v>126</v>
      </c>
      <c r="C77" s="3">
        <v>67</v>
      </c>
      <c r="D77" s="4">
        <v>7.7465479678121292E-12</v>
      </c>
      <c r="E77" s="4">
        <v>1.24648999118432E-10</v>
      </c>
      <c r="F77" s="5">
        <v>-0.50321409999667899</v>
      </c>
      <c r="G77" s="5">
        <v>-5.3726917672570797E-2</v>
      </c>
    </row>
    <row r="78" spans="1:7" x14ac:dyDescent="0.25">
      <c r="A78" s="1" t="s">
        <v>130</v>
      </c>
      <c r="B78" s="3">
        <v>71</v>
      </c>
      <c r="C78" s="3">
        <v>26</v>
      </c>
      <c r="D78" s="4">
        <v>1.0294418219751599E-4</v>
      </c>
      <c r="E78" s="4">
        <v>2.7607757952970201E-4</v>
      </c>
      <c r="F78" s="5">
        <v>-0.48317086628661099</v>
      </c>
      <c r="G78" s="5">
        <v>-5.4682305004179602E-2</v>
      </c>
    </row>
    <row r="79" spans="1:7" x14ac:dyDescent="0.25">
      <c r="A79" s="1" t="s">
        <v>140</v>
      </c>
      <c r="B79" s="3">
        <v>70</v>
      </c>
      <c r="C79" s="3">
        <v>30</v>
      </c>
      <c r="D79" s="4">
        <v>5.1091915366511098E-8</v>
      </c>
      <c r="E79" s="4">
        <v>3.9318560955967199E-7</v>
      </c>
      <c r="F79" s="5">
        <v>-0.60647892508745704</v>
      </c>
      <c r="G79" s="5">
        <v>-5.5647585741459102E-2</v>
      </c>
    </row>
    <row r="80" spans="1:7" x14ac:dyDescent="0.25">
      <c r="A80" s="1" t="s">
        <v>150</v>
      </c>
      <c r="B80" s="3">
        <v>47</v>
      </c>
      <c r="C80" s="3">
        <v>14</v>
      </c>
      <c r="D80" s="4">
        <v>2.0431460802932599E-3</v>
      </c>
      <c r="E80" s="4">
        <v>4.0633354630551398E-3</v>
      </c>
      <c r="F80" s="5">
        <v>-0.53978449518915395</v>
      </c>
      <c r="G80" s="5">
        <v>-5.6261961565687003E-2</v>
      </c>
    </row>
    <row r="81" spans="1:7" x14ac:dyDescent="0.25">
      <c r="A81" s="1" t="s">
        <v>175</v>
      </c>
      <c r="B81" s="3">
        <v>84</v>
      </c>
      <c r="C81" s="3">
        <v>33</v>
      </c>
      <c r="D81" s="4">
        <v>8.6717978947270004E-4</v>
      </c>
      <c r="E81" s="4">
        <v>1.94292180679326E-3</v>
      </c>
      <c r="F81" s="5">
        <v>-0.37755455103518099</v>
      </c>
      <c r="G81" s="5">
        <v>-5.8518890563084201E-2</v>
      </c>
    </row>
    <row r="82" spans="1:7" x14ac:dyDescent="0.25">
      <c r="A82" s="1" t="s">
        <v>8</v>
      </c>
      <c r="B82" s="3">
        <v>77</v>
      </c>
      <c r="C82" s="3">
        <v>30</v>
      </c>
      <c r="D82" s="4">
        <v>0.49029639675040698</v>
      </c>
      <c r="E82" s="4">
        <v>0.52897394238537698</v>
      </c>
      <c r="F82" s="5">
        <v>-0.12024050555249299</v>
      </c>
      <c r="G82" s="5">
        <v>-6.3967114546907594E-2</v>
      </c>
    </row>
    <row r="83" spans="1:7" x14ac:dyDescent="0.25">
      <c r="A83" s="1" t="s">
        <v>159</v>
      </c>
      <c r="B83" s="3">
        <v>54</v>
      </c>
      <c r="C83" s="3">
        <v>27</v>
      </c>
      <c r="D83" s="4">
        <v>7.2059955429208306E-5</v>
      </c>
      <c r="E83" s="4">
        <v>2.05719550176933E-4</v>
      </c>
      <c r="F83" s="5">
        <v>-0.48457471452315698</v>
      </c>
      <c r="G83" s="5">
        <v>-6.8037500340657794E-2</v>
      </c>
    </row>
    <row r="84" spans="1:7" x14ac:dyDescent="0.25">
      <c r="A84" s="1" t="s">
        <v>153</v>
      </c>
      <c r="B84" s="3">
        <v>44</v>
      </c>
      <c r="C84" s="3">
        <v>21</v>
      </c>
      <c r="D84" s="4">
        <v>4.8507496692594704E-6</v>
      </c>
      <c r="E84" s="4">
        <v>1.9513242987702798E-5</v>
      </c>
      <c r="F84" s="5">
        <v>-0.62097268161225505</v>
      </c>
      <c r="G84" s="5">
        <v>-7.7632523057012098E-2</v>
      </c>
    </row>
    <row r="85" spans="1:7" x14ac:dyDescent="0.25">
      <c r="A85" s="1" t="s">
        <v>108</v>
      </c>
      <c r="B85" s="3">
        <v>181</v>
      </c>
      <c r="C85" s="3">
        <v>97</v>
      </c>
      <c r="D85" s="4">
        <v>2.9627722864276599E-17</v>
      </c>
      <c r="E85" s="4">
        <v>1.0488213893953901E-15</v>
      </c>
      <c r="F85" s="5">
        <v>-0.51313155376922703</v>
      </c>
      <c r="G85" s="5">
        <v>-7.81053675105923E-2</v>
      </c>
    </row>
    <row r="86" spans="1:7" x14ac:dyDescent="0.25">
      <c r="A86" s="1" t="s">
        <v>91</v>
      </c>
      <c r="B86" s="3">
        <v>69</v>
      </c>
      <c r="C86" s="3">
        <v>25</v>
      </c>
      <c r="D86" s="4">
        <v>0.14872855022420001</v>
      </c>
      <c r="E86" s="4">
        <v>0.17667753952807599</v>
      </c>
      <c r="F86" s="5">
        <v>-0.22292754689223199</v>
      </c>
      <c r="G86" s="5">
        <v>-8.5163663111434598E-2</v>
      </c>
    </row>
    <row r="87" spans="1:7" x14ac:dyDescent="0.25">
      <c r="A87" s="1" t="s">
        <v>112</v>
      </c>
      <c r="B87" s="3">
        <v>115</v>
      </c>
      <c r="C87" s="3">
        <v>33</v>
      </c>
      <c r="D87" s="4">
        <v>3.7881118614496899E-10</v>
      </c>
      <c r="E87" s="4">
        <v>4.7892557105471099E-9</v>
      </c>
      <c r="F87" s="5">
        <v>-0.66011496177235096</v>
      </c>
      <c r="G87" s="5">
        <v>-8.6433394720679194E-2</v>
      </c>
    </row>
    <row r="88" spans="1:7" x14ac:dyDescent="0.25">
      <c r="A88" s="1" t="s">
        <v>78</v>
      </c>
      <c r="B88" s="3">
        <v>13</v>
      </c>
      <c r="C88" s="3">
        <v>4</v>
      </c>
      <c r="D88" s="4">
        <v>0.56869527659542096</v>
      </c>
      <c r="E88" s="4">
        <v>0.59916109498446102</v>
      </c>
      <c r="F88" s="5">
        <v>-0.30545887525184601</v>
      </c>
      <c r="G88" s="5">
        <v>-9.6171459974344106E-2</v>
      </c>
    </row>
    <row r="89" spans="1:7" x14ac:dyDescent="0.25">
      <c r="A89" s="1" t="s">
        <v>138</v>
      </c>
      <c r="B89" s="3">
        <v>96</v>
      </c>
      <c r="C89" s="3">
        <v>47</v>
      </c>
      <c r="D89" s="4">
        <v>1.3678459686009499E-11</v>
      </c>
      <c r="E89" s="4">
        <v>2.0175728036864001E-10</v>
      </c>
      <c r="F89" s="5">
        <v>-0.59605110154305596</v>
      </c>
      <c r="G89" s="5">
        <v>-9.7756057701365806E-2</v>
      </c>
    </row>
    <row r="90" spans="1:7" x14ac:dyDescent="0.25">
      <c r="A90" s="1" t="s">
        <v>15</v>
      </c>
      <c r="B90" s="3">
        <v>16</v>
      </c>
      <c r="C90" s="3">
        <v>9</v>
      </c>
      <c r="D90" s="4">
        <v>0.245576797507462</v>
      </c>
      <c r="E90" s="4">
        <v>0.278635212556544</v>
      </c>
      <c r="F90" s="5">
        <v>-0.321517336918829</v>
      </c>
      <c r="G90" s="5">
        <v>-9.9132135435750904E-2</v>
      </c>
    </row>
    <row r="91" spans="1:7" x14ac:dyDescent="0.25">
      <c r="A91" s="1" t="s">
        <v>52</v>
      </c>
      <c r="B91" s="3">
        <v>44</v>
      </c>
      <c r="C91" s="3">
        <v>24</v>
      </c>
      <c r="D91" s="4">
        <v>0.53221466887986202</v>
      </c>
      <c r="E91" s="4">
        <v>0.56408381072895597</v>
      </c>
      <c r="F91" s="5">
        <v>5.89569160997655E-2</v>
      </c>
      <c r="G91" s="5">
        <v>-0.102944781516197</v>
      </c>
    </row>
    <row r="92" spans="1:7" x14ac:dyDescent="0.25">
      <c r="A92" s="1" t="s">
        <v>9</v>
      </c>
      <c r="B92" s="3">
        <v>33</v>
      </c>
      <c r="C92" s="3">
        <v>9</v>
      </c>
      <c r="D92" s="4">
        <v>0.13772221107328</v>
      </c>
      <c r="E92" s="4">
        <v>0.16582878476170401</v>
      </c>
      <c r="F92" s="5">
        <v>-0.38304200790442899</v>
      </c>
      <c r="G92" s="5">
        <v>-0.103980768447198</v>
      </c>
    </row>
    <row r="93" spans="1:7" x14ac:dyDescent="0.25">
      <c r="A93" s="1" t="s">
        <v>124</v>
      </c>
      <c r="B93" s="3">
        <v>132</v>
      </c>
      <c r="C93" s="3">
        <v>57</v>
      </c>
      <c r="D93" s="4">
        <v>3.3156939206409802E-6</v>
      </c>
      <c r="E93" s="4">
        <v>1.3973281522701299E-5</v>
      </c>
      <c r="F93" s="5">
        <v>-0.385319106126427</v>
      </c>
      <c r="G93" s="5">
        <v>-0.104153279981316</v>
      </c>
    </row>
    <row r="94" spans="1:7" x14ac:dyDescent="0.25">
      <c r="A94" s="1" t="s">
        <v>148</v>
      </c>
      <c r="B94" s="3">
        <v>101</v>
      </c>
      <c r="C94" s="3">
        <v>27</v>
      </c>
      <c r="D94" s="4">
        <v>5.5869128464287503E-5</v>
      </c>
      <c r="E94" s="4">
        <v>1.67607385392863E-4</v>
      </c>
      <c r="F94" s="5">
        <v>-0.49261439511618599</v>
      </c>
      <c r="G94" s="5">
        <v>-0.104216063009283</v>
      </c>
    </row>
    <row r="95" spans="1:7" x14ac:dyDescent="0.25">
      <c r="A95" s="1" t="s">
        <v>98</v>
      </c>
      <c r="B95" s="3">
        <v>178</v>
      </c>
      <c r="C95" s="3">
        <v>36</v>
      </c>
      <c r="D95" s="4">
        <v>4.2281126587418501E-3</v>
      </c>
      <c r="E95" s="4">
        <v>7.4837594059730698E-3</v>
      </c>
      <c r="F95" s="5">
        <v>-0.31523452695370502</v>
      </c>
      <c r="G95" s="5">
        <v>-0.11801076919927</v>
      </c>
    </row>
    <row r="96" spans="1:7" x14ac:dyDescent="0.25">
      <c r="A96" s="1" t="s">
        <v>123</v>
      </c>
      <c r="B96" s="3">
        <v>73</v>
      </c>
      <c r="C96" s="3">
        <v>43</v>
      </c>
      <c r="D96" s="4">
        <v>2.0797003407582201E-3</v>
      </c>
      <c r="E96" s="4">
        <v>4.0900773368245102E-3</v>
      </c>
      <c r="F96" s="5">
        <v>-0.30546640350120902</v>
      </c>
      <c r="G96" s="5">
        <v>-0.12197717326009</v>
      </c>
    </row>
    <row r="97" spans="1:7" x14ac:dyDescent="0.25">
      <c r="A97" s="1" t="s">
        <v>156</v>
      </c>
      <c r="B97" s="3">
        <v>53</v>
      </c>
      <c r="C97" s="3">
        <v>15</v>
      </c>
      <c r="D97" s="4">
        <v>2.70940710873065E-2</v>
      </c>
      <c r="E97" s="4">
        <v>4.0641106630959802E-2</v>
      </c>
      <c r="F97" s="5">
        <v>-0.398531571218736</v>
      </c>
      <c r="G97" s="5">
        <v>-0.13115516397452801</v>
      </c>
    </row>
    <row r="98" spans="1:7" x14ac:dyDescent="0.25">
      <c r="A98" s="1" t="s">
        <v>134</v>
      </c>
      <c r="B98" s="3">
        <v>137</v>
      </c>
      <c r="C98" s="3">
        <v>32</v>
      </c>
      <c r="D98" s="4">
        <v>2.5360471138749501E-8</v>
      </c>
      <c r="E98" s="4">
        <v>2.2444016957793301E-7</v>
      </c>
      <c r="F98" s="5">
        <v>-0.60460780703370798</v>
      </c>
      <c r="G98" s="5">
        <v>-0.13188178972565101</v>
      </c>
    </row>
    <row r="99" spans="1:7" x14ac:dyDescent="0.25">
      <c r="A99" s="1" t="s">
        <v>169</v>
      </c>
      <c r="B99" s="3">
        <v>29</v>
      </c>
      <c r="C99" s="3">
        <v>15</v>
      </c>
      <c r="D99" s="4">
        <v>0.49311130222365701</v>
      </c>
      <c r="E99" s="4">
        <v>0.52897394238537698</v>
      </c>
      <c r="F99" s="5">
        <v>-0.144713656387642</v>
      </c>
      <c r="G99" s="5">
        <v>-0.13223201174740901</v>
      </c>
    </row>
    <row r="100" spans="1:7" x14ac:dyDescent="0.25">
      <c r="A100" s="1" t="s">
        <v>65</v>
      </c>
      <c r="B100" s="3">
        <v>26</v>
      </c>
      <c r="C100" s="3">
        <v>7</v>
      </c>
      <c r="D100" s="4">
        <v>0.43812651172487799</v>
      </c>
      <c r="E100" s="4">
        <v>0.47869378132903301</v>
      </c>
      <c r="F100" s="5">
        <v>0.21192919983242001</v>
      </c>
      <c r="G100" s="5">
        <v>-0.132645580226222</v>
      </c>
    </row>
    <row r="101" spans="1:7" x14ac:dyDescent="0.25">
      <c r="A101" s="1" t="s">
        <v>66</v>
      </c>
      <c r="B101" s="3">
        <v>54</v>
      </c>
      <c r="C101" s="3">
        <v>28</v>
      </c>
      <c r="D101" s="4">
        <v>5.7577581156640702E-5</v>
      </c>
      <c r="E101" s="4">
        <v>1.6985386441209E-4</v>
      </c>
      <c r="F101" s="5">
        <v>-0.48164016296485901</v>
      </c>
      <c r="G101" s="5">
        <v>-0.14225259561044601</v>
      </c>
    </row>
    <row r="102" spans="1:7" x14ac:dyDescent="0.25">
      <c r="A102" s="1" t="s">
        <v>157</v>
      </c>
      <c r="B102" s="3">
        <v>182</v>
      </c>
      <c r="C102" s="3">
        <v>106</v>
      </c>
      <c r="D102" s="4">
        <v>2.5395767191254401E-2</v>
      </c>
      <c r="E102" s="4">
        <v>3.8419237545743799E-2</v>
      </c>
      <c r="F102" s="5">
        <v>-1.4158868135855599E-3</v>
      </c>
      <c r="G102" s="5">
        <v>-0.15001003800354201</v>
      </c>
    </row>
    <row r="103" spans="1:7" x14ac:dyDescent="0.25">
      <c r="A103" s="1" t="s">
        <v>12</v>
      </c>
      <c r="B103" s="3">
        <v>39</v>
      </c>
      <c r="C103" s="3">
        <v>16</v>
      </c>
      <c r="D103" s="4">
        <v>0.50133829413175601</v>
      </c>
      <c r="E103" s="4">
        <v>0.53455950639349903</v>
      </c>
      <c r="F103" s="5">
        <v>-4.2615201028091597E-2</v>
      </c>
      <c r="G103" s="5">
        <v>-0.16981824857721001</v>
      </c>
    </row>
    <row r="104" spans="1:7" x14ac:dyDescent="0.25">
      <c r="A104" s="1" t="s">
        <v>1</v>
      </c>
      <c r="B104" s="3">
        <v>46</v>
      </c>
      <c r="C104" s="3">
        <v>24</v>
      </c>
      <c r="D104" s="4">
        <v>0.32660692155026999</v>
      </c>
      <c r="E104" s="4">
        <v>0.36358129002765899</v>
      </c>
      <c r="F104" s="5">
        <v>-9.1928663357209594E-5</v>
      </c>
      <c r="G104" s="5">
        <v>-0.17239688668258801</v>
      </c>
    </row>
    <row r="105" spans="1:7" x14ac:dyDescent="0.25">
      <c r="A105" s="1" t="s">
        <v>25</v>
      </c>
      <c r="B105" s="3">
        <v>52</v>
      </c>
      <c r="C105" s="3">
        <v>5</v>
      </c>
      <c r="D105" s="4">
        <v>3.3883820014779902E-2</v>
      </c>
      <c r="E105" s="4">
        <v>4.9565587955504503E-2</v>
      </c>
      <c r="F105" s="5">
        <v>-0.67152803224636104</v>
      </c>
      <c r="G105" s="5">
        <v>-0.17456943935510599</v>
      </c>
    </row>
    <row r="106" spans="1:7" x14ac:dyDescent="0.25">
      <c r="A106" s="1" t="s">
        <v>43</v>
      </c>
      <c r="B106" s="3">
        <v>55</v>
      </c>
      <c r="C106" s="3">
        <v>4</v>
      </c>
      <c r="D106" s="4">
        <v>0.34555561543183899</v>
      </c>
      <c r="E106" s="4">
        <v>0.38227089957147198</v>
      </c>
      <c r="F106" s="5">
        <v>0.33366917017764702</v>
      </c>
      <c r="G106" s="5">
        <v>-0.17695548635278999</v>
      </c>
    </row>
    <row r="107" spans="1:7" x14ac:dyDescent="0.25">
      <c r="A107" s="1" t="s">
        <v>118</v>
      </c>
      <c r="B107" s="3">
        <v>129</v>
      </c>
      <c r="C107" s="3">
        <v>43</v>
      </c>
      <c r="D107" s="4">
        <v>2.9150292038047702E-7</v>
      </c>
      <c r="E107" s="4">
        <v>1.6643876421724E-6</v>
      </c>
      <c r="F107" s="5">
        <v>-0.47780828971077</v>
      </c>
      <c r="G107" s="5">
        <v>-0.182974341371308</v>
      </c>
    </row>
    <row r="108" spans="1:7" x14ac:dyDescent="0.25">
      <c r="A108" s="1" t="s">
        <v>38</v>
      </c>
      <c r="B108" s="3">
        <v>26</v>
      </c>
      <c r="C108" s="3">
        <v>14</v>
      </c>
      <c r="D108" s="4">
        <v>4.0651748822436102E-3</v>
      </c>
      <c r="E108" s="4">
        <v>7.2680399409809898E-3</v>
      </c>
      <c r="F108" s="5">
        <v>-0.50426028366935405</v>
      </c>
      <c r="G108" s="5">
        <v>-0.20071834936947899</v>
      </c>
    </row>
    <row r="109" spans="1:7" x14ac:dyDescent="0.25">
      <c r="A109" s="1" t="s">
        <v>90</v>
      </c>
      <c r="B109" s="3">
        <v>24</v>
      </c>
      <c r="C109" s="3">
        <v>19</v>
      </c>
      <c r="D109" s="4">
        <v>0.213660124165266</v>
      </c>
      <c r="E109" s="4">
        <v>0.245570402449688</v>
      </c>
      <c r="F109" s="5">
        <v>6.7500676746971994E-2</v>
      </c>
      <c r="G109" s="5">
        <v>-0.20279206465833299</v>
      </c>
    </row>
    <row r="110" spans="1:7" x14ac:dyDescent="0.25">
      <c r="A110" s="1" t="s">
        <v>120</v>
      </c>
      <c r="B110" s="3">
        <v>199</v>
      </c>
      <c r="C110" s="3">
        <v>85</v>
      </c>
      <c r="D110" s="4">
        <v>1.3183158161702401E-19</v>
      </c>
      <c r="E110" s="4">
        <v>7.7780633154043899E-18</v>
      </c>
      <c r="F110" s="5">
        <v>-0.58041694922667098</v>
      </c>
      <c r="G110" s="5">
        <v>-0.209043379345035</v>
      </c>
    </row>
    <row r="111" spans="1:7" x14ac:dyDescent="0.25">
      <c r="A111" s="1" t="s">
        <v>180</v>
      </c>
      <c r="B111" s="3">
        <v>70</v>
      </c>
      <c r="C111" s="3">
        <v>19</v>
      </c>
      <c r="D111" s="4">
        <v>3.6955425031626399E-4</v>
      </c>
      <c r="E111" s="4">
        <v>9.3444431865683897E-4</v>
      </c>
      <c r="F111" s="5">
        <v>-0.51780811322942</v>
      </c>
      <c r="G111" s="5">
        <v>-0.21118372713561401</v>
      </c>
    </row>
    <row r="112" spans="1:7" x14ac:dyDescent="0.25">
      <c r="A112" s="1" t="s">
        <v>109</v>
      </c>
      <c r="B112" s="3">
        <v>78</v>
      </c>
      <c r="C112" s="3">
        <v>40</v>
      </c>
      <c r="D112" s="4">
        <v>6.4759806755112601E-2</v>
      </c>
      <c r="E112" s="4">
        <v>8.6184103726728897E-2</v>
      </c>
      <c r="F112" s="5">
        <v>-7.9042965148430497E-2</v>
      </c>
      <c r="G112" s="5">
        <v>-0.211792365849131</v>
      </c>
    </row>
    <row r="113" spans="1:7" x14ac:dyDescent="0.25">
      <c r="A113" s="1" t="s">
        <v>21</v>
      </c>
      <c r="B113" s="3">
        <v>38</v>
      </c>
      <c r="C113" s="3">
        <v>24</v>
      </c>
      <c r="D113" s="4">
        <v>3.1067942426629799E-2</v>
      </c>
      <c r="E113" s="4">
        <v>4.6210300920281298E-2</v>
      </c>
      <c r="F113" s="5">
        <v>-0.26892198320765298</v>
      </c>
      <c r="G113" s="5">
        <v>-0.21204878347732001</v>
      </c>
    </row>
    <row r="114" spans="1:7" x14ac:dyDescent="0.25">
      <c r="A114" s="1" t="s">
        <v>101</v>
      </c>
      <c r="B114" s="3">
        <v>76</v>
      </c>
      <c r="C114" s="3">
        <v>31</v>
      </c>
      <c r="D114" s="4">
        <v>1.7918573127422999E-7</v>
      </c>
      <c r="E114" s="4">
        <v>1.1327098012692401E-6</v>
      </c>
      <c r="F114" s="5">
        <v>-0.57065656325721204</v>
      </c>
      <c r="G114" s="5">
        <v>-0.221210033730838</v>
      </c>
    </row>
    <row r="115" spans="1:7" x14ac:dyDescent="0.25">
      <c r="A115" s="1" t="s">
        <v>44</v>
      </c>
      <c r="B115" s="3">
        <v>132</v>
      </c>
      <c r="C115" s="3">
        <v>86</v>
      </c>
      <c r="D115" s="4">
        <v>1.57062607259764E-3</v>
      </c>
      <c r="E115" s="4">
        <v>3.2705978217621502E-3</v>
      </c>
      <c r="F115" s="5">
        <v>-1.05747563913476E-2</v>
      </c>
      <c r="G115" s="5">
        <v>-0.221970407982306</v>
      </c>
    </row>
    <row r="116" spans="1:7" x14ac:dyDescent="0.25">
      <c r="A116" s="1" t="s">
        <v>99</v>
      </c>
      <c r="B116" s="3">
        <v>265</v>
      </c>
      <c r="C116" s="3">
        <v>9</v>
      </c>
      <c r="D116" s="4">
        <v>0.13548439415364999</v>
      </c>
      <c r="E116" s="4">
        <v>0.16425162852874001</v>
      </c>
      <c r="F116" s="5">
        <v>-0.34441592307379298</v>
      </c>
      <c r="G116" s="5">
        <v>-0.244061443181358</v>
      </c>
    </row>
    <row r="117" spans="1:7" x14ac:dyDescent="0.25">
      <c r="A117" s="1" t="s">
        <v>152</v>
      </c>
      <c r="B117" s="3">
        <v>42</v>
      </c>
      <c r="C117" s="3">
        <v>16</v>
      </c>
      <c r="D117" s="4">
        <v>4.4798626816732801E-2</v>
      </c>
      <c r="E117" s="4">
        <v>6.3434855572493704E-2</v>
      </c>
      <c r="F117" s="5">
        <v>-0.30968881953369298</v>
      </c>
      <c r="G117" s="5">
        <v>-0.247774004038924</v>
      </c>
    </row>
    <row r="118" spans="1:7" x14ac:dyDescent="0.25">
      <c r="A118" s="1" t="s">
        <v>53</v>
      </c>
      <c r="B118" s="3">
        <v>54</v>
      </c>
      <c r="C118" s="3">
        <v>25</v>
      </c>
      <c r="D118" s="4">
        <v>7.5403464647917098E-2</v>
      </c>
      <c r="E118" s="4">
        <v>9.7419074764097294E-2</v>
      </c>
      <c r="F118" s="5">
        <v>2.43766090474416E-2</v>
      </c>
      <c r="G118" s="5">
        <v>-0.25020963589552803</v>
      </c>
    </row>
    <row r="119" spans="1:7" x14ac:dyDescent="0.25">
      <c r="A119" s="1" t="s">
        <v>74</v>
      </c>
      <c r="B119" s="3">
        <v>41</v>
      </c>
      <c r="C119" s="3">
        <v>18</v>
      </c>
      <c r="D119" s="4">
        <v>0.16855704116001499</v>
      </c>
      <c r="E119" s="4">
        <v>0.197580107849819</v>
      </c>
      <c r="F119" s="5">
        <v>-6.3340475461692303E-2</v>
      </c>
      <c r="G119" s="5">
        <v>-0.25715743291502902</v>
      </c>
    </row>
    <row r="120" spans="1:7" x14ac:dyDescent="0.25">
      <c r="A120" s="1" t="s">
        <v>18</v>
      </c>
      <c r="B120" s="3">
        <v>41</v>
      </c>
      <c r="C120" s="3">
        <v>34</v>
      </c>
      <c r="D120" s="4">
        <v>6.0715861264899003E-12</v>
      </c>
      <c r="E120" s="4">
        <v>1.07467074438871E-10</v>
      </c>
      <c r="F120" s="5">
        <v>0.58411797211052197</v>
      </c>
      <c r="G120" s="5">
        <v>-0.26898031269975398</v>
      </c>
    </row>
    <row r="121" spans="1:7" x14ac:dyDescent="0.25">
      <c r="A121" s="1" t="s">
        <v>155</v>
      </c>
      <c r="B121" s="3">
        <v>130</v>
      </c>
      <c r="C121" s="3">
        <v>78</v>
      </c>
      <c r="D121" s="4">
        <v>1.2224746783598E-5</v>
      </c>
      <c r="E121" s="4">
        <v>4.41587791978949E-5</v>
      </c>
      <c r="F121" s="5">
        <v>8.8903173582841E-2</v>
      </c>
      <c r="G121" s="5">
        <v>-0.27307573268576701</v>
      </c>
    </row>
    <row r="122" spans="1:7" x14ac:dyDescent="0.25">
      <c r="A122" s="1" t="s">
        <v>6</v>
      </c>
      <c r="B122" s="3">
        <v>49</v>
      </c>
      <c r="C122" s="3">
        <v>22</v>
      </c>
      <c r="D122" s="4">
        <v>8.4928178876223698E-2</v>
      </c>
      <c r="E122" s="4">
        <v>0.108145954396342</v>
      </c>
      <c r="F122" s="5">
        <v>-5.7877061369071003E-2</v>
      </c>
      <c r="G122" s="5">
        <v>-0.27391355198745798</v>
      </c>
    </row>
    <row r="123" spans="1:7" x14ac:dyDescent="0.25">
      <c r="A123" s="1" t="s">
        <v>154</v>
      </c>
      <c r="B123" s="3">
        <v>166</v>
      </c>
      <c r="C123" s="3">
        <v>88</v>
      </c>
      <c r="D123" s="4">
        <v>4.2703764329706E-5</v>
      </c>
      <c r="E123" s="4">
        <v>1.34974397970678E-4</v>
      </c>
      <c r="F123" s="5">
        <v>-2.1704016913321401E-2</v>
      </c>
      <c r="G123" s="5">
        <v>-0.27526849894294497</v>
      </c>
    </row>
    <row r="124" spans="1:7" x14ac:dyDescent="0.25">
      <c r="A124" s="1" t="s">
        <v>144</v>
      </c>
      <c r="B124" s="3">
        <v>213</v>
      </c>
      <c r="C124" s="3">
        <v>93</v>
      </c>
      <c r="D124" s="4">
        <v>2.0301025221758601E-22</v>
      </c>
      <c r="E124" s="4">
        <v>1.7966407321256301E-20</v>
      </c>
      <c r="F124" s="5">
        <v>-0.58010852806313495</v>
      </c>
      <c r="G124" s="5">
        <v>-0.28091147554114798</v>
      </c>
    </row>
    <row r="125" spans="1:7" x14ac:dyDescent="0.25">
      <c r="A125" s="1" t="s">
        <v>54</v>
      </c>
      <c r="B125" s="3">
        <v>29</v>
      </c>
      <c r="C125" s="3">
        <v>10</v>
      </c>
      <c r="D125" s="4">
        <v>9.8167792430258694E-2</v>
      </c>
      <c r="E125" s="4">
        <v>0.121900078332923</v>
      </c>
      <c r="F125" s="5">
        <v>0.20564826700897501</v>
      </c>
      <c r="G125" s="5">
        <v>-0.28219328809827998</v>
      </c>
    </row>
    <row r="126" spans="1:7" x14ac:dyDescent="0.25">
      <c r="A126" s="1" t="s">
        <v>33</v>
      </c>
      <c r="B126" s="3">
        <v>62</v>
      </c>
      <c r="C126" s="3">
        <v>34</v>
      </c>
      <c r="D126" s="4">
        <v>6.66126705690246E-4</v>
      </c>
      <c r="E126" s="4">
        <v>1.5312263234697899E-3</v>
      </c>
      <c r="F126" s="5">
        <v>-0.30029904759840098</v>
      </c>
      <c r="G126" s="5">
        <v>-0.29289328551460198</v>
      </c>
    </row>
    <row r="127" spans="1:7" x14ac:dyDescent="0.25">
      <c r="A127" s="1" t="s">
        <v>48</v>
      </c>
      <c r="B127" s="3">
        <v>31</v>
      </c>
      <c r="C127" s="3">
        <v>13</v>
      </c>
      <c r="D127" s="4">
        <v>7.3081080241476803E-2</v>
      </c>
      <c r="E127" s="4">
        <v>9.5112876490745499E-2</v>
      </c>
      <c r="F127" s="5">
        <v>0.14549047282992</v>
      </c>
      <c r="G127" s="5">
        <v>-0.29628793225122801</v>
      </c>
    </row>
    <row r="128" spans="1:7" x14ac:dyDescent="0.25">
      <c r="A128" s="1" t="s">
        <v>55</v>
      </c>
      <c r="B128" s="3">
        <v>42</v>
      </c>
      <c r="C128" s="3">
        <v>12</v>
      </c>
      <c r="D128" s="4">
        <v>0.14838740025253</v>
      </c>
      <c r="E128" s="4">
        <v>0.17667753952807599</v>
      </c>
      <c r="F128" s="5">
        <v>6.4942212438077601E-2</v>
      </c>
      <c r="G128" s="5">
        <v>-0.297254326423251</v>
      </c>
    </row>
    <row r="129" spans="1:7" x14ac:dyDescent="0.25">
      <c r="A129" s="1" t="s">
        <v>62</v>
      </c>
      <c r="B129" s="3">
        <v>52</v>
      </c>
      <c r="C129" s="3">
        <v>16</v>
      </c>
      <c r="D129" s="4">
        <v>1.51148136112697E-3</v>
      </c>
      <c r="E129" s="4">
        <v>3.1849071538032599E-3</v>
      </c>
      <c r="F129" s="5">
        <v>-0.48141178630443798</v>
      </c>
      <c r="G129" s="5">
        <v>-0.29991279603454502</v>
      </c>
    </row>
    <row r="130" spans="1:7" x14ac:dyDescent="0.25">
      <c r="A130" s="1" t="s">
        <v>139</v>
      </c>
      <c r="B130" s="3">
        <v>116</v>
      </c>
      <c r="C130" s="3">
        <v>43</v>
      </c>
      <c r="D130" s="4">
        <v>1.62971153296779E-9</v>
      </c>
      <c r="E130" s="4">
        <v>1.8028683833456101E-8</v>
      </c>
      <c r="F130" s="5">
        <v>-0.51821848451036401</v>
      </c>
      <c r="G130" s="5">
        <v>-0.32492920278036003</v>
      </c>
    </row>
    <row r="131" spans="1:7" x14ac:dyDescent="0.25">
      <c r="A131" s="1" t="s">
        <v>68</v>
      </c>
      <c r="B131" s="3">
        <v>16</v>
      </c>
      <c r="C131" s="3">
        <v>11</v>
      </c>
      <c r="D131" s="4">
        <v>8.4428637787658398E-2</v>
      </c>
      <c r="E131" s="4">
        <v>0.108145954396342</v>
      </c>
      <c r="F131" s="5">
        <v>0.132128326552377</v>
      </c>
      <c r="G131" s="5">
        <v>-0.32615220436199999</v>
      </c>
    </row>
    <row r="132" spans="1:7" x14ac:dyDescent="0.25">
      <c r="A132" s="1" t="s">
        <v>40</v>
      </c>
      <c r="B132" s="3">
        <v>42</v>
      </c>
      <c r="C132" s="3">
        <v>29</v>
      </c>
      <c r="D132" s="4">
        <v>7.1827840227514303E-3</v>
      </c>
      <c r="E132" s="4">
        <v>1.22218750411949E-2</v>
      </c>
      <c r="F132" s="5">
        <v>-7.4689375959785795E-2</v>
      </c>
      <c r="G132" s="5">
        <v>-0.33769497290364903</v>
      </c>
    </row>
    <row r="133" spans="1:7" x14ac:dyDescent="0.25">
      <c r="A133" s="1" t="s">
        <v>51</v>
      </c>
      <c r="B133" s="3">
        <v>11</v>
      </c>
      <c r="C133" s="3">
        <v>9</v>
      </c>
      <c r="D133" s="4">
        <v>1.9626172802479501E-3</v>
      </c>
      <c r="E133" s="4">
        <v>3.9929110184354797E-3</v>
      </c>
      <c r="F133" s="5">
        <v>0.50071303426637903</v>
      </c>
      <c r="G133" s="5">
        <v>-0.33822271115999603</v>
      </c>
    </row>
    <row r="134" spans="1:7" x14ac:dyDescent="0.25">
      <c r="A134" s="1" t="s">
        <v>127</v>
      </c>
      <c r="B134" s="3">
        <v>88</v>
      </c>
      <c r="C134" s="3">
        <v>23</v>
      </c>
      <c r="D134" s="4">
        <v>5.6718841217456399E-3</v>
      </c>
      <c r="E134" s="4">
        <v>9.74682999562115E-3</v>
      </c>
      <c r="F134" s="5">
        <v>-0.256010230179052</v>
      </c>
      <c r="G134" s="5">
        <v>-0.34072890025578501</v>
      </c>
    </row>
    <row r="135" spans="1:7" x14ac:dyDescent="0.25">
      <c r="A135" s="1" t="s">
        <v>102</v>
      </c>
      <c r="B135" s="3">
        <v>272</v>
      </c>
      <c r="C135" s="3">
        <v>3</v>
      </c>
      <c r="D135" s="4">
        <v>0.58435063751292304</v>
      </c>
      <c r="E135" s="4">
        <v>0.612012206152588</v>
      </c>
      <c r="F135" s="5">
        <v>-0.12832722832721599</v>
      </c>
      <c r="G135" s="5">
        <v>-0.34139194139190798</v>
      </c>
    </row>
    <row r="136" spans="1:7" x14ac:dyDescent="0.25">
      <c r="A136" s="1" t="s">
        <v>27</v>
      </c>
      <c r="B136" s="3">
        <v>56</v>
      </c>
      <c r="C136" s="3">
        <v>34</v>
      </c>
      <c r="D136" s="4">
        <v>3.6027632555434301E-5</v>
      </c>
      <c r="E136" s="4">
        <v>1.20318697402111E-4</v>
      </c>
      <c r="F136" s="5">
        <v>-0.35298451670221498</v>
      </c>
      <c r="G136" s="5">
        <v>-0.34847713261024899</v>
      </c>
    </row>
    <row r="137" spans="1:7" x14ac:dyDescent="0.25">
      <c r="A137" s="1" t="s">
        <v>47</v>
      </c>
      <c r="B137" s="3">
        <v>32</v>
      </c>
      <c r="C137" s="3">
        <v>19</v>
      </c>
      <c r="D137" s="4">
        <v>3.1344803364179901E-3</v>
      </c>
      <c r="E137" s="4">
        <v>5.7196187582060198E-3</v>
      </c>
      <c r="F137" s="5">
        <v>0.16922541474921099</v>
      </c>
      <c r="G137" s="5">
        <v>-0.36987122471865402</v>
      </c>
    </row>
    <row r="138" spans="1:7" x14ac:dyDescent="0.25">
      <c r="A138" s="1" t="s">
        <v>177</v>
      </c>
      <c r="B138" s="3">
        <v>52</v>
      </c>
      <c r="C138" s="3">
        <v>4</v>
      </c>
      <c r="D138" s="4">
        <v>1.42388720419794E-2</v>
      </c>
      <c r="E138" s="4">
        <v>2.2502503137771E-2</v>
      </c>
      <c r="F138" s="5">
        <v>-0.81654149111541696</v>
      </c>
      <c r="G138" s="5">
        <v>-0.380472614031794</v>
      </c>
    </row>
    <row r="139" spans="1:7" x14ac:dyDescent="0.25">
      <c r="A139" s="1" t="s">
        <v>178</v>
      </c>
      <c r="B139" s="3">
        <v>37</v>
      </c>
      <c r="C139" s="3">
        <v>4</v>
      </c>
      <c r="D139" s="4">
        <v>1.42388720419794E-2</v>
      </c>
      <c r="E139" s="4">
        <v>2.2502503137771E-2</v>
      </c>
      <c r="F139" s="5">
        <v>-0.81654149111541696</v>
      </c>
      <c r="G139" s="5">
        <v>-0.380472614031794</v>
      </c>
    </row>
    <row r="140" spans="1:7" x14ac:dyDescent="0.25">
      <c r="A140" s="1" t="s">
        <v>20</v>
      </c>
      <c r="B140" s="3">
        <v>13</v>
      </c>
      <c r="C140" s="3">
        <v>8</v>
      </c>
      <c r="D140" s="4">
        <v>4.7880543552065802E-3</v>
      </c>
      <c r="E140" s="4">
        <v>8.3086825575643692E-3</v>
      </c>
      <c r="F140" s="5">
        <v>0.450137488542598</v>
      </c>
      <c r="G140" s="5">
        <v>-0.381576535288706</v>
      </c>
    </row>
    <row r="141" spans="1:7" x14ac:dyDescent="0.25">
      <c r="A141" s="1" t="s">
        <v>67</v>
      </c>
      <c r="B141" s="3">
        <v>40</v>
      </c>
      <c r="C141" s="3">
        <v>27</v>
      </c>
      <c r="D141" s="4">
        <v>2.7396928121804702E-3</v>
      </c>
      <c r="E141" s="4">
        <v>5.2142540618918699E-3</v>
      </c>
      <c r="F141" s="5">
        <v>-7.6138500531428302E-2</v>
      </c>
      <c r="G141" s="5">
        <v>-0.38242989125987198</v>
      </c>
    </row>
    <row r="142" spans="1:7" x14ac:dyDescent="0.25">
      <c r="A142" s="1" t="s">
        <v>63</v>
      </c>
      <c r="B142" s="3">
        <v>44</v>
      </c>
      <c r="C142" s="3">
        <v>32</v>
      </c>
      <c r="D142" s="4">
        <v>3.68686199558178E-6</v>
      </c>
      <c r="E142" s="4">
        <v>1.5176152865534301E-5</v>
      </c>
      <c r="F142" s="5">
        <v>-0.41500184128154799</v>
      </c>
      <c r="G142" s="5">
        <v>-0.38327425888419903</v>
      </c>
    </row>
    <row r="143" spans="1:7" x14ac:dyDescent="0.25">
      <c r="A143" s="1" t="s">
        <v>10</v>
      </c>
      <c r="B143" s="3">
        <v>58</v>
      </c>
      <c r="C143" s="3">
        <v>8</v>
      </c>
      <c r="D143" s="4">
        <v>2.2502643351425999E-2</v>
      </c>
      <c r="E143" s="4">
        <v>3.4938314677213998E-2</v>
      </c>
      <c r="F143" s="5">
        <v>-0.48153070577446699</v>
      </c>
      <c r="G143" s="5">
        <v>-0.390054995417006</v>
      </c>
    </row>
    <row r="144" spans="1:7" x14ac:dyDescent="0.25">
      <c r="A144" s="1" t="s">
        <v>28</v>
      </c>
      <c r="B144" s="3">
        <v>139</v>
      </c>
      <c r="C144" s="3">
        <v>11</v>
      </c>
      <c r="D144" s="4">
        <v>4.7797728685459402E-2</v>
      </c>
      <c r="E144" s="4">
        <v>6.5582930056793096E-2</v>
      </c>
      <c r="F144" s="5">
        <v>-0.26112185686651601</v>
      </c>
      <c r="G144" s="5">
        <v>-0.390448876142162</v>
      </c>
    </row>
    <row r="145" spans="1:7" x14ac:dyDescent="0.25">
      <c r="A145" s="1" t="s">
        <v>126</v>
      </c>
      <c r="B145" s="3">
        <v>69</v>
      </c>
      <c r="C145" s="3">
        <v>6</v>
      </c>
      <c r="D145" s="4">
        <v>9.8709572174766794E-2</v>
      </c>
      <c r="E145" s="4">
        <v>0.121900078332923</v>
      </c>
      <c r="F145" s="5">
        <v>-0.39881497770438501</v>
      </c>
      <c r="G145" s="5">
        <v>-0.39411153869638199</v>
      </c>
    </row>
    <row r="146" spans="1:7" x14ac:dyDescent="0.25">
      <c r="A146" s="1" t="s">
        <v>34</v>
      </c>
      <c r="B146" s="3">
        <v>31</v>
      </c>
      <c r="C146" s="3">
        <v>27</v>
      </c>
      <c r="D146" s="4">
        <v>4.7370444317945401E-5</v>
      </c>
      <c r="E146" s="4">
        <v>1.4709769551362001E-4</v>
      </c>
      <c r="F146" s="5">
        <v>0.188980186956622</v>
      </c>
      <c r="G146" s="5">
        <v>-0.40645354699802499</v>
      </c>
    </row>
    <row r="147" spans="1:7" x14ac:dyDescent="0.25">
      <c r="A147" s="1" t="s">
        <v>69</v>
      </c>
      <c r="B147" s="3">
        <v>33</v>
      </c>
      <c r="C147" s="3">
        <v>25</v>
      </c>
      <c r="D147" s="4">
        <v>3.77550022010541E-4</v>
      </c>
      <c r="E147" s="4">
        <v>9.4121625205444604E-4</v>
      </c>
      <c r="F147" s="5">
        <v>0.11123207061418799</v>
      </c>
      <c r="G147" s="5">
        <v>-0.41015079073185401</v>
      </c>
    </row>
    <row r="148" spans="1:7" x14ac:dyDescent="0.25">
      <c r="A148" s="1" t="s">
        <v>26</v>
      </c>
      <c r="B148" s="3">
        <v>23</v>
      </c>
      <c r="C148" s="3">
        <v>7</v>
      </c>
      <c r="D148" s="4">
        <v>4.0903552196207497E-2</v>
      </c>
      <c r="E148" s="4">
        <v>5.8861209257957098E-2</v>
      </c>
      <c r="F148" s="5">
        <v>0.26479367406783999</v>
      </c>
      <c r="G148" s="5">
        <v>-0.41417050691239898</v>
      </c>
    </row>
    <row r="149" spans="1:7" x14ac:dyDescent="0.25">
      <c r="A149" s="1" t="s">
        <v>23</v>
      </c>
      <c r="B149" s="3">
        <v>79</v>
      </c>
      <c r="C149" s="3">
        <v>27</v>
      </c>
      <c r="D149" s="4">
        <v>3.9144903598376099E-4</v>
      </c>
      <c r="E149" s="4">
        <v>9.6231221346008001E-4</v>
      </c>
      <c r="F149" s="5">
        <v>5.3457062654998798E-2</v>
      </c>
      <c r="G149" s="5">
        <v>-0.41522906276398702</v>
      </c>
    </row>
    <row r="150" spans="1:7" x14ac:dyDescent="0.25">
      <c r="A150" s="1" t="s">
        <v>77</v>
      </c>
      <c r="B150" s="3">
        <v>23</v>
      </c>
      <c r="C150" s="3">
        <v>6</v>
      </c>
      <c r="D150" s="4">
        <v>0.202170551269202</v>
      </c>
      <c r="E150" s="4">
        <v>0.233883578919273</v>
      </c>
      <c r="F150" s="5">
        <v>-3.6955592205720401E-2</v>
      </c>
      <c r="G150" s="5">
        <v>-0.41793415185378802</v>
      </c>
    </row>
    <row r="151" spans="1:7" x14ac:dyDescent="0.25">
      <c r="A151" s="1" t="s">
        <v>32</v>
      </c>
      <c r="B151" s="3">
        <v>90</v>
      </c>
      <c r="C151" s="3">
        <v>22</v>
      </c>
      <c r="D151" s="4">
        <v>1.39503729142798E-6</v>
      </c>
      <c r="E151" s="4">
        <v>6.67355677250683E-6</v>
      </c>
      <c r="F151" s="5">
        <v>-0.56146096138748902</v>
      </c>
      <c r="G151" s="5">
        <v>-0.423117408230472</v>
      </c>
    </row>
    <row r="152" spans="1:7" x14ac:dyDescent="0.25">
      <c r="A152" s="1" t="s">
        <v>22</v>
      </c>
      <c r="B152" s="3">
        <v>121</v>
      </c>
      <c r="C152" s="3">
        <v>69</v>
      </c>
      <c r="D152" s="4">
        <v>3.0556473673050501E-13</v>
      </c>
      <c r="E152" s="4">
        <v>6.76061980016242E-12</v>
      </c>
      <c r="F152" s="5">
        <v>-0.397677505333351</v>
      </c>
      <c r="G152" s="5">
        <v>-0.42905966371652599</v>
      </c>
    </row>
    <row r="153" spans="1:7" x14ac:dyDescent="0.25">
      <c r="A153" s="1" t="s">
        <v>16</v>
      </c>
      <c r="B153" s="3">
        <v>24</v>
      </c>
      <c r="C153" s="3">
        <v>8</v>
      </c>
      <c r="D153" s="4">
        <v>4.6128826859230199E-2</v>
      </c>
      <c r="E153" s="4">
        <v>6.4289782315620103E-2</v>
      </c>
      <c r="F153" s="5">
        <v>-0.35710357470204401</v>
      </c>
      <c r="G153" s="5">
        <v>-0.429330889092501</v>
      </c>
    </row>
    <row r="154" spans="1:7" x14ac:dyDescent="0.25">
      <c r="A154" s="1" t="s">
        <v>61</v>
      </c>
      <c r="B154" s="3">
        <v>50</v>
      </c>
      <c r="C154" s="3">
        <v>24</v>
      </c>
      <c r="D154" s="4">
        <v>1.2917605790767801E-3</v>
      </c>
      <c r="E154" s="4">
        <v>2.82273608020481E-3</v>
      </c>
      <c r="F154" s="5">
        <v>-0.116596188024746</v>
      </c>
      <c r="G154" s="5">
        <v>-0.430072930072882</v>
      </c>
    </row>
    <row r="155" spans="1:7" x14ac:dyDescent="0.25">
      <c r="A155" s="1" t="s">
        <v>83</v>
      </c>
      <c r="B155" s="3">
        <v>44</v>
      </c>
      <c r="C155" s="3">
        <v>8</v>
      </c>
      <c r="D155" s="4">
        <v>3.1809855721494099E-2</v>
      </c>
      <c r="E155" s="4">
        <v>4.6919537189203803E-2</v>
      </c>
      <c r="F155" s="5">
        <v>0.19165902841426299</v>
      </c>
      <c r="G155" s="5">
        <v>-0.446425297891759</v>
      </c>
    </row>
    <row r="156" spans="1:7" x14ac:dyDescent="0.25">
      <c r="A156" s="1" t="s">
        <v>80</v>
      </c>
      <c r="B156" s="3">
        <v>72</v>
      </c>
      <c r="C156" s="3">
        <v>8</v>
      </c>
      <c r="D156" s="4">
        <v>5.5230272799498298E-2</v>
      </c>
      <c r="E156" s="4">
        <v>7.4058774890236295E-2</v>
      </c>
      <c r="F156" s="5">
        <v>-0.147066911090726</v>
      </c>
      <c r="G156" s="5">
        <v>-0.49000916590278598</v>
      </c>
    </row>
    <row r="157" spans="1:7" x14ac:dyDescent="0.25">
      <c r="A157" s="1" t="s">
        <v>50</v>
      </c>
      <c r="B157" s="3">
        <v>44</v>
      </c>
      <c r="C157" s="3">
        <v>37</v>
      </c>
      <c r="D157" s="4">
        <v>4.42822484346338E-8</v>
      </c>
      <c r="E157" s="4">
        <v>3.56270816951372E-7</v>
      </c>
      <c r="F157" s="5">
        <v>0.13099092457735101</v>
      </c>
      <c r="G157" s="5">
        <v>-0.49570137775073497</v>
      </c>
    </row>
    <row r="158" spans="1:7" x14ac:dyDescent="0.25">
      <c r="A158" s="1" t="s">
        <v>57</v>
      </c>
      <c r="B158" s="3">
        <v>40</v>
      </c>
      <c r="C158" s="3">
        <v>15</v>
      </c>
      <c r="D158" s="4">
        <v>3.04634629993764E-3</v>
      </c>
      <c r="E158" s="4">
        <v>5.6167009905100304E-3</v>
      </c>
      <c r="F158" s="5">
        <v>-2.1439060205575702E-2</v>
      </c>
      <c r="G158" s="5">
        <v>-0.49980420949574</v>
      </c>
    </row>
    <row r="159" spans="1:7" x14ac:dyDescent="0.25">
      <c r="A159" s="1" t="s">
        <v>79</v>
      </c>
      <c r="B159" s="3">
        <v>70</v>
      </c>
      <c r="C159" s="3">
        <v>8</v>
      </c>
      <c r="D159" s="4">
        <v>4.6926983484549802E-2</v>
      </c>
      <c r="E159" s="4">
        <v>6.4891219349728996E-2</v>
      </c>
      <c r="F159" s="5">
        <v>-0.120898258478446</v>
      </c>
      <c r="G159" s="5">
        <v>-0.50517873510535005</v>
      </c>
    </row>
    <row r="160" spans="1:7" x14ac:dyDescent="0.25">
      <c r="A160" s="1" t="s">
        <v>58</v>
      </c>
      <c r="B160" s="3">
        <v>22</v>
      </c>
      <c r="C160" s="3">
        <v>14</v>
      </c>
      <c r="D160" s="4">
        <v>9.8856540619140501E-4</v>
      </c>
      <c r="E160" s="4">
        <v>2.18720096119848E-3</v>
      </c>
      <c r="F160" s="5">
        <v>0.123299163673558</v>
      </c>
      <c r="G160" s="5">
        <v>-0.52017408174507396</v>
      </c>
    </row>
    <row r="161" spans="1:7" x14ac:dyDescent="0.25">
      <c r="A161" s="1" t="s">
        <v>36</v>
      </c>
      <c r="B161" s="3">
        <v>28</v>
      </c>
      <c r="C161" s="3">
        <v>7</v>
      </c>
      <c r="D161" s="4">
        <v>1.22861075376401E-2</v>
      </c>
      <c r="E161" s="4">
        <v>1.9950835175800999E-2</v>
      </c>
      <c r="F161" s="5">
        <v>-0.48895056556342997</v>
      </c>
      <c r="G161" s="5">
        <v>-0.52199413489732005</v>
      </c>
    </row>
    <row r="162" spans="1:7" x14ac:dyDescent="0.25">
      <c r="A162" s="1" t="s">
        <v>13</v>
      </c>
      <c r="B162" s="3">
        <v>14</v>
      </c>
      <c r="C162" s="3">
        <v>4</v>
      </c>
      <c r="D162" s="4">
        <v>7.2298445901250397E-2</v>
      </c>
      <c r="E162" s="4">
        <v>9.47912957371949E-2</v>
      </c>
      <c r="F162" s="5">
        <v>-0.501007510532961</v>
      </c>
      <c r="G162" s="5">
        <v>-0.532423520791243</v>
      </c>
    </row>
    <row r="163" spans="1:7" x14ac:dyDescent="0.25">
      <c r="A163" s="1" t="s">
        <v>121</v>
      </c>
      <c r="B163" s="3">
        <v>84</v>
      </c>
      <c r="C163" s="3">
        <v>21</v>
      </c>
      <c r="D163" s="4">
        <v>5.5706049045301097E-8</v>
      </c>
      <c r="E163" s="4">
        <v>4.1083211170909598E-7</v>
      </c>
      <c r="F163" s="5">
        <v>-0.60180955881075604</v>
      </c>
      <c r="G163" s="5">
        <v>-0.53339983549473602</v>
      </c>
    </row>
    <row r="164" spans="1:7" x14ac:dyDescent="0.25">
      <c r="A164" s="1" t="s">
        <v>31</v>
      </c>
      <c r="B164" s="3">
        <v>74</v>
      </c>
      <c r="C164" s="3">
        <v>24</v>
      </c>
      <c r="D164" s="4">
        <v>1.47047692814204E-5</v>
      </c>
      <c r="E164" s="4">
        <v>5.1903796311161699E-5</v>
      </c>
      <c r="F164" s="5">
        <v>-0.27247655819081501</v>
      </c>
      <c r="G164" s="5">
        <v>-0.533661212232583</v>
      </c>
    </row>
    <row r="165" spans="1:7" x14ac:dyDescent="0.25">
      <c r="A165" s="1" t="s">
        <v>2</v>
      </c>
      <c r="B165" s="3">
        <v>16</v>
      </c>
      <c r="C165" s="3">
        <v>11</v>
      </c>
      <c r="D165" s="4">
        <v>2.4882716712799299E-3</v>
      </c>
      <c r="E165" s="4">
        <v>4.7872183240929202E-3</v>
      </c>
      <c r="F165" s="5">
        <v>-0.381744814246609</v>
      </c>
      <c r="G165" s="5">
        <v>-0.53978523310872895</v>
      </c>
    </row>
    <row r="166" spans="1:7" x14ac:dyDescent="0.25">
      <c r="A166" s="1" t="s">
        <v>133</v>
      </c>
      <c r="B166" s="3">
        <v>87</v>
      </c>
      <c r="C166" s="3">
        <v>8</v>
      </c>
      <c r="D166" s="4">
        <v>8.7997320657453304E-3</v>
      </c>
      <c r="E166" s="4">
        <v>1.46938922229898E-2</v>
      </c>
      <c r="F166" s="5">
        <v>-0.42167736021987101</v>
      </c>
      <c r="G166" s="5">
        <v>-0.54738771769005101</v>
      </c>
    </row>
    <row r="167" spans="1:7" x14ac:dyDescent="0.25">
      <c r="A167" s="1" t="s">
        <v>30</v>
      </c>
      <c r="B167" s="3">
        <v>83</v>
      </c>
      <c r="C167" s="3">
        <v>24</v>
      </c>
      <c r="D167" s="4">
        <v>1.9452637460568601E-7</v>
      </c>
      <c r="E167" s="4">
        <v>1.1623750633403501E-6</v>
      </c>
      <c r="F167" s="5">
        <v>-0.47015382729664601</v>
      </c>
      <c r="G167" s="5">
        <v>-0.549672121100647</v>
      </c>
    </row>
    <row r="168" spans="1:7" x14ac:dyDescent="0.25">
      <c r="A168" s="1" t="s">
        <v>122</v>
      </c>
      <c r="B168" s="3">
        <v>133</v>
      </c>
      <c r="C168" s="3">
        <v>23</v>
      </c>
      <c r="D168" s="4">
        <v>9.8512212685514306E-6</v>
      </c>
      <c r="E168" s="4">
        <v>3.6326378427783397E-5</v>
      </c>
      <c r="F168" s="5">
        <v>-0.28678069053710997</v>
      </c>
      <c r="G168" s="5">
        <v>-0.55362851662408596</v>
      </c>
    </row>
    <row r="169" spans="1:7" x14ac:dyDescent="0.25">
      <c r="A169" s="1" t="s">
        <v>70</v>
      </c>
      <c r="B169" s="3">
        <v>34</v>
      </c>
      <c r="C169" s="3">
        <v>21</v>
      </c>
      <c r="D169" s="4">
        <v>1.4955331140504199E-5</v>
      </c>
      <c r="E169" s="4">
        <v>5.1903796311161699E-5</v>
      </c>
      <c r="F169" s="5">
        <v>8.7135331898300805E-2</v>
      </c>
      <c r="G169" s="5">
        <v>-0.55450552142953502</v>
      </c>
    </row>
    <row r="170" spans="1:7" x14ac:dyDescent="0.25">
      <c r="A170" s="1" t="s">
        <v>151</v>
      </c>
      <c r="B170" s="3">
        <v>43</v>
      </c>
      <c r="C170" s="3">
        <v>3</v>
      </c>
      <c r="D170" s="4">
        <v>2.4392501789361799E-2</v>
      </c>
      <c r="E170" s="4">
        <v>3.7219593247560599E-2</v>
      </c>
      <c r="F170" s="5">
        <v>-0.82197802197793302</v>
      </c>
      <c r="G170" s="5">
        <v>-0.55885225885219603</v>
      </c>
    </row>
    <row r="171" spans="1:7" x14ac:dyDescent="0.25">
      <c r="A171" s="1" t="s">
        <v>179</v>
      </c>
      <c r="B171" s="3">
        <v>41</v>
      </c>
      <c r="C171" s="3">
        <v>3</v>
      </c>
      <c r="D171" s="4">
        <v>2.4392501789361799E-2</v>
      </c>
      <c r="E171" s="4">
        <v>3.7219593247560599E-2</v>
      </c>
      <c r="F171" s="5">
        <v>-0.82197802197793302</v>
      </c>
      <c r="G171" s="5">
        <v>-0.55885225885219603</v>
      </c>
    </row>
    <row r="172" spans="1:7" x14ac:dyDescent="0.25">
      <c r="A172" s="1" t="s">
        <v>24</v>
      </c>
      <c r="B172" s="3">
        <v>17</v>
      </c>
      <c r="C172" s="3">
        <v>4</v>
      </c>
      <c r="D172" s="4">
        <v>0.106852131317452</v>
      </c>
      <c r="E172" s="4">
        <v>0.130433291332338</v>
      </c>
      <c r="F172" s="5">
        <v>2.2440007327347401E-2</v>
      </c>
      <c r="G172" s="5">
        <v>-0.590401172375845</v>
      </c>
    </row>
    <row r="173" spans="1:7" x14ac:dyDescent="0.25">
      <c r="A173" s="1" t="s">
        <v>3</v>
      </c>
      <c r="B173" s="3">
        <v>30</v>
      </c>
      <c r="C173" s="3">
        <v>5</v>
      </c>
      <c r="D173" s="4">
        <v>3.4512436275769401E-2</v>
      </c>
      <c r="E173" s="4">
        <v>5.0071321482058902E-2</v>
      </c>
      <c r="F173" s="5">
        <v>-0.32414803957498201</v>
      </c>
      <c r="G173" s="5">
        <v>-0.64367900329800398</v>
      </c>
    </row>
    <row r="174" spans="1:7" x14ac:dyDescent="0.25">
      <c r="A174" s="1" t="s">
        <v>76</v>
      </c>
      <c r="B174" s="3">
        <v>10</v>
      </c>
      <c r="C174" s="3">
        <v>8</v>
      </c>
      <c r="D174" s="4">
        <v>2.9300934014282898E-3</v>
      </c>
      <c r="E174" s="4">
        <v>5.5173035324766698E-3</v>
      </c>
      <c r="F174" s="5">
        <v>8.5517873510524298E-2</v>
      </c>
      <c r="G174" s="5">
        <v>-0.65637030247466399</v>
      </c>
    </row>
    <row r="175" spans="1:7" x14ac:dyDescent="0.25">
      <c r="A175" s="1" t="s">
        <v>4</v>
      </c>
      <c r="B175" s="3">
        <v>21</v>
      </c>
      <c r="C175" s="3">
        <v>9</v>
      </c>
      <c r="D175" s="4">
        <v>4.7305435856784701E-4</v>
      </c>
      <c r="E175" s="4">
        <v>1.11640828622012E-3</v>
      </c>
      <c r="F175" s="5">
        <v>-0.44346656887907698</v>
      </c>
      <c r="G175" s="5">
        <v>-0.69180621765874895</v>
      </c>
    </row>
    <row r="176" spans="1:7" x14ac:dyDescent="0.25">
      <c r="A176" s="1" t="s">
        <v>56</v>
      </c>
      <c r="B176" s="3">
        <v>18</v>
      </c>
      <c r="C176" s="3">
        <v>5</v>
      </c>
      <c r="D176" s="4">
        <v>1.9940834838919501E-2</v>
      </c>
      <c r="E176" s="4">
        <v>3.1234758995475599E-2</v>
      </c>
      <c r="F176" s="5">
        <v>3.5544155368271102E-2</v>
      </c>
      <c r="G176" s="5">
        <v>-0.69629901062668897</v>
      </c>
    </row>
    <row r="177" spans="1:7" x14ac:dyDescent="0.25">
      <c r="A177" s="1" t="s">
        <v>39</v>
      </c>
      <c r="B177" s="3">
        <v>25</v>
      </c>
      <c r="C177" s="3">
        <v>6</v>
      </c>
      <c r="D177" s="4">
        <v>8.9858261624517904E-3</v>
      </c>
      <c r="E177" s="4">
        <v>1.4864404025738E-2</v>
      </c>
      <c r="F177" s="5">
        <v>-2.1379268218186601E-2</v>
      </c>
      <c r="G177" s="5">
        <v>-0.71046362470209301</v>
      </c>
    </row>
    <row r="178" spans="1:7" x14ac:dyDescent="0.25">
      <c r="A178" s="1" t="s">
        <v>14</v>
      </c>
      <c r="B178" s="3">
        <v>15</v>
      </c>
      <c r="C178" s="3">
        <v>4</v>
      </c>
      <c r="D178" s="4">
        <v>7.2502648549461202E-3</v>
      </c>
      <c r="E178" s="4">
        <v>1.22218750411949E-2</v>
      </c>
      <c r="F178" s="5">
        <v>-0.214050192342914</v>
      </c>
      <c r="G178" s="5">
        <v>-0.90620992855831894</v>
      </c>
    </row>
    <row r="188" spans="1:7" x14ac:dyDescent="0.25">
      <c r="C188" s="4"/>
    </row>
  </sheetData>
  <sortState xmlns:xlrd2="http://schemas.microsoft.com/office/spreadsheetml/2017/richdata2" ref="A2:G189">
    <sortCondition descending="1" ref="G1:G189"/>
  </sortState>
  <conditionalFormatting sqref="D1">
    <cfRule type="cellIs" dxfId="30" priority="12" operator="lessThan">
      <formula>0.05</formula>
    </cfRule>
  </conditionalFormatting>
  <conditionalFormatting sqref="E1">
    <cfRule type="cellIs" dxfId="29" priority="11" operator="lessThan">
      <formula>0.05</formula>
    </cfRule>
  </conditionalFormatting>
  <conditionalFormatting sqref="F1:G172 F189:G1048576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73:G180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81:G188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E171">
    <cfRule type="cellIs" dxfId="28" priority="6" operator="lessThan">
      <formula>0.05</formula>
    </cfRule>
  </conditionalFormatting>
  <conditionalFormatting sqref="E173:E178">
    <cfRule type="cellIs" dxfId="27" priority="5" operator="lessThan">
      <formula>0.05</formula>
    </cfRule>
  </conditionalFormatting>
  <conditionalFormatting sqref="E2:E178">
    <cfRule type="cellIs" dxfId="26" priority="4" operator="lessThan">
      <formula>0.05</formula>
    </cfRule>
  </conditionalFormatting>
  <conditionalFormatting sqref="D2:D171">
    <cfRule type="cellIs" dxfId="25" priority="3" operator="lessThan">
      <formula>0.05</formula>
    </cfRule>
  </conditionalFormatting>
  <conditionalFormatting sqref="D173:D178">
    <cfRule type="cellIs" dxfId="24" priority="2" operator="lessThan">
      <formula>0.05</formula>
    </cfRule>
  </conditionalFormatting>
  <conditionalFormatting sqref="D2:D178">
    <cfRule type="cellIs" dxfId="23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8189A-6ADB-4941-BAB1-C9FA9AA1A2F7}">
  <dimension ref="A1:G188"/>
  <sheetViews>
    <sheetView workbookViewId="0">
      <selection activeCell="E178" sqref="E2:E178"/>
    </sheetView>
  </sheetViews>
  <sheetFormatPr defaultRowHeight="15" x14ac:dyDescent="0.25"/>
  <cols>
    <col min="1" max="1" width="53.42578125" style="1" customWidth="1"/>
    <col min="2" max="2" width="10.28515625" style="3" customWidth="1"/>
    <col min="3" max="3" width="17.42578125" style="3" customWidth="1"/>
    <col min="4" max="4" width="13.7109375" style="4" customWidth="1"/>
    <col min="5" max="5" width="12.42578125" style="4" customWidth="1"/>
    <col min="6" max="6" width="20.5703125" style="5" customWidth="1"/>
    <col min="7" max="7" width="20.140625" style="5" customWidth="1"/>
  </cols>
  <sheetData>
    <row r="1" spans="1:7" x14ac:dyDescent="0.25">
      <c r="A1" s="9" t="s">
        <v>0</v>
      </c>
      <c r="B1" s="10" t="s">
        <v>182</v>
      </c>
      <c r="C1" s="10" t="s">
        <v>183</v>
      </c>
      <c r="D1" s="11" t="s">
        <v>227</v>
      </c>
      <c r="E1" s="11" t="s">
        <v>226</v>
      </c>
      <c r="F1" s="13" t="s">
        <v>229</v>
      </c>
      <c r="G1" s="13" t="s">
        <v>204</v>
      </c>
    </row>
    <row r="2" spans="1:7" x14ac:dyDescent="0.25">
      <c r="A2" s="16" t="s">
        <v>87</v>
      </c>
      <c r="B2" s="3">
        <v>36</v>
      </c>
      <c r="C2" s="3">
        <v>31</v>
      </c>
      <c r="D2" s="4">
        <v>1.87511797108319E-11</v>
      </c>
      <c r="E2" s="4">
        <v>2.5530452375517298E-10</v>
      </c>
      <c r="F2" s="5">
        <v>0.511983942230126</v>
      </c>
      <c r="G2" s="5">
        <v>0.54927787543360995</v>
      </c>
    </row>
    <row r="3" spans="1:7" x14ac:dyDescent="0.25">
      <c r="A3" s="1" t="s">
        <v>116</v>
      </c>
      <c r="B3" s="3">
        <v>56</v>
      </c>
      <c r="C3" s="3">
        <v>6</v>
      </c>
      <c r="D3" s="4">
        <v>2.4657259875575399E-3</v>
      </c>
      <c r="E3" s="4">
        <v>4.4993144309039704E-3</v>
      </c>
      <c r="F3" s="5">
        <v>-0.65738195589744397</v>
      </c>
      <c r="G3" s="5">
        <v>0.44505528067912697</v>
      </c>
    </row>
    <row r="4" spans="1:7" x14ac:dyDescent="0.25">
      <c r="A4" s="1" t="s">
        <v>89</v>
      </c>
      <c r="B4" s="3">
        <v>46</v>
      </c>
      <c r="C4" s="3">
        <v>37</v>
      </c>
      <c r="D4" s="4">
        <v>3.0563244325388899E-5</v>
      </c>
      <c r="E4" s="4">
        <v>9.1689732976166601E-5</v>
      </c>
      <c r="F4" s="5">
        <v>0.121377551528664</v>
      </c>
      <c r="G4" s="5">
        <v>0.423167730945057</v>
      </c>
    </row>
    <row r="5" spans="1:7" x14ac:dyDescent="0.25">
      <c r="A5" s="1" t="s">
        <v>86</v>
      </c>
      <c r="B5" s="3">
        <v>29</v>
      </c>
      <c r="C5" s="3">
        <v>17</v>
      </c>
      <c r="D5" s="4">
        <v>4.8203492148756502E-6</v>
      </c>
      <c r="E5" s="4">
        <v>1.8276919433701299E-5</v>
      </c>
      <c r="F5" s="5">
        <v>0.59203732907047801</v>
      </c>
      <c r="G5" s="5">
        <v>0.395714069689593</v>
      </c>
    </row>
    <row r="6" spans="1:7" x14ac:dyDescent="0.25">
      <c r="A6" s="1" t="s">
        <v>92</v>
      </c>
      <c r="B6" s="3">
        <v>35</v>
      </c>
      <c r="C6" s="3">
        <v>21</v>
      </c>
      <c r="D6" s="4">
        <v>2.4685811857494099E-5</v>
      </c>
      <c r="E6" s="4">
        <v>7.6168890404740397E-5</v>
      </c>
      <c r="F6" s="5">
        <v>0.46317005302681202</v>
      </c>
      <c r="G6" s="5">
        <v>0.37794228312427403</v>
      </c>
    </row>
    <row r="7" spans="1:7" x14ac:dyDescent="0.25">
      <c r="A7" s="1" t="s">
        <v>75</v>
      </c>
      <c r="B7" s="3">
        <v>15</v>
      </c>
      <c r="C7" s="3">
        <v>8</v>
      </c>
      <c r="D7" s="4">
        <v>0.19520556873282399</v>
      </c>
      <c r="E7" s="4">
        <v>0.227906143810921</v>
      </c>
      <c r="F7" s="5">
        <v>-0.113382218148465</v>
      </c>
      <c r="G7" s="5">
        <v>0.34404216315300201</v>
      </c>
    </row>
    <row r="8" spans="1:7" x14ac:dyDescent="0.25">
      <c r="A8" s="1" t="s">
        <v>103</v>
      </c>
      <c r="B8" s="3">
        <v>125</v>
      </c>
      <c r="C8" s="3">
        <v>65</v>
      </c>
      <c r="D8" s="4">
        <v>7.5126579873047092E-9</v>
      </c>
      <c r="E8" s="4">
        <v>6.3320974464425399E-8</v>
      </c>
      <c r="F8" s="5">
        <v>0.309031835152628</v>
      </c>
      <c r="G8" s="5">
        <v>0.331159688773626</v>
      </c>
    </row>
    <row r="9" spans="1:7" x14ac:dyDescent="0.25">
      <c r="A9" s="1" t="s">
        <v>41</v>
      </c>
      <c r="B9" s="3">
        <v>17</v>
      </c>
      <c r="C9" s="3">
        <v>11</v>
      </c>
      <c r="D9" s="4">
        <v>0.19571601050429299</v>
      </c>
      <c r="E9" s="4">
        <v>0.227906143810921</v>
      </c>
      <c r="F9" s="5">
        <v>8.5173080771017401E-2</v>
      </c>
      <c r="G9" s="5">
        <v>0.30757686920559701</v>
      </c>
    </row>
    <row r="10" spans="1:7" x14ac:dyDescent="0.25">
      <c r="A10" s="16" t="s">
        <v>94</v>
      </c>
      <c r="B10" s="3">
        <v>23</v>
      </c>
      <c r="C10" s="3">
        <v>15</v>
      </c>
      <c r="D10" s="4">
        <v>1.5303766735254801E-5</v>
      </c>
      <c r="E10" s="4">
        <v>5.0162346521112902E-5</v>
      </c>
      <c r="F10" s="5">
        <v>0.65763582966210599</v>
      </c>
      <c r="G10" s="5">
        <v>0.28570729319621302</v>
      </c>
    </row>
    <row r="11" spans="1:7" x14ac:dyDescent="0.25">
      <c r="A11" s="1" t="s">
        <v>153</v>
      </c>
      <c r="B11" s="3">
        <v>44</v>
      </c>
      <c r="C11" s="3">
        <v>21</v>
      </c>
      <c r="D11" s="4">
        <v>4.0355765895846598E-7</v>
      </c>
      <c r="E11" s="4">
        <v>2.17708299015814E-6</v>
      </c>
      <c r="F11" s="5">
        <v>-0.62097268161225505</v>
      </c>
      <c r="G11" s="5">
        <v>0.249715615757552</v>
      </c>
    </row>
    <row r="12" spans="1:7" x14ac:dyDescent="0.25">
      <c r="A12" s="1" t="s">
        <v>147</v>
      </c>
      <c r="B12" s="3">
        <v>85</v>
      </c>
      <c r="C12" s="3">
        <v>38</v>
      </c>
      <c r="D12" s="4">
        <v>2.4624279860150401E-2</v>
      </c>
      <c r="E12" s="4">
        <v>3.55124088330653E-2</v>
      </c>
      <c r="F12" s="5">
        <v>-5.0244967256849397E-2</v>
      </c>
      <c r="G12" s="5">
        <v>0.247353868542314</v>
      </c>
    </row>
    <row r="13" spans="1:7" x14ac:dyDescent="0.25">
      <c r="A13" s="1" t="s">
        <v>114</v>
      </c>
      <c r="B13" s="3">
        <v>24</v>
      </c>
      <c r="C13" s="3">
        <v>9</v>
      </c>
      <c r="D13" s="4">
        <v>5.91332400850307E-3</v>
      </c>
      <c r="E13" s="4">
        <v>9.6023701789453506E-3</v>
      </c>
      <c r="F13" s="5">
        <v>-0.54972904697871805</v>
      </c>
      <c r="G13" s="5">
        <v>0.246465387279445</v>
      </c>
    </row>
    <row r="14" spans="1:7" x14ac:dyDescent="0.25">
      <c r="A14" s="1" t="s">
        <v>46</v>
      </c>
      <c r="B14" s="3">
        <v>98</v>
      </c>
      <c r="C14" s="3">
        <v>63</v>
      </c>
      <c r="D14" s="4">
        <v>2.10129695639167E-5</v>
      </c>
      <c r="E14" s="4">
        <v>6.6415993085951005E-5</v>
      </c>
      <c r="F14" s="5">
        <v>0.24927101704877699</v>
      </c>
      <c r="G14" s="5">
        <v>0.24472075249851299</v>
      </c>
    </row>
    <row r="15" spans="1:7" x14ac:dyDescent="0.25">
      <c r="A15" s="1" t="s">
        <v>113</v>
      </c>
      <c r="B15" s="3">
        <v>151</v>
      </c>
      <c r="C15" s="3">
        <v>45</v>
      </c>
      <c r="D15" s="4">
        <v>2.02645768052182E-5</v>
      </c>
      <c r="E15" s="4">
        <v>6.5215092627702198E-5</v>
      </c>
      <c r="F15" s="5">
        <v>-0.31330134120833902</v>
      </c>
      <c r="G15" s="5">
        <v>0.231885484598679</v>
      </c>
    </row>
    <row r="16" spans="1:7" x14ac:dyDescent="0.25">
      <c r="A16" s="1" t="s">
        <v>117</v>
      </c>
      <c r="B16" s="3">
        <v>86</v>
      </c>
      <c r="C16" s="3">
        <v>21</v>
      </c>
      <c r="D16" s="4">
        <v>1.8318009234814098E-2</v>
      </c>
      <c r="E16" s="4">
        <v>2.7477013852221101E-2</v>
      </c>
      <c r="F16" s="5">
        <v>-0.26222852242702499</v>
      </c>
      <c r="G16" s="5">
        <v>0.226124849057635</v>
      </c>
    </row>
    <row r="17" spans="1:7" x14ac:dyDescent="0.25">
      <c r="A17" s="16" t="s">
        <v>84</v>
      </c>
      <c r="B17" s="3">
        <v>88</v>
      </c>
      <c r="C17" s="3">
        <v>75</v>
      </c>
      <c r="D17" s="4">
        <v>2.4785447162989501E-4</v>
      </c>
      <c r="E17" s="4">
        <v>5.8493655304655201E-4</v>
      </c>
      <c r="F17" s="5">
        <v>0.17279881217520199</v>
      </c>
      <c r="G17" s="5">
        <v>0.22184607770353601</v>
      </c>
    </row>
    <row r="18" spans="1:7" x14ac:dyDescent="0.25">
      <c r="A18" s="1" t="s">
        <v>93</v>
      </c>
      <c r="B18" s="3">
        <v>44</v>
      </c>
      <c r="C18" s="3">
        <v>36</v>
      </c>
      <c r="D18" s="4">
        <v>4.0910396018348803E-5</v>
      </c>
      <c r="E18" s="4">
        <v>1.16968463721775E-4</v>
      </c>
      <c r="F18" s="5">
        <v>0.38678009131298002</v>
      </c>
      <c r="G18" s="5">
        <v>0.219028315214052</v>
      </c>
    </row>
    <row r="19" spans="1:7" x14ac:dyDescent="0.25">
      <c r="A19" s="1" t="s">
        <v>123</v>
      </c>
      <c r="B19" s="3">
        <v>73</v>
      </c>
      <c r="C19" s="3">
        <v>43</v>
      </c>
      <c r="D19" s="4">
        <v>1.2294053521623099E-4</v>
      </c>
      <c r="E19" s="4">
        <v>3.0222881573989998E-4</v>
      </c>
      <c r="F19" s="5">
        <v>-0.30546640350120902</v>
      </c>
      <c r="G19" s="5">
        <v>0.19867845190077299</v>
      </c>
    </row>
    <row r="20" spans="1:7" x14ac:dyDescent="0.25">
      <c r="A20" s="1" t="s">
        <v>125</v>
      </c>
      <c r="B20" s="3">
        <v>90</v>
      </c>
      <c r="C20" s="3">
        <v>35</v>
      </c>
      <c r="D20" s="4">
        <v>8.4034780983922093E-6</v>
      </c>
      <c r="E20" s="4">
        <v>3.0355420886029001E-5</v>
      </c>
      <c r="F20" s="5">
        <v>-0.42298136645963202</v>
      </c>
      <c r="G20" s="5">
        <v>0.18591430676913601</v>
      </c>
    </row>
    <row r="21" spans="1:7" x14ac:dyDescent="0.25">
      <c r="A21" s="1" t="s">
        <v>104</v>
      </c>
      <c r="B21" s="3">
        <v>113</v>
      </c>
      <c r="C21" s="3">
        <v>54</v>
      </c>
      <c r="D21" s="4">
        <v>9.2176255840810493E-3</v>
      </c>
      <c r="E21" s="4">
        <v>1.46983759313725E-2</v>
      </c>
      <c r="F21" s="5">
        <v>-0.14532021390959299</v>
      </c>
      <c r="G21" s="5">
        <v>0.18409646473982499</v>
      </c>
    </row>
    <row r="22" spans="1:7" x14ac:dyDescent="0.25">
      <c r="A22" s="1" t="s">
        <v>115</v>
      </c>
      <c r="B22" s="3">
        <v>47</v>
      </c>
      <c r="C22" s="3">
        <v>19</v>
      </c>
      <c r="D22" s="4">
        <v>0.453993644300066</v>
      </c>
      <c r="E22" s="4">
        <v>0.481178892461746</v>
      </c>
      <c r="F22" s="5">
        <v>2.0573108008816801E-2</v>
      </c>
      <c r="G22" s="5">
        <v>0.166441084342003</v>
      </c>
    </row>
    <row r="23" spans="1:7" x14ac:dyDescent="0.25">
      <c r="A23" s="1" t="s">
        <v>7</v>
      </c>
      <c r="B23" s="3">
        <v>25</v>
      </c>
      <c r="C23" s="3">
        <v>6</v>
      </c>
      <c r="D23" s="4">
        <v>0.14892514307812901</v>
      </c>
      <c r="E23" s="4">
        <v>0.178106421113709</v>
      </c>
      <c r="F23" s="5">
        <v>0.43931342007201302</v>
      </c>
      <c r="G23" s="5">
        <v>0.16339869281043301</v>
      </c>
    </row>
    <row r="24" spans="1:7" x14ac:dyDescent="0.25">
      <c r="A24" s="1" t="s">
        <v>170</v>
      </c>
      <c r="B24" s="3">
        <v>55</v>
      </c>
      <c r="C24" s="3">
        <v>7</v>
      </c>
      <c r="D24" s="4">
        <v>0.710561721782347</v>
      </c>
      <c r="E24" s="4">
        <v>0.72305242430215</v>
      </c>
      <c r="F24" s="5">
        <v>-7.5513196480930495E-2</v>
      </c>
      <c r="G24" s="5">
        <v>0.15919564306659501</v>
      </c>
    </row>
    <row r="25" spans="1:7" x14ac:dyDescent="0.25">
      <c r="A25" s="1" t="s">
        <v>88</v>
      </c>
      <c r="B25" s="3">
        <v>127</v>
      </c>
      <c r="C25" s="3">
        <v>109</v>
      </c>
      <c r="D25" s="4">
        <v>1.17000090696298E-29</v>
      </c>
      <c r="E25" s="4">
        <v>2.0709016053244699E-27</v>
      </c>
      <c r="F25" s="5">
        <v>0.630522322331176</v>
      </c>
      <c r="G25" s="5">
        <v>0.15318393518691401</v>
      </c>
    </row>
    <row r="26" spans="1:7" x14ac:dyDescent="0.25">
      <c r="A26" s="1" t="s">
        <v>135</v>
      </c>
      <c r="B26" s="3">
        <v>108</v>
      </c>
      <c r="C26" s="3">
        <v>43</v>
      </c>
      <c r="D26" s="4">
        <v>5.6392519884147798E-10</v>
      </c>
      <c r="E26" s="4">
        <v>5.5452644552745396E-9</v>
      </c>
      <c r="F26" s="5">
        <v>-0.54579936497032</v>
      </c>
      <c r="G26" s="5">
        <v>0.15081953145110799</v>
      </c>
    </row>
    <row r="27" spans="1:7" x14ac:dyDescent="0.25">
      <c r="A27" s="1" t="s">
        <v>129</v>
      </c>
      <c r="B27" s="3">
        <v>62</v>
      </c>
      <c r="C27" s="3">
        <v>21</v>
      </c>
      <c r="D27" s="4">
        <v>1.2050875031160001E-2</v>
      </c>
      <c r="E27" s="4">
        <v>1.8876149385091301E-2</v>
      </c>
      <c r="F27" s="5">
        <v>-0.33398085437782699</v>
      </c>
      <c r="G27" s="5">
        <v>0.15069739766545101</v>
      </c>
    </row>
    <row r="28" spans="1:7" x14ac:dyDescent="0.25">
      <c r="A28" s="1" t="s">
        <v>106</v>
      </c>
      <c r="B28" s="3">
        <v>135</v>
      </c>
      <c r="C28" s="3">
        <v>75</v>
      </c>
      <c r="D28" s="4">
        <v>8.2329151652526994E-2</v>
      </c>
      <c r="E28" s="4">
        <v>0.105596085815198</v>
      </c>
      <c r="F28" s="5">
        <v>4.15590200445414E-2</v>
      </c>
      <c r="G28" s="5">
        <v>0.146379609007664</v>
      </c>
    </row>
    <row r="29" spans="1:7" x14ac:dyDescent="0.25">
      <c r="A29" s="1" t="s">
        <v>17</v>
      </c>
      <c r="B29" s="3">
        <v>16</v>
      </c>
      <c r="C29" s="3">
        <v>6</v>
      </c>
      <c r="D29" s="4">
        <v>0.34469447331417902</v>
      </c>
      <c r="E29" s="4">
        <v>0.37714849871669998</v>
      </c>
      <c r="F29" s="5">
        <v>-0.30578461914354299</v>
      </c>
      <c r="G29" s="5">
        <v>0.13957607965301599</v>
      </c>
    </row>
    <row r="30" spans="1:7" x14ac:dyDescent="0.25">
      <c r="A30" s="1" t="s">
        <v>163</v>
      </c>
      <c r="B30" s="3">
        <v>62</v>
      </c>
      <c r="C30" s="3">
        <v>24</v>
      </c>
      <c r="D30" s="4">
        <v>2.53813845522555E-4</v>
      </c>
      <c r="E30" s="4">
        <v>5.9111908759858201E-4</v>
      </c>
      <c r="F30" s="5">
        <v>-0.45182938040074899</v>
      </c>
      <c r="G30" s="5">
        <v>0.13580927866640299</v>
      </c>
    </row>
    <row r="31" spans="1:7" x14ac:dyDescent="0.25">
      <c r="A31" s="1" t="s">
        <v>85</v>
      </c>
      <c r="B31" s="3">
        <v>59</v>
      </c>
      <c r="C31" s="3">
        <v>50</v>
      </c>
      <c r="D31" s="4">
        <v>3.5526514211404801E-3</v>
      </c>
      <c r="E31" s="4">
        <v>6.0463394379025497E-3</v>
      </c>
      <c r="F31" s="5">
        <v>0.248734527988204</v>
      </c>
      <c r="G31" s="5">
        <v>0.132946610012947</v>
      </c>
    </row>
    <row r="32" spans="1:7" x14ac:dyDescent="0.25">
      <c r="A32" s="1" t="s">
        <v>107</v>
      </c>
      <c r="B32" s="3">
        <v>35</v>
      </c>
      <c r="C32" s="3">
        <v>10</v>
      </c>
      <c r="D32" s="4">
        <v>1.6362107755172599E-3</v>
      </c>
      <c r="E32" s="4">
        <v>3.2178811918506202E-3</v>
      </c>
      <c r="F32" s="5">
        <v>-0.63190904089488398</v>
      </c>
      <c r="G32" s="5">
        <v>0.131890702365663</v>
      </c>
    </row>
    <row r="33" spans="1:7" x14ac:dyDescent="0.25">
      <c r="A33" s="1" t="s">
        <v>45</v>
      </c>
      <c r="B33" s="3">
        <v>159</v>
      </c>
      <c r="C33" s="3">
        <v>77</v>
      </c>
      <c r="D33" s="4">
        <v>2.7362062908058302E-2</v>
      </c>
      <c r="E33" s="4">
        <v>3.8744681077810601E-2</v>
      </c>
      <c r="F33" s="5">
        <v>0.12786878921301401</v>
      </c>
      <c r="G33" s="5">
        <v>0.13091179151335</v>
      </c>
    </row>
    <row r="34" spans="1:7" x14ac:dyDescent="0.25">
      <c r="A34" s="1" t="s">
        <v>161</v>
      </c>
      <c r="B34" s="3">
        <v>72</v>
      </c>
      <c r="C34" s="3">
        <v>17</v>
      </c>
      <c r="D34" s="4">
        <v>8.8890177606606598E-5</v>
      </c>
      <c r="E34" s="4">
        <v>2.2802262951259901E-4</v>
      </c>
      <c r="F34" s="5">
        <v>-0.58378518502519405</v>
      </c>
      <c r="G34" s="5">
        <v>0.125164718843842</v>
      </c>
    </row>
    <row r="35" spans="1:7" x14ac:dyDescent="0.25">
      <c r="A35" s="1" t="s">
        <v>27</v>
      </c>
      <c r="B35" s="3">
        <v>56</v>
      </c>
      <c r="C35" s="3">
        <v>34</v>
      </c>
      <c r="D35" s="4">
        <v>6.0633918852140401E-4</v>
      </c>
      <c r="E35" s="4">
        <v>1.3415254546036101E-3</v>
      </c>
      <c r="F35" s="5">
        <v>-0.35298451670221498</v>
      </c>
      <c r="G35" s="5">
        <v>0.12507990855210199</v>
      </c>
    </row>
    <row r="36" spans="1:7" x14ac:dyDescent="0.25">
      <c r="A36" s="1" t="s">
        <v>173</v>
      </c>
      <c r="B36" s="3">
        <v>73</v>
      </c>
      <c r="C36" s="3">
        <v>34</v>
      </c>
      <c r="D36" s="4">
        <v>8.1507438643937598E-7</v>
      </c>
      <c r="E36" s="4">
        <v>3.8991396324262103E-6</v>
      </c>
      <c r="F36" s="5">
        <v>-0.50230244980656502</v>
      </c>
      <c r="G36" s="5">
        <v>0.123812206776238</v>
      </c>
    </row>
    <row r="37" spans="1:7" x14ac:dyDescent="0.25">
      <c r="A37" s="1" t="s">
        <v>137</v>
      </c>
      <c r="B37" s="3">
        <v>79</v>
      </c>
      <c r="C37" s="3">
        <v>29</v>
      </c>
      <c r="D37" s="4">
        <v>1.6497786192903801E-8</v>
      </c>
      <c r="E37" s="4">
        <v>1.2167117317266499E-7</v>
      </c>
      <c r="F37" s="5">
        <v>-0.62239031386030996</v>
      </c>
      <c r="G37" s="5">
        <v>0.122650489256649</v>
      </c>
    </row>
    <row r="38" spans="1:7" x14ac:dyDescent="0.25">
      <c r="A38" s="1" t="s">
        <v>168</v>
      </c>
      <c r="B38" s="3">
        <v>89</v>
      </c>
      <c r="C38" s="3">
        <v>34</v>
      </c>
      <c r="D38" s="4">
        <v>2.24311193687921E-4</v>
      </c>
      <c r="E38" s="4">
        <v>5.3652812544272997E-4</v>
      </c>
      <c r="F38" s="5">
        <v>-0.38301929723811301</v>
      </c>
      <c r="G38" s="5">
        <v>0.114385706391592</v>
      </c>
    </row>
    <row r="39" spans="1:7" x14ac:dyDescent="0.25">
      <c r="A39" s="1" t="s">
        <v>136</v>
      </c>
      <c r="B39" s="3">
        <v>75</v>
      </c>
      <c r="C39" s="3">
        <v>33</v>
      </c>
      <c r="D39" s="4">
        <v>2.0579650594963E-11</v>
      </c>
      <c r="E39" s="4">
        <v>2.6018558252203198E-10</v>
      </c>
      <c r="F39" s="5">
        <v>-0.69008315196154202</v>
      </c>
      <c r="G39" s="5">
        <v>0.106568446899928</v>
      </c>
    </row>
    <row r="40" spans="1:7" x14ac:dyDescent="0.25">
      <c r="A40" s="1" t="s">
        <v>100</v>
      </c>
      <c r="B40" s="3">
        <v>189</v>
      </c>
      <c r="C40" s="3">
        <v>63</v>
      </c>
      <c r="D40" s="4">
        <v>2.09473287955239E-17</v>
      </c>
      <c r="E40" s="4">
        <v>6.1794619946795504E-16</v>
      </c>
      <c r="F40" s="5">
        <v>-0.62286890064660905</v>
      </c>
      <c r="G40" s="5">
        <v>0.10572604350381</v>
      </c>
    </row>
    <row r="41" spans="1:7" x14ac:dyDescent="0.25">
      <c r="A41" s="1" t="s">
        <v>124</v>
      </c>
      <c r="B41" s="3">
        <v>132</v>
      </c>
      <c r="C41" s="3">
        <v>57</v>
      </c>
      <c r="D41" s="4">
        <v>8.61385625998149E-7</v>
      </c>
      <c r="E41" s="4">
        <v>4.0122435737282204E-6</v>
      </c>
      <c r="F41" s="5">
        <v>-0.385319106126427</v>
      </c>
      <c r="G41" s="5">
        <v>0.104198713580111</v>
      </c>
    </row>
    <row r="42" spans="1:7" x14ac:dyDescent="0.25">
      <c r="A42" s="1" t="s">
        <v>139</v>
      </c>
      <c r="B42" s="3">
        <v>116</v>
      </c>
      <c r="C42" s="3">
        <v>43</v>
      </c>
      <c r="D42" s="4">
        <v>1.3177408964147599E-8</v>
      </c>
      <c r="E42" s="4">
        <v>1.03798631322708E-7</v>
      </c>
      <c r="F42" s="5">
        <v>-0.51821848451036401</v>
      </c>
      <c r="G42" s="5">
        <v>8.7994507852044504E-2</v>
      </c>
    </row>
    <row r="43" spans="1:7" x14ac:dyDescent="0.25">
      <c r="A43" s="1" t="s">
        <v>112</v>
      </c>
      <c r="B43" s="3">
        <v>115</v>
      </c>
      <c r="C43" s="3">
        <v>33</v>
      </c>
      <c r="D43" s="4">
        <v>2.0252824489925301E-10</v>
      </c>
      <c r="E43" s="4">
        <v>2.1086764321863399E-9</v>
      </c>
      <c r="F43" s="5">
        <v>-0.66011496177235096</v>
      </c>
      <c r="G43" s="5">
        <v>8.7951336570111893E-2</v>
      </c>
    </row>
    <row r="44" spans="1:7" x14ac:dyDescent="0.25">
      <c r="A44" s="1" t="s">
        <v>108</v>
      </c>
      <c r="B44" s="3">
        <v>181</v>
      </c>
      <c r="C44" s="3">
        <v>97</v>
      </c>
      <c r="D44" s="4">
        <v>4.7572151522128502E-18</v>
      </c>
      <c r="E44" s="4">
        <v>1.6840541638833499E-16</v>
      </c>
      <c r="F44" s="5">
        <v>-0.51313155376922703</v>
      </c>
      <c r="G44" s="5">
        <v>8.7039050762529602E-2</v>
      </c>
    </row>
    <row r="45" spans="1:7" x14ac:dyDescent="0.25">
      <c r="A45" s="1" t="s">
        <v>138</v>
      </c>
      <c r="B45" s="3">
        <v>96</v>
      </c>
      <c r="C45" s="3">
        <v>47</v>
      </c>
      <c r="D45" s="4">
        <v>5.60219119964408E-12</v>
      </c>
      <c r="E45" s="4">
        <v>9.0144349303363806E-11</v>
      </c>
      <c r="F45" s="5">
        <v>-0.59605110154305596</v>
      </c>
      <c r="G45" s="5">
        <v>8.1814324774499306E-2</v>
      </c>
    </row>
    <row r="46" spans="1:7" x14ac:dyDescent="0.25">
      <c r="A46" s="1" t="s">
        <v>128</v>
      </c>
      <c r="B46" s="3">
        <v>102</v>
      </c>
      <c r="C46" s="3">
        <v>30</v>
      </c>
      <c r="D46" s="4">
        <v>3.5469969162631298E-8</v>
      </c>
      <c r="E46" s="4">
        <v>2.5112738167143002E-7</v>
      </c>
      <c r="F46" s="5">
        <v>-0.60888398061233895</v>
      </c>
      <c r="G46" s="5">
        <v>7.1022762132649894E-2</v>
      </c>
    </row>
    <row r="47" spans="1:7" x14ac:dyDescent="0.25">
      <c r="A47" s="1" t="s">
        <v>165</v>
      </c>
      <c r="B47" s="3">
        <v>70</v>
      </c>
      <c r="C47" s="3">
        <v>32</v>
      </c>
      <c r="D47" s="4">
        <v>1.8101399537195399E-6</v>
      </c>
      <c r="E47" s="4">
        <v>7.8888593449537607E-6</v>
      </c>
      <c r="F47" s="5">
        <v>-0.51691677407478098</v>
      </c>
      <c r="G47" s="5">
        <v>6.5664702633035602E-2</v>
      </c>
    </row>
    <row r="48" spans="1:7" x14ac:dyDescent="0.25">
      <c r="A48" s="1" t="s">
        <v>180</v>
      </c>
      <c r="B48" s="3">
        <v>70</v>
      </c>
      <c r="C48" s="3">
        <v>19</v>
      </c>
      <c r="D48" s="4">
        <v>3.8042049224324402E-4</v>
      </c>
      <c r="E48" s="4">
        <v>8.5233452059562298E-4</v>
      </c>
      <c r="F48" s="5">
        <v>-0.51780811322942</v>
      </c>
      <c r="G48" s="5">
        <v>6.3092153602225198E-2</v>
      </c>
    </row>
    <row r="49" spans="1:7" x14ac:dyDescent="0.25">
      <c r="A49" s="1" t="s">
        <v>148</v>
      </c>
      <c r="B49" s="3">
        <v>101</v>
      </c>
      <c r="C49" s="3">
        <v>27</v>
      </c>
      <c r="D49" s="4">
        <v>4.0972004241525703E-5</v>
      </c>
      <c r="E49" s="4">
        <v>1.16968463721775E-4</v>
      </c>
      <c r="F49" s="5">
        <v>-0.49261439511618599</v>
      </c>
      <c r="G49" s="5">
        <v>5.8076472351668802E-2</v>
      </c>
    </row>
    <row r="50" spans="1:7" x14ac:dyDescent="0.25">
      <c r="A50" s="1" t="s">
        <v>96</v>
      </c>
      <c r="B50" s="3">
        <v>267</v>
      </c>
      <c r="C50" s="3">
        <v>81</v>
      </c>
      <c r="D50" s="4">
        <v>2.8959319450170201E-16</v>
      </c>
      <c r="E50" s="4">
        <v>6.40724942835016E-15</v>
      </c>
      <c r="F50" s="5">
        <v>-0.53853035495544499</v>
      </c>
      <c r="G50" s="5">
        <v>5.1892224194958703E-2</v>
      </c>
    </row>
    <row r="51" spans="1:7" x14ac:dyDescent="0.25">
      <c r="A51" s="1" t="s">
        <v>162</v>
      </c>
      <c r="B51" s="3">
        <v>325</v>
      </c>
      <c r="C51" s="3">
        <v>107</v>
      </c>
      <c r="D51" s="4">
        <v>7.0124060991635903E-8</v>
      </c>
      <c r="E51" s="4">
        <v>4.4328424269712698E-7</v>
      </c>
      <c r="F51" s="5">
        <v>-0.31558632819863203</v>
      </c>
      <c r="G51" s="5">
        <v>5.0518939367504102E-2</v>
      </c>
    </row>
    <row r="52" spans="1:7" x14ac:dyDescent="0.25">
      <c r="A52" s="1" t="s">
        <v>32</v>
      </c>
      <c r="B52" s="3">
        <v>90</v>
      </c>
      <c r="C52" s="3">
        <v>22</v>
      </c>
      <c r="D52" s="4">
        <v>2.4959297420762399E-5</v>
      </c>
      <c r="E52" s="4">
        <v>7.6168890404740397E-5</v>
      </c>
      <c r="F52" s="5">
        <v>-0.56146096138748902</v>
      </c>
      <c r="G52" s="5">
        <v>4.8553908873706697E-2</v>
      </c>
    </row>
    <row r="53" spans="1:7" x14ac:dyDescent="0.25">
      <c r="A53" s="1" t="s">
        <v>21</v>
      </c>
      <c r="B53" s="3">
        <v>38</v>
      </c>
      <c r="C53" s="3">
        <v>24</v>
      </c>
      <c r="D53" s="4">
        <v>6.5616843345549902E-2</v>
      </c>
      <c r="E53" s="4">
        <v>8.7324671219265695E-2</v>
      </c>
      <c r="F53" s="5">
        <v>-0.26892198320765298</v>
      </c>
      <c r="G53" s="5">
        <v>4.4493473064894297E-2</v>
      </c>
    </row>
    <row r="54" spans="1:7" x14ac:dyDescent="0.25">
      <c r="A54" s="1" t="s">
        <v>141</v>
      </c>
      <c r="B54" s="3">
        <v>126</v>
      </c>
      <c r="C54" s="3">
        <v>67</v>
      </c>
      <c r="D54" s="4">
        <v>6.3670267926026304E-12</v>
      </c>
      <c r="E54" s="4">
        <v>9.3913645190888695E-11</v>
      </c>
      <c r="F54" s="5">
        <v>-0.50321409999667899</v>
      </c>
      <c r="G54" s="5">
        <v>4.3227155549163003E-2</v>
      </c>
    </row>
    <row r="55" spans="1:7" x14ac:dyDescent="0.25">
      <c r="A55" s="1" t="s">
        <v>97</v>
      </c>
      <c r="B55" s="3">
        <v>87</v>
      </c>
      <c r="C55" s="3">
        <v>41</v>
      </c>
      <c r="D55" s="4">
        <v>4.8709128905420505E-7</v>
      </c>
      <c r="E55" s="4">
        <v>2.3948655045165101E-6</v>
      </c>
      <c r="F55" s="5">
        <v>-0.482226880549878</v>
      </c>
      <c r="G55" s="5">
        <v>4.2302813290028399E-2</v>
      </c>
    </row>
    <row r="56" spans="1:7" x14ac:dyDescent="0.25">
      <c r="A56" s="1" t="s">
        <v>82</v>
      </c>
      <c r="B56" s="3">
        <v>22</v>
      </c>
      <c r="C56" s="3">
        <v>11</v>
      </c>
      <c r="D56" s="4">
        <v>0.71079729846651996</v>
      </c>
      <c r="E56" s="4">
        <v>0.72305242430215</v>
      </c>
      <c r="F56" s="5">
        <v>0.140398852797958</v>
      </c>
      <c r="G56" s="5">
        <v>4.0418862135658901E-2</v>
      </c>
    </row>
    <row r="57" spans="1:7" x14ac:dyDescent="0.25">
      <c r="A57" s="1" t="s">
        <v>119</v>
      </c>
      <c r="B57" s="3">
        <v>76</v>
      </c>
      <c r="C57" s="3">
        <v>30</v>
      </c>
      <c r="D57" s="4">
        <v>4.2638473769970302E-7</v>
      </c>
      <c r="E57" s="4">
        <v>2.2057925211317001E-6</v>
      </c>
      <c r="F57" s="5">
        <v>-0.56737223142526805</v>
      </c>
      <c r="G57" s="5">
        <v>3.76464813792277E-2</v>
      </c>
    </row>
    <row r="58" spans="1:7" x14ac:dyDescent="0.25">
      <c r="A58" s="1" t="s">
        <v>146</v>
      </c>
      <c r="B58" s="3">
        <v>101</v>
      </c>
      <c r="C58" s="3">
        <v>34</v>
      </c>
      <c r="D58" s="4">
        <v>1.2292020247497101E-7</v>
      </c>
      <c r="E58" s="4">
        <v>7.5023709786447497E-7</v>
      </c>
      <c r="F58" s="5">
        <v>-0.55522087265554498</v>
      </c>
      <c r="G58" s="5">
        <v>3.69258773688129E-2</v>
      </c>
    </row>
    <row r="59" spans="1:7" x14ac:dyDescent="0.25">
      <c r="A59" s="1" t="s">
        <v>16</v>
      </c>
      <c r="B59" s="3">
        <v>24</v>
      </c>
      <c r="C59" s="3">
        <v>8</v>
      </c>
      <c r="D59" s="4">
        <v>0.20884667011541799</v>
      </c>
      <c r="E59" s="4">
        <v>0.24003805591187699</v>
      </c>
      <c r="F59" s="5">
        <v>-0.35710357470204401</v>
      </c>
      <c r="G59" s="5">
        <v>3.5242896425291798E-2</v>
      </c>
    </row>
    <row r="60" spans="1:7" x14ac:dyDescent="0.25">
      <c r="A60" s="1" t="s">
        <v>166</v>
      </c>
      <c r="B60" s="3">
        <v>52</v>
      </c>
      <c r="C60" s="3">
        <v>26</v>
      </c>
      <c r="D60" s="4">
        <v>2.8955643333289198E-3</v>
      </c>
      <c r="E60" s="4">
        <v>5.0246557548943001E-3</v>
      </c>
      <c r="F60" s="5">
        <v>-0.383582575232431</v>
      </c>
      <c r="G60" s="5">
        <v>3.4945742137212299E-2</v>
      </c>
    </row>
    <row r="61" spans="1:7" x14ac:dyDescent="0.25">
      <c r="A61" s="1" t="s">
        <v>110</v>
      </c>
      <c r="B61" s="3">
        <v>52</v>
      </c>
      <c r="C61" s="3">
        <v>27</v>
      </c>
      <c r="D61" s="4">
        <v>1.0789206170107399E-2</v>
      </c>
      <c r="E61" s="4">
        <v>1.7050799036687499E-2</v>
      </c>
      <c r="F61" s="5">
        <v>-0.33109857465998699</v>
      </c>
      <c r="G61" s="5">
        <v>3.2349494453979999E-2</v>
      </c>
    </row>
    <row r="62" spans="1:7" x14ac:dyDescent="0.25">
      <c r="A62" s="1" t="s">
        <v>120</v>
      </c>
      <c r="B62" s="3">
        <v>199</v>
      </c>
      <c r="C62" s="3">
        <v>85</v>
      </c>
      <c r="D62" s="4">
        <v>1.81887422373101E-19</v>
      </c>
      <c r="E62" s="4">
        <v>8.0485184400097206E-18</v>
      </c>
      <c r="F62" s="5">
        <v>-0.58041694922667098</v>
      </c>
      <c r="G62" s="5">
        <v>3.1404633255308803E-2</v>
      </c>
    </row>
    <row r="63" spans="1:7" x14ac:dyDescent="0.25">
      <c r="A63" s="1" t="s">
        <v>176</v>
      </c>
      <c r="B63" s="3">
        <v>54</v>
      </c>
      <c r="C63" s="3">
        <v>28</v>
      </c>
      <c r="D63" s="4">
        <v>4.5422284774365201E-5</v>
      </c>
      <c r="E63" s="4">
        <v>1.2368837546250199E-4</v>
      </c>
      <c r="F63" s="5">
        <v>-0.48591142068597298</v>
      </c>
      <c r="G63" s="5">
        <v>2.4628729136545999E-2</v>
      </c>
    </row>
    <row r="64" spans="1:7" x14ac:dyDescent="0.25">
      <c r="A64" s="1" t="s">
        <v>29</v>
      </c>
      <c r="B64" s="3">
        <v>35</v>
      </c>
      <c r="C64" s="3">
        <v>5</v>
      </c>
      <c r="D64" s="4">
        <v>0.26762702509173603</v>
      </c>
      <c r="E64" s="4">
        <v>0.29981002177998201</v>
      </c>
      <c r="F64" s="5">
        <v>-0.41663613045078102</v>
      </c>
      <c r="G64" s="5">
        <v>2.3818248442657199E-2</v>
      </c>
    </row>
    <row r="65" spans="1:7" x14ac:dyDescent="0.25">
      <c r="A65" s="1" t="s">
        <v>71</v>
      </c>
      <c r="B65" s="3">
        <v>17</v>
      </c>
      <c r="C65" s="3">
        <v>10</v>
      </c>
      <c r="D65" s="4">
        <v>0.15123688115745901</v>
      </c>
      <c r="E65" s="4">
        <v>0.17965723466355901</v>
      </c>
      <c r="F65" s="5">
        <v>0.35521731157159397</v>
      </c>
      <c r="G65" s="5">
        <v>1.9145424536951099E-2</v>
      </c>
    </row>
    <row r="66" spans="1:7" x14ac:dyDescent="0.25">
      <c r="A66" s="1" t="s">
        <v>160</v>
      </c>
      <c r="B66" s="3">
        <v>68</v>
      </c>
      <c r="C66" s="3">
        <v>37</v>
      </c>
      <c r="D66" s="4">
        <v>4.1897649931983302E-5</v>
      </c>
      <c r="E66" s="4">
        <v>1.17712445047001E-4</v>
      </c>
      <c r="F66" s="5">
        <v>-0.42521991213473598</v>
      </c>
      <c r="G66" s="5">
        <v>1.71048305954302E-2</v>
      </c>
    </row>
    <row r="67" spans="1:7" x14ac:dyDescent="0.25">
      <c r="A67" s="1" t="s">
        <v>81</v>
      </c>
      <c r="B67" s="3">
        <v>51</v>
      </c>
      <c r="C67" s="3">
        <v>16</v>
      </c>
      <c r="D67" s="4">
        <v>0.93013855475590002</v>
      </c>
      <c r="E67" s="4">
        <v>0.93542343290792196</v>
      </c>
      <c r="F67" s="5">
        <v>5.4846704608041398E-2</v>
      </c>
      <c r="G67" s="5">
        <v>7.7336148338537298E-3</v>
      </c>
    </row>
    <row r="68" spans="1:7" x14ac:dyDescent="0.25">
      <c r="A68" s="1" t="s">
        <v>31</v>
      </c>
      <c r="B68" s="3">
        <v>74</v>
      </c>
      <c r="C68" s="3">
        <v>24</v>
      </c>
      <c r="D68" s="4">
        <v>6.8589957561757897E-2</v>
      </c>
      <c r="E68" s="4">
        <v>9.0132844552562E-2</v>
      </c>
      <c r="F68" s="5">
        <v>-0.27247655819081501</v>
      </c>
      <c r="G68" s="5">
        <v>6.52693509836291E-3</v>
      </c>
    </row>
    <row r="69" spans="1:7" x14ac:dyDescent="0.25">
      <c r="A69" s="1" t="s">
        <v>144</v>
      </c>
      <c r="B69" s="3">
        <v>213</v>
      </c>
      <c r="C69" s="3">
        <v>93</v>
      </c>
      <c r="D69" s="4">
        <v>5.3050550554944903E-21</v>
      </c>
      <c r="E69" s="4">
        <v>3.1299824827417502E-19</v>
      </c>
      <c r="F69" s="5">
        <v>-0.58010852806313495</v>
      </c>
      <c r="G69" s="5">
        <v>2.3227408341852299E-4</v>
      </c>
    </row>
    <row r="70" spans="1:7" x14ac:dyDescent="0.25">
      <c r="A70" s="1" t="s">
        <v>105</v>
      </c>
      <c r="B70" s="3">
        <v>68</v>
      </c>
      <c r="C70" s="3">
        <v>26</v>
      </c>
      <c r="D70" s="4">
        <v>0.39945222484534199</v>
      </c>
      <c r="E70" s="4">
        <v>0.42850329574318502</v>
      </c>
      <c r="F70" s="5">
        <v>-0.153690525035035</v>
      </c>
      <c r="G70" s="5">
        <v>-3.6784991723384699E-3</v>
      </c>
    </row>
    <row r="71" spans="1:7" x14ac:dyDescent="0.25">
      <c r="A71" s="1" t="s">
        <v>164</v>
      </c>
      <c r="B71" s="3">
        <v>70</v>
      </c>
      <c r="C71" s="3">
        <v>34</v>
      </c>
      <c r="D71" s="4">
        <v>1.09456423736679E-3</v>
      </c>
      <c r="E71" s="4">
        <v>2.30640321445144E-3</v>
      </c>
      <c r="F71" s="5">
        <v>-0.36639831839899001</v>
      </c>
      <c r="G71" s="5">
        <v>-8.9064176048016894E-3</v>
      </c>
    </row>
    <row r="72" spans="1:7" x14ac:dyDescent="0.25">
      <c r="A72" s="1" t="s">
        <v>167</v>
      </c>
      <c r="B72" s="3">
        <v>65</v>
      </c>
      <c r="C72" s="3">
        <v>26</v>
      </c>
      <c r="D72" s="4">
        <v>1.40090728007054E-5</v>
      </c>
      <c r="E72" s="4">
        <v>4.71534963572409E-5</v>
      </c>
      <c r="F72" s="5">
        <v>-0.53574510830355304</v>
      </c>
      <c r="G72" s="5">
        <v>-1.0271501535066899E-2</v>
      </c>
    </row>
    <row r="73" spans="1:7" x14ac:dyDescent="0.25">
      <c r="A73" s="1" t="s">
        <v>131</v>
      </c>
      <c r="B73" s="3">
        <v>55</v>
      </c>
      <c r="C73" s="3">
        <v>19</v>
      </c>
      <c r="D73" s="4">
        <v>0.36401012673657701</v>
      </c>
      <c r="E73" s="4">
        <v>0.39286458800228202</v>
      </c>
      <c r="F73" s="5">
        <v>-0.188657720716187</v>
      </c>
      <c r="G73" s="5">
        <v>-1.32062338064113E-2</v>
      </c>
    </row>
    <row r="74" spans="1:7" x14ac:dyDescent="0.25">
      <c r="A74" s="1" t="s">
        <v>72</v>
      </c>
      <c r="B74" s="3">
        <v>11</v>
      </c>
      <c r="C74" s="3">
        <v>6</v>
      </c>
      <c r="D74" s="4">
        <v>0.97035557589150301</v>
      </c>
      <c r="E74" s="4">
        <v>0.97035557589150301</v>
      </c>
      <c r="F74" s="5">
        <v>-5.66856025899364E-2</v>
      </c>
      <c r="G74" s="5">
        <v>-1.5026571376211001E-2</v>
      </c>
    </row>
    <row r="75" spans="1:7" x14ac:dyDescent="0.25">
      <c r="A75" s="1" t="s">
        <v>145</v>
      </c>
      <c r="B75" s="3">
        <v>137</v>
      </c>
      <c r="C75" s="3">
        <v>68</v>
      </c>
      <c r="D75" s="4">
        <v>1.3487957742498801E-8</v>
      </c>
      <c r="E75" s="4">
        <v>1.03798631322708E-7</v>
      </c>
      <c r="F75" s="5">
        <v>-0.42345036253613</v>
      </c>
      <c r="G75" s="5">
        <v>-1.5689908957095901E-2</v>
      </c>
    </row>
    <row r="76" spans="1:7" x14ac:dyDescent="0.25">
      <c r="A76" s="1" t="s">
        <v>159</v>
      </c>
      <c r="B76" s="3">
        <v>54</v>
      </c>
      <c r="C76" s="3">
        <v>27</v>
      </c>
      <c r="D76" s="4">
        <v>7.6787266512173504E-5</v>
      </c>
      <c r="E76" s="4">
        <v>2.0285591302469699E-4</v>
      </c>
      <c r="F76" s="5">
        <v>-0.48457471452315698</v>
      </c>
      <c r="G76" s="5">
        <v>-2.6108522061425901E-2</v>
      </c>
    </row>
    <row r="77" spans="1:7" x14ac:dyDescent="0.25">
      <c r="A77" s="1" t="s">
        <v>142</v>
      </c>
      <c r="B77" s="3">
        <v>70</v>
      </c>
      <c r="C77" s="3">
        <v>25</v>
      </c>
      <c r="D77" s="4">
        <v>6.2060241623934804E-6</v>
      </c>
      <c r="E77" s="4">
        <v>2.2884714098825898E-5</v>
      </c>
      <c r="F77" s="5">
        <v>-0.56623758734824803</v>
      </c>
      <c r="G77" s="5">
        <v>-2.68333946303764E-2</v>
      </c>
    </row>
    <row r="78" spans="1:7" x14ac:dyDescent="0.25">
      <c r="A78" s="1" t="s">
        <v>158</v>
      </c>
      <c r="B78" s="3">
        <v>35</v>
      </c>
      <c r="C78" s="3">
        <v>12</v>
      </c>
      <c r="D78" s="4">
        <v>2.0561958086822399E-3</v>
      </c>
      <c r="E78" s="4">
        <v>3.9134049262016801E-3</v>
      </c>
      <c r="F78" s="5">
        <v>-0.58671191830237801</v>
      </c>
      <c r="G78" s="5">
        <v>-2.86797529505252E-2</v>
      </c>
    </row>
    <row r="79" spans="1:7" x14ac:dyDescent="0.25">
      <c r="A79" s="1" t="s">
        <v>140</v>
      </c>
      <c r="B79" s="3">
        <v>70</v>
      </c>
      <c r="C79" s="3">
        <v>30</v>
      </c>
      <c r="D79" s="4">
        <v>6.8085652137014898E-8</v>
      </c>
      <c r="E79" s="4">
        <v>4.4328424269712698E-7</v>
      </c>
      <c r="F79" s="5">
        <v>-0.60647892508745704</v>
      </c>
      <c r="G79" s="5">
        <v>-3.1793361555925097E-2</v>
      </c>
    </row>
    <row r="80" spans="1:7" x14ac:dyDescent="0.25">
      <c r="A80" s="1" t="s">
        <v>95</v>
      </c>
      <c r="B80" s="3">
        <v>28</v>
      </c>
      <c r="C80" s="3">
        <v>11</v>
      </c>
      <c r="D80" s="4">
        <v>4.7637841350719697E-2</v>
      </c>
      <c r="E80" s="4">
        <v>6.4365632970056402E-2</v>
      </c>
      <c r="F80" s="5">
        <v>0.425765357166634</v>
      </c>
      <c r="G80" s="5">
        <v>-3.4316014139928103E-2</v>
      </c>
    </row>
    <row r="81" spans="1:7" x14ac:dyDescent="0.25">
      <c r="A81" s="1" t="s">
        <v>118</v>
      </c>
      <c r="B81" s="3">
        <v>129</v>
      </c>
      <c r="C81" s="3">
        <v>43</v>
      </c>
      <c r="D81" s="4">
        <v>4.3617366237067498E-7</v>
      </c>
      <c r="E81" s="4">
        <v>2.2057925211317001E-6</v>
      </c>
      <c r="F81" s="5">
        <v>-0.47780828971077</v>
      </c>
      <c r="G81" s="5">
        <v>-3.69947652964875E-2</v>
      </c>
    </row>
    <row r="82" spans="1:7" x14ac:dyDescent="0.25">
      <c r="A82" s="1" t="s">
        <v>130</v>
      </c>
      <c r="B82" s="3">
        <v>71</v>
      </c>
      <c r="C82" s="3">
        <v>26</v>
      </c>
      <c r="D82" s="4">
        <v>1.14498801991777E-4</v>
      </c>
      <c r="E82" s="4">
        <v>2.85440675387951E-4</v>
      </c>
      <c r="F82" s="5">
        <v>-0.48317086628661099</v>
      </c>
      <c r="G82" s="5">
        <v>-3.8355427908495103E-2</v>
      </c>
    </row>
    <row r="83" spans="1:7" x14ac:dyDescent="0.25">
      <c r="A83" s="16" t="s">
        <v>19</v>
      </c>
      <c r="B83" s="3">
        <v>35</v>
      </c>
      <c r="C83" s="3">
        <v>21</v>
      </c>
      <c r="D83" s="4">
        <v>9.2505014063750404E-2</v>
      </c>
      <c r="E83" s="4">
        <v>0.115305545699182</v>
      </c>
      <c r="F83" s="5">
        <v>0.26945625732839401</v>
      </c>
      <c r="G83" s="5">
        <v>-4.09163297807228E-2</v>
      </c>
    </row>
    <row r="84" spans="1:7" x14ac:dyDescent="0.25">
      <c r="A84" s="1" t="s">
        <v>171</v>
      </c>
      <c r="B84" s="3">
        <v>71</v>
      </c>
      <c r="C84" s="3">
        <v>20</v>
      </c>
      <c r="D84" s="4">
        <v>1.9051647902162499E-2</v>
      </c>
      <c r="E84" s="4">
        <v>2.8337325030947599E-2</v>
      </c>
      <c r="F84" s="5">
        <v>-0.36334741870285697</v>
      </c>
      <c r="G84" s="5">
        <v>-4.3156347602417697E-2</v>
      </c>
    </row>
    <row r="85" spans="1:7" x14ac:dyDescent="0.25">
      <c r="A85" s="1" t="s">
        <v>174</v>
      </c>
      <c r="B85" s="3">
        <v>57</v>
      </c>
      <c r="C85" s="3">
        <v>27</v>
      </c>
      <c r="D85" s="4">
        <v>4.8147178343854702E-6</v>
      </c>
      <c r="E85" s="4">
        <v>1.8276919433701299E-5</v>
      </c>
      <c r="F85" s="5">
        <v>-0.55056822827237095</v>
      </c>
      <c r="G85" s="5">
        <v>-4.6303109584930002E-2</v>
      </c>
    </row>
    <row r="86" spans="1:7" x14ac:dyDescent="0.25">
      <c r="A86" s="1" t="s">
        <v>132</v>
      </c>
      <c r="B86" s="3">
        <v>155</v>
      </c>
      <c r="C86" s="3">
        <v>19</v>
      </c>
      <c r="D86" s="4">
        <v>1.10722324154749E-5</v>
      </c>
      <c r="E86" s="4">
        <v>3.9195702750781002E-5</v>
      </c>
      <c r="F86" s="5">
        <v>-0.63326114698942404</v>
      </c>
      <c r="G86" s="5">
        <v>-5.0021269190609299E-2</v>
      </c>
    </row>
    <row r="87" spans="1:7" x14ac:dyDescent="0.25">
      <c r="A87" s="1" t="s">
        <v>25</v>
      </c>
      <c r="B87" s="3">
        <v>52</v>
      </c>
      <c r="C87" s="3">
        <v>5</v>
      </c>
      <c r="D87" s="4">
        <v>3.4033282375344399E-2</v>
      </c>
      <c r="E87" s="4">
        <v>4.7432212444377599E-2</v>
      </c>
      <c r="F87" s="5">
        <v>-0.67152803224636104</v>
      </c>
      <c r="G87" s="5">
        <v>-5.25467204104157E-2</v>
      </c>
    </row>
    <row r="88" spans="1:7" x14ac:dyDescent="0.25">
      <c r="A88" s="1" t="s">
        <v>149</v>
      </c>
      <c r="B88" s="3">
        <v>67</v>
      </c>
      <c r="C88" s="3">
        <v>30</v>
      </c>
      <c r="D88" s="4">
        <v>1.5146545363424299E-3</v>
      </c>
      <c r="E88" s="4">
        <v>3.0122904823888701E-3</v>
      </c>
      <c r="F88" s="5">
        <v>-0.37936683232101798</v>
      </c>
      <c r="G88" s="5">
        <v>-5.5254923614948201E-2</v>
      </c>
    </row>
    <row r="89" spans="1:7" x14ac:dyDescent="0.25">
      <c r="A89" s="1" t="s">
        <v>11</v>
      </c>
      <c r="B89" s="3">
        <v>19</v>
      </c>
      <c r="C89" s="3">
        <v>3</v>
      </c>
      <c r="D89" s="4">
        <v>0.43419759542428399</v>
      </c>
      <c r="E89" s="4">
        <v>0.462969725241556</v>
      </c>
      <c r="F89" s="5">
        <v>-0.42905982905978601</v>
      </c>
      <c r="G89" s="5">
        <v>-6.3980463980457994E-2</v>
      </c>
    </row>
    <row r="90" spans="1:7" x14ac:dyDescent="0.25">
      <c r="A90" s="1" t="s">
        <v>175</v>
      </c>
      <c r="B90" s="3">
        <v>84</v>
      </c>
      <c r="C90" s="3">
        <v>33</v>
      </c>
      <c r="D90" s="4">
        <v>8.21659448474183E-4</v>
      </c>
      <c r="E90" s="4">
        <v>1.7522135226497599E-3</v>
      </c>
      <c r="F90" s="5">
        <v>-0.37755455103518099</v>
      </c>
      <c r="G90" s="5">
        <v>-6.4166527149946195E-2</v>
      </c>
    </row>
    <row r="91" spans="1:7" x14ac:dyDescent="0.25">
      <c r="A91" s="1" t="s">
        <v>66</v>
      </c>
      <c r="B91" s="3">
        <v>54</v>
      </c>
      <c r="C91" s="3">
        <v>28</v>
      </c>
      <c r="D91" s="4">
        <v>5.7715622832958601E-5</v>
      </c>
      <c r="E91" s="4">
        <v>1.54782806688389E-4</v>
      </c>
      <c r="F91" s="5">
        <v>-0.48164016296485901</v>
      </c>
      <c r="G91" s="5">
        <v>-6.4962544355362403E-2</v>
      </c>
    </row>
    <row r="92" spans="1:7" x14ac:dyDescent="0.25">
      <c r="A92" s="1" t="s">
        <v>156</v>
      </c>
      <c r="B92" s="3">
        <v>53</v>
      </c>
      <c r="C92" s="3">
        <v>15</v>
      </c>
      <c r="D92" s="4">
        <v>2.6729020544546501E-2</v>
      </c>
      <c r="E92" s="4">
        <v>3.8153521261167202E-2</v>
      </c>
      <c r="F92" s="5">
        <v>-0.398531571218736</v>
      </c>
      <c r="G92" s="5">
        <v>-7.4498286833077604E-2</v>
      </c>
    </row>
    <row r="93" spans="1:7" x14ac:dyDescent="0.25">
      <c r="A93" s="1" t="s">
        <v>30</v>
      </c>
      <c r="B93" s="3">
        <v>83</v>
      </c>
      <c r="C93" s="3">
        <v>24</v>
      </c>
      <c r="D93" s="4">
        <v>3.2657158514203899E-4</v>
      </c>
      <c r="E93" s="4">
        <v>7.5069052688494695E-4</v>
      </c>
      <c r="F93" s="5">
        <v>-0.47015382729664601</v>
      </c>
      <c r="G93" s="5">
        <v>-8.0008580008573402E-2</v>
      </c>
    </row>
    <row r="94" spans="1:7" x14ac:dyDescent="0.25">
      <c r="A94" s="1" t="s">
        <v>37</v>
      </c>
      <c r="B94" s="3">
        <v>34</v>
      </c>
      <c r="C94" s="3">
        <v>23</v>
      </c>
      <c r="D94" s="4">
        <v>2.4191769124616998E-3</v>
      </c>
      <c r="E94" s="4">
        <v>4.4922585766877599E-3</v>
      </c>
      <c r="F94" s="5">
        <v>-0.413554987212301</v>
      </c>
      <c r="G94" s="5">
        <v>-8.9673913043484196E-2</v>
      </c>
    </row>
    <row r="95" spans="1:7" x14ac:dyDescent="0.25">
      <c r="A95" s="1" t="s">
        <v>74</v>
      </c>
      <c r="B95" s="3">
        <v>41</v>
      </c>
      <c r="C95" s="3">
        <v>18</v>
      </c>
      <c r="D95" s="4">
        <v>0.73146706723542498</v>
      </c>
      <c r="E95" s="4">
        <v>0.73982669086097297</v>
      </c>
      <c r="F95" s="5">
        <v>-6.3340475461692303E-2</v>
      </c>
      <c r="G95" s="5">
        <v>-9.0888684828086402E-2</v>
      </c>
    </row>
    <row r="96" spans="1:7" x14ac:dyDescent="0.25">
      <c r="A96" s="1" t="s">
        <v>111</v>
      </c>
      <c r="B96" s="3">
        <v>87</v>
      </c>
      <c r="C96" s="3">
        <v>41</v>
      </c>
      <c r="D96" s="4">
        <v>4.0589682867355201E-7</v>
      </c>
      <c r="E96" s="4">
        <v>2.17708299015814E-6</v>
      </c>
      <c r="F96" s="5">
        <v>-0.485411737186347</v>
      </c>
      <c r="G96" s="5">
        <v>-9.9423307032774105E-2</v>
      </c>
    </row>
    <row r="97" spans="1:7" x14ac:dyDescent="0.25">
      <c r="A97" s="1" t="s">
        <v>133</v>
      </c>
      <c r="B97" s="3">
        <v>87</v>
      </c>
      <c r="C97" s="3">
        <v>8</v>
      </c>
      <c r="D97" s="4">
        <v>0.109451140557469</v>
      </c>
      <c r="E97" s="4">
        <v>0.133605875025325</v>
      </c>
      <c r="F97" s="5">
        <v>-0.42167736021987101</v>
      </c>
      <c r="G97" s="5">
        <v>-0.107791017415187</v>
      </c>
    </row>
    <row r="98" spans="1:7" x14ac:dyDescent="0.25">
      <c r="A98" s="1" t="s">
        <v>169</v>
      </c>
      <c r="B98" s="3">
        <v>29</v>
      </c>
      <c r="C98" s="3">
        <v>15</v>
      </c>
      <c r="D98" s="4">
        <v>0.48824168859300399</v>
      </c>
      <c r="E98" s="4">
        <v>0.51439749333905804</v>
      </c>
      <c r="F98" s="5">
        <v>-0.144713656387642</v>
      </c>
      <c r="G98" s="5">
        <v>-0.11346059716102</v>
      </c>
    </row>
    <row r="99" spans="1:7" x14ac:dyDescent="0.25">
      <c r="A99" s="1" t="s">
        <v>172</v>
      </c>
      <c r="B99" s="3">
        <v>42</v>
      </c>
      <c r="C99" s="3">
        <v>16</v>
      </c>
      <c r="D99" s="4">
        <v>8.3622163656194903E-2</v>
      </c>
      <c r="E99" s="4">
        <v>0.106482899044219</v>
      </c>
      <c r="F99" s="5">
        <v>-0.30390581971729203</v>
      </c>
      <c r="G99" s="5">
        <v>-0.12451808334863899</v>
      </c>
    </row>
    <row r="100" spans="1:7" x14ac:dyDescent="0.25">
      <c r="A100" s="1" t="s">
        <v>90</v>
      </c>
      <c r="B100" s="3">
        <v>24</v>
      </c>
      <c r="C100" s="3">
        <v>19</v>
      </c>
      <c r="D100" s="4">
        <v>0.52115684444620702</v>
      </c>
      <c r="E100" s="4">
        <v>0.54261624392340302</v>
      </c>
      <c r="F100" s="5">
        <v>6.7500676746971994E-2</v>
      </c>
      <c r="G100" s="5">
        <v>-0.13136625546231101</v>
      </c>
    </row>
    <row r="101" spans="1:7" x14ac:dyDescent="0.25">
      <c r="A101" s="1" t="s">
        <v>101</v>
      </c>
      <c r="B101" s="3">
        <v>76</v>
      </c>
      <c r="C101" s="3">
        <v>31</v>
      </c>
      <c r="D101" s="4">
        <v>1.76686098721283E-7</v>
      </c>
      <c r="E101" s="4">
        <v>1.0424479824555701E-6</v>
      </c>
      <c r="F101" s="5">
        <v>-0.57065656325721204</v>
      </c>
      <c r="G101" s="5">
        <v>-0.13331987267805001</v>
      </c>
    </row>
    <row r="102" spans="1:7" x14ac:dyDescent="0.25">
      <c r="A102" s="1" t="s">
        <v>143</v>
      </c>
      <c r="B102" s="3">
        <v>388</v>
      </c>
      <c r="C102" s="3">
        <v>5</v>
      </c>
      <c r="D102" s="4">
        <v>5.4155487759263102E-3</v>
      </c>
      <c r="E102" s="4">
        <v>9.1290679365614892E-3</v>
      </c>
      <c r="F102" s="5">
        <v>-0.82960791498722997</v>
      </c>
      <c r="G102" s="5">
        <v>-0.13836570172225299</v>
      </c>
    </row>
    <row r="103" spans="1:7" x14ac:dyDescent="0.25">
      <c r="A103" s="1" t="s">
        <v>28</v>
      </c>
      <c r="B103" s="3">
        <v>139</v>
      </c>
      <c r="C103" s="3">
        <v>11</v>
      </c>
      <c r="D103" s="4">
        <v>0.247756767703846</v>
      </c>
      <c r="E103" s="4">
        <v>0.28292224441019898</v>
      </c>
      <c r="F103" s="5">
        <v>-0.26112185686651601</v>
      </c>
      <c r="G103" s="5">
        <v>-0.14413392916693099</v>
      </c>
    </row>
    <row r="104" spans="1:7" x14ac:dyDescent="0.25">
      <c r="A104" s="1" t="s">
        <v>150</v>
      </c>
      <c r="B104" s="3">
        <v>47</v>
      </c>
      <c r="C104" s="3">
        <v>14</v>
      </c>
      <c r="D104" s="4">
        <v>1.69054510362576E-3</v>
      </c>
      <c r="E104" s="4">
        <v>3.28820311364571E-3</v>
      </c>
      <c r="F104" s="5">
        <v>-0.53978449518915395</v>
      </c>
      <c r="G104" s="5">
        <v>-0.14681592952835301</v>
      </c>
    </row>
    <row r="105" spans="1:7" x14ac:dyDescent="0.25">
      <c r="A105" s="1" t="s">
        <v>91</v>
      </c>
      <c r="B105" s="3">
        <v>69</v>
      </c>
      <c r="C105" s="3">
        <v>25</v>
      </c>
      <c r="D105" s="4">
        <v>6.8745389912970994E-2</v>
      </c>
      <c r="E105" s="4">
        <v>9.0132844552562E-2</v>
      </c>
      <c r="F105" s="5">
        <v>-0.22292754689223199</v>
      </c>
      <c r="G105" s="5">
        <v>-0.16150055167340399</v>
      </c>
    </row>
    <row r="106" spans="1:7" x14ac:dyDescent="0.25">
      <c r="A106" s="1" t="s">
        <v>78</v>
      </c>
      <c r="B106" s="3">
        <v>13</v>
      </c>
      <c r="C106" s="3">
        <v>4</v>
      </c>
      <c r="D106" s="4">
        <v>0.49825828295985702</v>
      </c>
      <c r="E106" s="4">
        <v>0.52184447386919897</v>
      </c>
      <c r="F106" s="5">
        <v>-0.30545887525184601</v>
      </c>
      <c r="G106" s="5">
        <v>-0.169444953288131</v>
      </c>
    </row>
    <row r="107" spans="1:7" x14ac:dyDescent="0.25">
      <c r="A107" s="1" t="s">
        <v>60</v>
      </c>
      <c r="B107" s="3">
        <v>26</v>
      </c>
      <c r="C107" s="3">
        <v>16</v>
      </c>
      <c r="D107" s="4">
        <v>0.24970281363994901</v>
      </c>
      <c r="E107" s="4">
        <v>0.283316653937634</v>
      </c>
      <c r="F107" s="5">
        <v>0.14271617404076001</v>
      </c>
      <c r="G107" s="5">
        <v>-0.185101890949152</v>
      </c>
    </row>
    <row r="108" spans="1:7" x14ac:dyDescent="0.25">
      <c r="A108" s="1" t="s">
        <v>49</v>
      </c>
      <c r="B108" s="3">
        <v>34</v>
      </c>
      <c r="C108" s="3">
        <v>19</v>
      </c>
      <c r="D108" s="4">
        <v>0.335978760346617</v>
      </c>
      <c r="E108" s="4">
        <v>0.37167650363344501</v>
      </c>
      <c r="F108" s="5">
        <v>-5.5280559959780103E-2</v>
      </c>
      <c r="G108" s="5">
        <v>-0.191016667311183</v>
      </c>
    </row>
    <row r="109" spans="1:7" x14ac:dyDescent="0.25">
      <c r="A109" s="1" t="s">
        <v>134</v>
      </c>
      <c r="B109" s="3">
        <v>137</v>
      </c>
      <c r="C109" s="3">
        <v>32</v>
      </c>
      <c r="D109" s="4">
        <v>7.3840997964745601E-9</v>
      </c>
      <c r="E109" s="4">
        <v>6.3320974464425399E-8</v>
      </c>
      <c r="F109" s="5">
        <v>-0.60460780703370798</v>
      </c>
      <c r="G109" s="5">
        <v>-0.19620005523844999</v>
      </c>
    </row>
    <row r="110" spans="1:7" x14ac:dyDescent="0.25">
      <c r="A110" s="1" t="s">
        <v>8</v>
      </c>
      <c r="B110" s="3">
        <v>77</v>
      </c>
      <c r="C110" s="3">
        <v>30</v>
      </c>
      <c r="D110" s="4">
        <v>9.9449891762284595E-2</v>
      </c>
      <c r="E110" s="4">
        <v>0.123095320572898</v>
      </c>
      <c r="F110" s="5">
        <v>-0.12024050555249299</v>
      </c>
      <c r="G110" s="5">
        <v>-0.199521443033325</v>
      </c>
    </row>
    <row r="111" spans="1:7" x14ac:dyDescent="0.25">
      <c r="A111" s="1" t="s">
        <v>98</v>
      </c>
      <c r="B111" s="3">
        <v>178</v>
      </c>
      <c r="C111" s="3">
        <v>36</v>
      </c>
      <c r="D111" s="4">
        <v>7.9789620217283401E-4</v>
      </c>
      <c r="E111" s="4">
        <v>1.7222881437145301E-3</v>
      </c>
      <c r="F111" s="5">
        <v>-0.31523452695370502</v>
      </c>
      <c r="G111" s="5">
        <v>-0.20157443236492201</v>
      </c>
    </row>
    <row r="112" spans="1:7" x14ac:dyDescent="0.25">
      <c r="A112" s="1" t="s">
        <v>152</v>
      </c>
      <c r="B112" s="3">
        <v>42</v>
      </c>
      <c r="C112" s="3">
        <v>16</v>
      </c>
      <c r="D112" s="4">
        <v>4.2538990675024098E-2</v>
      </c>
      <c r="E112" s="4">
        <v>5.7918471919071297E-2</v>
      </c>
      <c r="F112" s="5">
        <v>-0.30968881953369298</v>
      </c>
      <c r="G112" s="5">
        <v>-0.20800440609510201</v>
      </c>
    </row>
    <row r="113" spans="1:7" x14ac:dyDescent="0.25">
      <c r="A113" s="1" t="s">
        <v>9</v>
      </c>
      <c r="B113" s="3">
        <v>33</v>
      </c>
      <c r="C113" s="3">
        <v>9</v>
      </c>
      <c r="D113" s="4">
        <v>8.5507815428470801E-2</v>
      </c>
      <c r="E113" s="4">
        <v>0.10810630950599499</v>
      </c>
      <c r="F113" s="5">
        <v>-0.38304200790442899</v>
      </c>
      <c r="G113" s="5">
        <v>-0.21166931507962</v>
      </c>
    </row>
    <row r="114" spans="1:7" x14ac:dyDescent="0.25">
      <c r="A114" s="1" t="s">
        <v>35</v>
      </c>
      <c r="B114" s="3">
        <v>27</v>
      </c>
      <c r="C114" s="3">
        <v>18</v>
      </c>
      <c r="D114" s="4">
        <v>1.75112265810708E-2</v>
      </c>
      <c r="E114" s="4">
        <v>2.6491342776491698E-2</v>
      </c>
      <c r="F114" s="5">
        <v>-0.33437404346496302</v>
      </c>
      <c r="G114" s="5">
        <v>-0.21579430670340399</v>
      </c>
    </row>
    <row r="115" spans="1:7" x14ac:dyDescent="0.25">
      <c r="A115" s="1" t="s">
        <v>65</v>
      </c>
      <c r="B115" s="3">
        <v>26</v>
      </c>
      <c r="C115" s="3">
        <v>7</v>
      </c>
      <c r="D115" s="4">
        <v>0.34518676153731798</v>
      </c>
      <c r="E115" s="4">
        <v>0.37714849871669998</v>
      </c>
      <c r="F115" s="5">
        <v>0.21192919983242001</v>
      </c>
      <c r="G115" s="5">
        <v>-0.224706744868029</v>
      </c>
    </row>
    <row r="116" spans="1:7" x14ac:dyDescent="0.25">
      <c r="A116" s="1" t="s">
        <v>38</v>
      </c>
      <c r="B116" s="3">
        <v>26</v>
      </c>
      <c r="C116" s="3">
        <v>14</v>
      </c>
      <c r="D116" s="4">
        <v>2.1574184822540201E-3</v>
      </c>
      <c r="E116" s="4">
        <v>4.0623730995634202E-3</v>
      </c>
      <c r="F116" s="5">
        <v>-0.50426028366935405</v>
      </c>
      <c r="G116" s="5">
        <v>-0.226358702776397</v>
      </c>
    </row>
    <row r="117" spans="1:7" x14ac:dyDescent="0.25">
      <c r="A117" s="1" t="s">
        <v>12</v>
      </c>
      <c r="B117" s="3">
        <v>39</v>
      </c>
      <c r="C117" s="3">
        <v>16</v>
      </c>
      <c r="D117" s="4">
        <v>0.26296331464407602</v>
      </c>
      <c r="E117" s="4">
        <v>0.29646182606370303</v>
      </c>
      <c r="F117" s="5">
        <v>-4.2615201028091597E-2</v>
      </c>
      <c r="G117" s="5">
        <v>-0.23455571874428</v>
      </c>
    </row>
    <row r="118" spans="1:7" x14ac:dyDescent="0.25">
      <c r="A118" s="1" t="s">
        <v>62</v>
      </c>
      <c r="B118" s="3">
        <v>52</v>
      </c>
      <c r="C118" s="3">
        <v>16</v>
      </c>
      <c r="D118" s="4">
        <v>1.3724919556237301E-3</v>
      </c>
      <c r="E118" s="4">
        <v>2.7605804107431798E-3</v>
      </c>
      <c r="F118" s="5">
        <v>-0.48141178630443798</v>
      </c>
      <c r="G118" s="5">
        <v>-0.23698825041309701</v>
      </c>
    </row>
    <row r="119" spans="1:7" x14ac:dyDescent="0.25">
      <c r="A119" s="1" t="s">
        <v>64</v>
      </c>
      <c r="B119" s="3">
        <v>22</v>
      </c>
      <c r="C119" s="3">
        <v>5</v>
      </c>
      <c r="D119" s="4">
        <v>0.63424244976886002</v>
      </c>
      <c r="E119" s="4">
        <v>0.65267973028539705</v>
      </c>
      <c r="F119" s="5">
        <v>-4.1700256504216701E-2</v>
      </c>
      <c r="G119" s="5">
        <v>-0.245071454745344</v>
      </c>
    </row>
    <row r="120" spans="1:7" x14ac:dyDescent="0.25">
      <c r="A120" s="1" t="s">
        <v>52</v>
      </c>
      <c r="B120" s="3">
        <v>44</v>
      </c>
      <c r="C120" s="3">
        <v>24</v>
      </c>
      <c r="D120" s="4">
        <v>9.0802831774609502E-2</v>
      </c>
      <c r="E120" s="4">
        <v>0.11398653350429699</v>
      </c>
      <c r="F120" s="5">
        <v>5.89569160997655E-2</v>
      </c>
      <c r="G120" s="5">
        <v>-0.24794692651832201</v>
      </c>
    </row>
    <row r="121" spans="1:7" x14ac:dyDescent="0.25">
      <c r="A121" s="16" t="s">
        <v>3</v>
      </c>
      <c r="B121" s="3">
        <v>30</v>
      </c>
      <c r="C121" s="3">
        <v>5</v>
      </c>
      <c r="D121" s="4">
        <v>0.29250339975922302</v>
      </c>
      <c r="E121" s="4">
        <v>0.32561699218479601</v>
      </c>
      <c r="F121" s="5">
        <v>-0.32414803957498201</v>
      </c>
      <c r="G121" s="5">
        <v>-0.26192744595093598</v>
      </c>
    </row>
    <row r="122" spans="1:7" x14ac:dyDescent="0.25">
      <c r="A122" s="1" t="s">
        <v>127</v>
      </c>
      <c r="B122" s="3">
        <v>88</v>
      </c>
      <c r="C122" s="3">
        <v>23</v>
      </c>
      <c r="D122" s="4">
        <v>1.2190539861605299E-2</v>
      </c>
      <c r="E122" s="4">
        <v>1.8927417153545002E-2</v>
      </c>
      <c r="F122" s="5">
        <v>-0.256010230179052</v>
      </c>
      <c r="G122" s="5">
        <v>-0.265281329923298</v>
      </c>
    </row>
    <row r="123" spans="1:7" x14ac:dyDescent="0.25">
      <c r="A123" s="1" t="s">
        <v>15</v>
      </c>
      <c r="B123" s="3">
        <v>16</v>
      </c>
      <c r="C123" s="3">
        <v>9</v>
      </c>
      <c r="D123" s="4">
        <v>0.103274260433213</v>
      </c>
      <c r="E123" s="4">
        <v>0.12694127844915801</v>
      </c>
      <c r="F123" s="5">
        <v>-0.321517336918829</v>
      </c>
      <c r="G123" s="5">
        <v>-0.273927392739233</v>
      </c>
    </row>
    <row r="124" spans="1:7" x14ac:dyDescent="0.25">
      <c r="A124" s="1" t="s">
        <v>99</v>
      </c>
      <c r="B124" s="3">
        <v>265</v>
      </c>
      <c r="C124" s="3">
        <v>9</v>
      </c>
      <c r="D124" s="4">
        <v>7.9640342587554494E-2</v>
      </c>
      <c r="E124" s="4">
        <v>0.102892997357643</v>
      </c>
      <c r="F124" s="5">
        <v>-0.34441592307379298</v>
      </c>
      <c r="G124" s="5">
        <v>-0.28305423134906399</v>
      </c>
    </row>
    <row r="125" spans="1:7" x14ac:dyDescent="0.25">
      <c r="A125" s="1" t="s">
        <v>18</v>
      </c>
      <c r="B125" s="3">
        <v>41</v>
      </c>
      <c r="C125" s="3">
        <v>34</v>
      </c>
      <c r="D125" s="4">
        <v>1.5559690802819999E-10</v>
      </c>
      <c r="E125" s="4">
        <v>1.72129079506197E-9</v>
      </c>
      <c r="F125" s="5">
        <v>0.58411797211052197</v>
      </c>
      <c r="G125" s="5">
        <v>-0.28511371393278101</v>
      </c>
    </row>
    <row r="126" spans="1:7" x14ac:dyDescent="0.25">
      <c r="A126" s="1" t="s">
        <v>55</v>
      </c>
      <c r="B126" s="3">
        <v>42</v>
      </c>
      <c r="C126" s="3">
        <v>12</v>
      </c>
      <c r="D126" s="4">
        <v>0.203392332100962</v>
      </c>
      <c r="E126" s="4">
        <v>0.235297011646211</v>
      </c>
      <c r="F126" s="5">
        <v>6.4942212438077601E-2</v>
      </c>
      <c r="G126" s="5">
        <v>-0.28624717177273001</v>
      </c>
    </row>
    <row r="127" spans="1:7" x14ac:dyDescent="0.25">
      <c r="A127" s="1" t="s">
        <v>73</v>
      </c>
      <c r="B127" s="3">
        <v>64</v>
      </c>
      <c r="C127" s="3">
        <v>6</v>
      </c>
      <c r="D127" s="4">
        <v>0.35118925281500801</v>
      </c>
      <c r="E127" s="4">
        <v>0.38135274692181897</v>
      </c>
      <c r="F127" s="5">
        <v>-0.188992731048789</v>
      </c>
      <c r="G127" s="5">
        <v>-0.29491173416404398</v>
      </c>
    </row>
    <row r="128" spans="1:7" x14ac:dyDescent="0.25">
      <c r="A128" s="1" t="s">
        <v>20</v>
      </c>
      <c r="B128" s="3">
        <v>13</v>
      </c>
      <c r="C128" s="3">
        <v>8</v>
      </c>
      <c r="D128" s="4">
        <v>2.46781146128081E-2</v>
      </c>
      <c r="E128" s="4">
        <v>3.55124088330653E-2</v>
      </c>
      <c r="F128" s="5">
        <v>0.450137488542598</v>
      </c>
      <c r="G128" s="5">
        <v>-0.29848762603114898</v>
      </c>
    </row>
    <row r="129" spans="1:7" x14ac:dyDescent="0.25">
      <c r="A129" s="1" t="s">
        <v>33</v>
      </c>
      <c r="B129" s="3">
        <v>62</v>
      </c>
      <c r="C129" s="3">
        <v>34</v>
      </c>
      <c r="D129" s="4">
        <v>1.12528661822002E-4</v>
      </c>
      <c r="E129" s="4">
        <v>2.8453675917849199E-4</v>
      </c>
      <c r="F129" s="5">
        <v>-0.30029904759840098</v>
      </c>
      <c r="G129" s="5">
        <v>-0.31578776288558402</v>
      </c>
    </row>
    <row r="130" spans="1:7" x14ac:dyDescent="0.25">
      <c r="A130" s="1" t="s">
        <v>102</v>
      </c>
      <c r="B130" s="3">
        <v>272</v>
      </c>
      <c r="C130" s="3">
        <v>3</v>
      </c>
      <c r="D130" s="4">
        <v>0.59139420901829898</v>
      </c>
      <c r="E130" s="4">
        <v>0.61214488301894099</v>
      </c>
      <c r="F130" s="5">
        <v>-0.12832722832721599</v>
      </c>
      <c r="G130" s="5">
        <v>-0.32393162393159602</v>
      </c>
    </row>
    <row r="131" spans="1:7" x14ac:dyDescent="0.25">
      <c r="A131" s="1" t="s">
        <v>1</v>
      </c>
      <c r="B131" s="3">
        <v>46</v>
      </c>
      <c r="C131" s="3">
        <v>24</v>
      </c>
      <c r="D131" s="4">
        <v>2.1100712137469599E-2</v>
      </c>
      <c r="E131" s="4">
        <v>3.1123550402767701E-2</v>
      </c>
      <c r="F131" s="5">
        <v>-9.1928663357209594E-5</v>
      </c>
      <c r="G131" s="5">
        <v>-0.32749586321012503</v>
      </c>
    </row>
    <row r="132" spans="1:7" x14ac:dyDescent="0.25">
      <c r="A132" s="1" t="s">
        <v>157</v>
      </c>
      <c r="B132" s="3">
        <v>182</v>
      </c>
      <c r="C132" s="3">
        <v>106</v>
      </c>
      <c r="D132" s="4">
        <v>3.9363976762981199E-8</v>
      </c>
      <c r="E132" s="4">
        <v>2.6797784180952601E-7</v>
      </c>
      <c r="F132" s="5">
        <v>-1.4158868135855599E-3</v>
      </c>
      <c r="G132" s="5">
        <v>-0.32975722119888301</v>
      </c>
    </row>
    <row r="133" spans="1:7" x14ac:dyDescent="0.25">
      <c r="A133" s="1" t="s">
        <v>122</v>
      </c>
      <c r="B133" s="3">
        <v>133</v>
      </c>
      <c r="C133" s="3">
        <v>23</v>
      </c>
      <c r="D133" s="4">
        <v>1.2780279129982199E-3</v>
      </c>
      <c r="E133" s="4">
        <v>2.6303597744265798E-3</v>
      </c>
      <c r="F133" s="5">
        <v>-0.28678069053710997</v>
      </c>
      <c r="G133" s="5">
        <v>-0.35055946291563</v>
      </c>
    </row>
    <row r="134" spans="1:7" x14ac:dyDescent="0.25">
      <c r="A134" s="1" t="s">
        <v>63</v>
      </c>
      <c r="B134" s="3">
        <v>44</v>
      </c>
      <c r="C134" s="3">
        <v>32</v>
      </c>
      <c r="D134" s="4">
        <v>1.2844133854984701E-6</v>
      </c>
      <c r="E134" s="4">
        <v>5.8292607495699999E-6</v>
      </c>
      <c r="F134" s="5">
        <v>-0.41500184128154799</v>
      </c>
      <c r="G134" s="5">
        <v>-0.35814076597313099</v>
      </c>
    </row>
    <row r="135" spans="1:7" x14ac:dyDescent="0.25">
      <c r="A135" s="1" t="s">
        <v>121</v>
      </c>
      <c r="B135" s="3">
        <v>84</v>
      </c>
      <c r="C135" s="3">
        <v>21</v>
      </c>
      <c r="D135" s="4">
        <v>4.0518204488931999E-7</v>
      </c>
      <c r="E135" s="4">
        <v>2.17708299015814E-6</v>
      </c>
      <c r="F135" s="5">
        <v>-0.60180955881075604</v>
      </c>
      <c r="G135" s="5">
        <v>-0.360826726868679</v>
      </c>
    </row>
    <row r="136" spans="1:7" x14ac:dyDescent="0.25">
      <c r="A136" s="1" t="s">
        <v>83</v>
      </c>
      <c r="B136" s="3">
        <v>44</v>
      </c>
      <c r="C136" s="3">
        <v>8</v>
      </c>
      <c r="D136" s="4">
        <v>0.115634490056365</v>
      </c>
      <c r="E136" s="4">
        <v>0.14018701876696299</v>
      </c>
      <c r="F136" s="5">
        <v>0.19165902841426299</v>
      </c>
      <c r="G136" s="5">
        <v>-0.36645279560029798</v>
      </c>
    </row>
    <row r="137" spans="1:7" x14ac:dyDescent="0.25">
      <c r="A137" s="1" t="s">
        <v>109</v>
      </c>
      <c r="B137" s="3">
        <v>78</v>
      </c>
      <c r="C137" s="3">
        <v>40</v>
      </c>
      <c r="D137" s="4">
        <v>8.2964982095274002E-5</v>
      </c>
      <c r="E137" s="4">
        <v>2.1595296810093399E-4</v>
      </c>
      <c r="F137" s="5">
        <v>-7.9042965148430497E-2</v>
      </c>
      <c r="G137" s="5">
        <v>-0.39305734833112699</v>
      </c>
    </row>
    <row r="138" spans="1:7" x14ac:dyDescent="0.25">
      <c r="A138" s="1" t="s">
        <v>6</v>
      </c>
      <c r="B138" s="3">
        <v>49</v>
      </c>
      <c r="C138" s="3">
        <v>22</v>
      </c>
      <c r="D138" s="4">
        <v>5.7957222274362804E-3</v>
      </c>
      <c r="E138" s="4">
        <v>9.4985447616316894E-3</v>
      </c>
      <c r="F138" s="5">
        <v>-5.7877061369071003E-2</v>
      </c>
      <c r="G138" s="5">
        <v>-0.39429583465609402</v>
      </c>
    </row>
    <row r="139" spans="1:7" x14ac:dyDescent="0.25">
      <c r="A139" s="1" t="s">
        <v>23</v>
      </c>
      <c r="B139" s="3">
        <v>79</v>
      </c>
      <c r="C139" s="3">
        <v>27</v>
      </c>
      <c r="D139" s="4">
        <v>1.1810369038754501E-3</v>
      </c>
      <c r="E139" s="4">
        <v>2.4593356704229901E-3</v>
      </c>
      <c r="F139" s="5">
        <v>5.3457062654998798E-2</v>
      </c>
      <c r="G139" s="5">
        <v>-0.401425339983075</v>
      </c>
    </row>
    <row r="140" spans="1:7" x14ac:dyDescent="0.25">
      <c r="A140" s="1" t="s">
        <v>48</v>
      </c>
      <c r="B140" s="3">
        <v>31</v>
      </c>
      <c r="C140" s="3">
        <v>13</v>
      </c>
      <c r="D140" s="4">
        <v>2.3059263696538001E-2</v>
      </c>
      <c r="E140" s="4">
        <v>3.3731319622208399E-2</v>
      </c>
      <c r="F140" s="5">
        <v>0.14549047282992</v>
      </c>
      <c r="G140" s="5">
        <v>-0.40598447424134898</v>
      </c>
    </row>
    <row r="141" spans="1:7" x14ac:dyDescent="0.25">
      <c r="A141" s="1" t="s">
        <v>26</v>
      </c>
      <c r="B141" s="3">
        <v>23</v>
      </c>
      <c r="C141" s="3">
        <v>7</v>
      </c>
      <c r="D141" s="4">
        <v>7.3588573864743698E-2</v>
      </c>
      <c r="E141" s="4">
        <v>9.5773364515144399E-2</v>
      </c>
      <c r="F141" s="5">
        <v>0.26479367406783999</v>
      </c>
      <c r="G141" s="5">
        <v>-0.406158357771217</v>
      </c>
    </row>
    <row r="142" spans="1:7" x14ac:dyDescent="0.25">
      <c r="A142" s="1" t="s">
        <v>36</v>
      </c>
      <c r="B142" s="3">
        <v>28</v>
      </c>
      <c r="C142" s="3">
        <v>7</v>
      </c>
      <c r="D142" s="4">
        <v>1.71843486229066E-2</v>
      </c>
      <c r="E142" s="4">
        <v>2.6220945743573001E-2</v>
      </c>
      <c r="F142" s="5">
        <v>-0.48895056556342997</v>
      </c>
      <c r="G142" s="5">
        <v>-0.41375157100960303</v>
      </c>
    </row>
    <row r="143" spans="1:7" x14ac:dyDescent="0.25">
      <c r="A143" s="16" t="s">
        <v>68</v>
      </c>
      <c r="B143" s="3">
        <v>16</v>
      </c>
      <c r="C143" s="3">
        <v>11</v>
      </c>
      <c r="D143" s="4">
        <v>3.8479372275384498E-2</v>
      </c>
      <c r="E143" s="4">
        <v>5.2797278238318299E-2</v>
      </c>
      <c r="F143" s="5">
        <v>0.132128326552377</v>
      </c>
      <c r="G143" s="5">
        <v>-0.41602747949038699</v>
      </c>
    </row>
    <row r="144" spans="1:7" x14ac:dyDescent="0.25">
      <c r="A144" s="1" t="s">
        <v>53</v>
      </c>
      <c r="B144" s="3">
        <v>54</v>
      </c>
      <c r="C144" s="3">
        <v>25</v>
      </c>
      <c r="D144" s="4">
        <v>1.3490048751019701E-3</v>
      </c>
      <c r="E144" s="4">
        <v>2.7445271596902099E-3</v>
      </c>
      <c r="F144" s="5">
        <v>2.43766090474416E-2</v>
      </c>
      <c r="G144" s="5">
        <v>-0.417697682971647</v>
      </c>
    </row>
    <row r="145" spans="1:7" x14ac:dyDescent="0.25">
      <c r="A145" s="1" t="s">
        <v>51</v>
      </c>
      <c r="B145" s="3">
        <v>11</v>
      </c>
      <c r="C145" s="3">
        <v>9</v>
      </c>
      <c r="D145" s="4">
        <v>1.94390759269124E-3</v>
      </c>
      <c r="E145" s="4">
        <v>3.7399091728951101E-3</v>
      </c>
      <c r="F145" s="5">
        <v>0.50071303426637903</v>
      </c>
      <c r="G145" s="5">
        <v>-0.42989854541008599</v>
      </c>
    </row>
    <row r="146" spans="1:7" x14ac:dyDescent="0.25">
      <c r="A146" s="1" t="s">
        <v>77</v>
      </c>
      <c r="B146" s="3">
        <v>23</v>
      </c>
      <c r="C146" s="3">
        <v>6</v>
      </c>
      <c r="D146" s="4">
        <v>0.157819728669682</v>
      </c>
      <c r="E146" s="4">
        <v>0.186227279830225</v>
      </c>
      <c r="F146" s="5">
        <v>-3.6955592205720401E-2</v>
      </c>
      <c r="G146" s="5">
        <v>-0.45311831897857302</v>
      </c>
    </row>
    <row r="147" spans="1:7" x14ac:dyDescent="0.25">
      <c r="A147" s="1" t="s">
        <v>22</v>
      </c>
      <c r="B147" s="3">
        <v>121</v>
      </c>
      <c r="C147" s="3">
        <v>69</v>
      </c>
      <c r="D147" s="4">
        <v>1.5469101737152801E-16</v>
      </c>
      <c r="E147" s="4">
        <v>3.9114728678229197E-15</v>
      </c>
      <c r="F147" s="5">
        <v>-0.397677505333351</v>
      </c>
      <c r="G147" s="5">
        <v>-0.465627401353083</v>
      </c>
    </row>
    <row r="148" spans="1:7" x14ac:dyDescent="0.25">
      <c r="A148" s="1" t="s">
        <v>47</v>
      </c>
      <c r="B148" s="3">
        <v>32</v>
      </c>
      <c r="C148" s="3">
        <v>19</v>
      </c>
      <c r="D148" s="4">
        <v>6.4616824625779901E-4</v>
      </c>
      <c r="E148" s="4">
        <v>1.4119972788596399E-3</v>
      </c>
      <c r="F148" s="5">
        <v>0.16922541474921099</v>
      </c>
      <c r="G148" s="5">
        <v>-0.46834757724581799</v>
      </c>
    </row>
    <row r="149" spans="1:7" x14ac:dyDescent="0.25">
      <c r="A149" s="1" t="s">
        <v>43</v>
      </c>
      <c r="B149" s="3">
        <v>55</v>
      </c>
      <c r="C149" s="3">
        <v>4</v>
      </c>
      <c r="D149" s="4">
        <v>0.121918968714717</v>
      </c>
      <c r="E149" s="4">
        <v>0.14680039090139399</v>
      </c>
      <c r="F149" s="5">
        <v>0.33366917017764702</v>
      </c>
      <c r="G149" s="5">
        <v>-0.46876717347493602</v>
      </c>
    </row>
    <row r="150" spans="1:7" x14ac:dyDescent="0.25">
      <c r="A150" s="1" t="s">
        <v>126</v>
      </c>
      <c r="B150" s="3">
        <v>69</v>
      </c>
      <c r="C150" s="3">
        <v>6</v>
      </c>
      <c r="D150" s="4">
        <v>3.5846857848501702E-2</v>
      </c>
      <c r="E150" s="4">
        <v>4.95694831186312E-2</v>
      </c>
      <c r="F150" s="5">
        <v>-0.39881497770438501</v>
      </c>
      <c r="G150" s="5">
        <v>-0.482560625496189</v>
      </c>
    </row>
    <row r="151" spans="1:7" x14ac:dyDescent="0.25">
      <c r="A151" s="1" t="s">
        <v>54</v>
      </c>
      <c r="B151" s="3">
        <v>29</v>
      </c>
      <c r="C151" s="3">
        <v>10</v>
      </c>
      <c r="D151" s="4">
        <v>1.3292263343331501E-2</v>
      </c>
      <c r="E151" s="4">
        <v>2.04585270588667E-2</v>
      </c>
      <c r="F151" s="5">
        <v>0.20564826700897501</v>
      </c>
      <c r="G151" s="5">
        <v>-0.48300018338526701</v>
      </c>
    </row>
    <row r="152" spans="1:7" x14ac:dyDescent="0.25">
      <c r="A152" s="1" t="s">
        <v>177</v>
      </c>
      <c r="B152" s="3">
        <v>52</v>
      </c>
      <c r="C152" s="3">
        <v>4</v>
      </c>
      <c r="D152" s="4">
        <v>5.6972659309483002E-3</v>
      </c>
      <c r="E152" s="4">
        <v>9.4244492502602705E-3</v>
      </c>
      <c r="F152" s="5">
        <v>-0.81654149111541696</v>
      </c>
      <c r="G152" s="5">
        <v>-0.48946693533603902</v>
      </c>
    </row>
    <row r="153" spans="1:7" x14ac:dyDescent="0.25">
      <c r="A153" s="1" t="s">
        <v>178</v>
      </c>
      <c r="B153" s="3">
        <v>37</v>
      </c>
      <c r="C153" s="3">
        <v>4</v>
      </c>
      <c r="D153" s="4">
        <v>5.6972659309483002E-3</v>
      </c>
      <c r="E153" s="4">
        <v>9.4244492502602705E-3</v>
      </c>
      <c r="F153" s="5">
        <v>-0.81654149111541696</v>
      </c>
      <c r="G153" s="5">
        <v>-0.48946693533603902</v>
      </c>
    </row>
    <row r="154" spans="1:7" x14ac:dyDescent="0.25">
      <c r="A154" s="1" t="s">
        <v>40</v>
      </c>
      <c r="B154" s="3">
        <v>42</v>
      </c>
      <c r="C154" s="3">
        <v>29</v>
      </c>
      <c r="D154" s="4">
        <v>1.41194085137501E-5</v>
      </c>
      <c r="E154" s="4">
        <v>4.71534963572409E-5</v>
      </c>
      <c r="F154" s="5">
        <v>-7.4689375959785795E-2</v>
      </c>
      <c r="G154" s="5">
        <v>-0.50570482149424401</v>
      </c>
    </row>
    <row r="155" spans="1:7" x14ac:dyDescent="0.25">
      <c r="A155" s="1" t="s">
        <v>154</v>
      </c>
      <c r="B155" s="3">
        <v>166</v>
      </c>
      <c r="C155" s="3">
        <v>88</v>
      </c>
      <c r="D155" s="4">
        <v>6.8777185510110001E-16</v>
      </c>
      <c r="E155" s="4">
        <v>1.21735618352895E-14</v>
      </c>
      <c r="F155" s="5">
        <v>-2.1704016913321401E-2</v>
      </c>
      <c r="G155" s="5">
        <v>-0.51688794926009296</v>
      </c>
    </row>
    <row r="156" spans="1:7" x14ac:dyDescent="0.25">
      <c r="A156" s="1" t="s">
        <v>44</v>
      </c>
      <c r="B156" s="3">
        <v>132</v>
      </c>
      <c r="C156" s="3">
        <v>86</v>
      </c>
      <c r="D156" s="4">
        <v>6.0209634568394095E-16</v>
      </c>
      <c r="E156" s="4">
        <v>1.18412281317842E-14</v>
      </c>
      <c r="F156" s="5">
        <v>-1.05747563913476E-2</v>
      </c>
      <c r="G156" s="5">
        <v>-0.52342665357613605</v>
      </c>
    </row>
    <row r="157" spans="1:7" x14ac:dyDescent="0.25">
      <c r="A157" s="1" t="s">
        <v>10</v>
      </c>
      <c r="B157" s="3">
        <v>58</v>
      </c>
      <c r="C157" s="3">
        <v>8</v>
      </c>
      <c r="D157" s="4">
        <v>2.5094543414184499E-3</v>
      </c>
      <c r="E157" s="4">
        <v>4.53238182072516E-3</v>
      </c>
      <c r="F157" s="5">
        <v>-0.48153070577446699</v>
      </c>
      <c r="G157" s="5">
        <v>-0.54514207149398397</v>
      </c>
    </row>
    <row r="158" spans="1:7" x14ac:dyDescent="0.25">
      <c r="A158" s="1" t="s">
        <v>61</v>
      </c>
      <c r="B158" s="3">
        <v>50</v>
      </c>
      <c r="C158" s="3">
        <v>24</v>
      </c>
      <c r="D158" s="4">
        <v>1.3764430499516E-5</v>
      </c>
      <c r="E158" s="4">
        <v>4.71534963572409E-5</v>
      </c>
      <c r="F158" s="5">
        <v>-0.116596188024746</v>
      </c>
      <c r="G158" s="5">
        <v>-0.55210823067960002</v>
      </c>
    </row>
    <row r="159" spans="1:7" x14ac:dyDescent="0.25">
      <c r="A159" s="1" t="s">
        <v>69</v>
      </c>
      <c r="B159" s="3">
        <v>33</v>
      </c>
      <c r="C159" s="3">
        <v>25</v>
      </c>
      <c r="D159" s="4">
        <v>4.85319329595457E-6</v>
      </c>
      <c r="E159" s="4">
        <v>1.8276919433701299E-5</v>
      </c>
      <c r="F159" s="5">
        <v>0.11123207061418799</v>
      </c>
      <c r="G159" s="5">
        <v>-0.55346818683335397</v>
      </c>
    </row>
    <row r="160" spans="1:7" x14ac:dyDescent="0.25">
      <c r="A160" s="1" t="s">
        <v>67</v>
      </c>
      <c r="B160" s="3">
        <v>40</v>
      </c>
      <c r="C160" s="3">
        <v>27</v>
      </c>
      <c r="D160" s="4">
        <v>1.82736289911358E-6</v>
      </c>
      <c r="E160" s="4">
        <v>7.8888593449537607E-6</v>
      </c>
      <c r="F160" s="5">
        <v>-7.6138500531428302E-2</v>
      </c>
      <c r="G160" s="5">
        <v>-0.57050391082761698</v>
      </c>
    </row>
    <row r="161" spans="1:7" x14ac:dyDescent="0.25">
      <c r="A161" s="1" t="s">
        <v>70</v>
      </c>
      <c r="B161" s="3">
        <v>34</v>
      </c>
      <c r="C161" s="3">
        <v>21</v>
      </c>
      <c r="D161" s="4">
        <v>4.1722217654733802E-6</v>
      </c>
      <c r="E161" s="4">
        <v>1.7174029127646301E-5</v>
      </c>
      <c r="F161" s="5">
        <v>8.7135331898300805E-2</v>
      </c>
      <c r="G161" s="5">
        <v>-0.61535499903756996</v>
      </c>
    </row>
    <row r="162" spans="1:7" x14ac:dyDescent="0.25">
      <c r="A162" s="1" t="s">
        <v>56</v>
      </c>
      <c r="B162" s="3">
        <v>18</v>
      </c>
      <c r="C162" s="3">
        <v>5</v>
      </c>
      <c r="D162" s="4">
        <v>5.0055082369980401E-2</v>
      </c>
      <c r="E162" s="4">
        <v>6.7119314996110097E-2</v>
      </c>
      <c r="F162" s="5">
        <v>3.5544155368271102E-2</v>
      </c>
      <c r="G162" s="5">
        <v>-0.627922315866696</v>
      </c>
    </row>
    <row r="163" spans="1:7" x14ac:dyDescent="0.25">
      <c r="A163" s="1" t="s">
        <v>155</v>
      </c>
      <c r="B163" s="3">
        <v>130</v>
      </c>
      <c r="C163" s="3">
        <v>78</v>
      </c>
      <c r="D163" s="4">
        <v>1.6623743732508699E-21</v>
      </c>
      <c r="E163" s="4">
        <v>1.4712013203270199E-19</v>
      </c>
      <c r="F163" s="5">
        <v>8.8903173582841E-2</v>
      </c>
      <c r="G163" s="5">
        <v>-0.62881698926268104</v>
      </c>
    </row>
    <row r="164" spans="1:7" x14ac:dyDescent="0.25">
      <c r="A164" s="1" t="s">
        <v>50</v>
      </c>
      <c r="B164" s="3">
        <v>44</v>
      </c>
      <c r="C164" s="3">
        <v>37</v>
      </c>
      <c r="D164" s="4">
        <v>3.8492825336758401E-11</v>
      </c>
      <c r="E164" s="4">
        <v>4.54215338973749E-10</v>
      </c>
      <c r="F164" s="5">
        <v>0.13099092457735101</v>
      </c>
      <c r="G164" s="5">
        <v>-0.63614628266300899</v>
      </c>
    </row>
    <row r="165" spans="1:7" x14ac:dyDescent="0.25">
      <c r="A165" s="1" t="s">
        <v>34</v>
      </c>
      <c r="B165" s="3">
        <v>31</v>
      </c>
      <c r="C165" s="3">
        <v>27</v>
      </c>
      <c r="D165" s="4">
        <v>6.0146451938321698E-9</v>
      </c>
      <c r="E165" s="4">
        <v>5.6031168384647E-8</v>
      </c>
      <c r="F165" s="5">
        <v>0.188980186956622</v>
      </c>
      <c r="G165" s="5">
        <v>-0.64525931376550405</v>
      </c>
    </row>
    <row r="166" spans="1:7" x14ac:dyDescent="0.25">
      <c r="A166" s="1" t="s">
        <v>80</v>
      </c>
      <c r="B166" s="3">
        <v>72</v>
      </c>
      <c r="C166" s="3">
        <v>8</v>
      </c>
      <c r="D166" s="4">
        <v>2.88385588996121E-3</v>
      </c>
      <c r="E166" s="4">
        <v>5.0246557548943001E-3</v>
      </c>
      <c r="F166" s="5">
        <v>-0.147066911090726</v>
      </c>
      <c r="G166" s="5">
        <v>-0.69037580201641702</v>
      </c>
    </row>
    <row r="167" spans="1:7" x14ac:dyDescent="0.25">
      <c r="A167" s="1" t="s">
        <v>79</v>
      </c>
      <c r="B167" s="3">
        <v>70</v>
      </c>
      <c r="C167" s="3">
        <v>8</v>
      </c>
      <c r="D167" s="4">
        <v>2.4364792280340401E-3</v>
      </c>
      <c r="E167" s="4">
        <v>4.4922585766877599E-3</v>
      </c>
      <c r="F167" s="5">
        <v>-0.120898258478446</v>
      </c>
      <c r="G167" s="5">
        <v>-0.70403299725014601</v>
      </c>
    </row>
    <row r="168" spans="1:7" x14ac:dyDescent="0.25">
      <c r="A168" s="1" t="s">
        <v>2</v>
      </c>
      <c r="B168" s="3">
        <v>16</v>
      </c>
      <c r="C168" s="3">
        <v>11</v>
      </c>
      <c r="D168" s="4">
        <v>3.2185978123887899E-5</v>
      </c>
      <c r="E168" s="4">
        <v>9.4948635465469294E-5</v>
      </c>
      <c r="F168" s="5">
        <v>-0.381744814246609</v>
      </c>
      <c r="G168" s="5">
        <v>-0.71556726472346299</v>
      </c>
    </row>
    <row r="169" spans="1:7" x14ac:dyDescent="0.25">
      <c r="A169" s="1" t="s">
        <v>57</v>
      </c>
      <c r="B169" s="3">
        <v>40</v>
      </c>
      <c r="C169" s="3">
        <v>15</v>
      </c>
      <c r="D169" s="4">
        <v>4.6230514462322303E-6</v>
      </c>
      <c r="E169" s="4">
        <v>1.8276919433701299E-5</v>
      </c>
      <c r="F169" s="5">
        <v>-2.1439060205575702E-2</v>
      </c>
      <c r="G169" s="5">
        <v>-0.73893783651478395</v>
      </c>
    </row>
    <row r="170" spans="1:7" x14ac:dyDescent="0.25">
      <c r="A170" s="1" t="s">
        <v>24</v>
      </c>
      <c r="B170" s="3">
        <v>17</v>
      </c>
      <c r="C170" s="3">
        <v>4</v>
      </c>
      <c r="D170" s="4">
        <v>3.2809183598310199E-2</v>
      </c>
      <c r="E170" s="4">
        <v>4.6089091245245302E-2</v>
      </c>
      <c r="F170" s="5">
        <v>2.2440007327347401E-2</v>
      </c>
      <c r="G170" s="5">
        <v>-0.75187763326610701</v>
      </c>
    </row>
    <row r="171" spans="1:7" x14ac:dyDescent="0.25">
      <c r="A171" s="1" t="s">
        <v>4</v>
      </c>
      <c r="B171" s="3">
        <v>21</v>
      </c>
      <c r="C171" s="3">
        <v>9</v>
      </c>
      <c r="D171" s="4">
        <v>4.4903767491654601E-5</v>
      </c>
      <c r="E171" s="4">
        <v>1.2368837546250199E-4</v>
      </c>
      <c r="F171" s="5">
        <v>-0.44346656887907698</v>
      </c>
      <c r="G171" s="5">
        <v>-0.76355783726514903</v>
      </c>
    </row>
    <row r="172" spans="1:7" x14ac:dyDescent="0.25">
      <c r="A172" s="1" t="s">
        <v>58</v>
      </c>
      <c r="B172" s="3">
        <v>22</v>
      </c>
      <c r="C172" s="3">
        <v>14</v>
      </c>
      <c r="D172" s="4">
        <v>1.9654318140634299E-6</v>
      </c>
      <c r="E172" s="4">
        <v>8.2828912164101607E-6</v>
      </c>
      <c r="F172" s="5">
        <v>0.123299163673558</v>
      </c>
      <c r="G172" s="5">
        <v>-0.77285478331551005</v>
      </c>
    </row>
    <row r="173" spans="1:7" x14ac:dyDescent="0.25">
      <c r="A173" s="1" t="s">
        <v>13</v>
      </c>
      <c r="B173" s="3">
        <v>14</v>
      </c>
      <c r="C173" s="3">
        <v>4</v>
      </c>
      <c r="D173" s="4">
        <v>6.4325771989139696E-3</v>
      </c>
      <c r="E173" s="4">
        <v>1.0350601492797901E-2</v>
      </c>
      <c r="F173" s="5">
        <v>-0.501007510532961</v>
      </c>
      <c r="G173" s="5">
        <v>-0.796940831653983</v>
      </c>
    </row>
    <row r="174" spans="1:7" x14ac:dyDescent="0.25">
      <c r="A174" s="1" t="s">
        <v>76</v>
      </c>
      <c r="B174" s="3">
        <v>10</v>
      </c>
      <c r="C174" s="3">
        <v>8</v>
      </c>
      <c r="D174" s="4">
        <v>2.0958637303386399E-4</v>
      </c>
      <c r="E174" s="4">
        <v>5.0817517845197198E-4</v>
      </c>
      <c r="F174" s="5">
        <v>8.5517873510524298E-2</v>
      </c>
      <c r="G174" s="5">
        <v>-0.82937671860662099</v>
      </c>
    </row>
    <row r="175" spans="1:7" x14ac:dyDescent="0.25">
      <c r="A175" s="1" t="s">
        <v>151</v>
      </c>
      <c r="B175" s="3">
        <v>43</v>
      </c>
      <c r="C175" s="3">
        <v>3</v>
      </c>
      <c r="D175" s="4">
        <v>2.7104075912028798E-3</v>
      </c>
      <c r="E175" s="4">
        <v>4.7974214364290904E-3</v>
      </c>
      <c r="F175" s="5">
        <v>-0.82197802197793302</v>
      </c>
      <c r="G175" s="5">
        <v>-0.84639804639795402</v>
      </c>
    </row>
    <row r="176" spans="1:7" x14ac:dyDescent="0.25">
      <c r="A176" s="1" t="s">
        <v>179</v>
      </c>
      <c r="B176" s="3">
        <v>41</v>
      </c>
      <c r="C176" s="3">
        <v>3</v>
      </c>
      <c r="D176" s="4">
        <v>2.7104075912028798E-3</v>
      </c>
      <c r="E176" s="4">
        <v>4.7974214364290904E-3</v>
      </c>
      <c r="F176" s="5">
        <v>-0.82197802197793302</v>
      </c>
      <c r="G176" s="5">
        <v>-0.84639804639795402</v>
      </c>
    </row>
    <row r="177" spans="1:7" x14ac:dyDescent="0.25">
      <c r="A177" s="1" t="s">
        <v>39</v>
      </c>
      <c r="B177" s="3">
        <v>25</v>
      </c>
      <c r="C177" s="3">
        <v>6</v>
      </c>
      <c r="D177" s="4">
        <v>3.7458551252850502E-4</v>
      </c>
      <c r="E177" s="4">
        <v>8.5002097073776203E-4</v>
      </c>
      <c r="F177" s="5">
        <v>-2.1379268218186601E-2</v>
      </c>
      <c r="G177" s="5">
        <v>-0.93574002809830903</v>
      </c>
    </row>
    <row r="178" spans="1:7" x14ac:dyDescent="0.25">
      <c r="A178" s="1" t="s">
        <v>14</v>
      </c>
      <c r="B178" s="3">
        <v>15</v>
      </c>
      <c r="C178" s="3">
        <v>4</v>
      </c>
      <c r="D178" s="4">
        <v>3.4536421919462101E-3</v>
      </c>
      <c r="E178" s="4">
        <v>5.9348996890726197E-3</v>
      </c>
      <c r="F178" s="5">
        <v>-0.214050192342914</v>
      </c>
      <c r="G178" s="5">
        <v>-0.95933321121081805</v>
      </c>
    </row>
    <row r="179" spans="1:7" x14ac:dyDescent="0.25">
      <c r="D179" s="5"/>
      <c r="E179" s="5"/>
    </row>
    <row r="180" spans="1:7" x14ac:dyDescent="0.25">
      <c r="A180" s="16"/>
      <c r="D180" s="5"/>
      <c r="E180" s="5"/>
    </row>
    <row r="181" spans="1:7" x14ac:dyDescent="0.25">
      <c r="D181" s="5"/>
      <c r="E181" s="5"/>
    </row>
    <row r="182" spans="1:7" x14ac:dyDescent="0.25">
      <c r="D182" s="5"/>
      <c r="E182" s="5"/>
    </row>
    <row r="183" spans="1:7" x14ac:dyDescent="0.25">
      <c r="D183" s="5"/>
      <c r="E183" s="5"/>
    </row>
    <row r="184" spans="1:7" x14ac:dyDescent="0.25">
      <c r="D184" s="5"/>
      <c r="E184" s="5"/>
    </row>
    <row r="185" spans="1:7" x14ac:dyDescent="0.25">
      <c r="D185" s="5"/>
      <c r="E185" s="5"/>
    </row>
    <row r="186" spans="1:7" x14ac:dyDescent="0.25">
      <c r="D186" s="5"/>
      <c r="E186" s="5"/>
    </row>
    <row r="188" spans="1:7" x14ac:dyDescent="0.25">
      <c r="C188" s="4"/>
    </row>
  </sheetData>
  <sortState xmlns:xlrd2="http://schemas.microsoft.com/office/spreadsheetml/2017/richdata2" ref="A2:G188">
    <sortCondition descending="1" ref="G1:G188"/>
  </sortState>
  <conditionalFormatting sqref="D1">
    <cfRule type="cellIs" dxfId="22" priority="13" operator="lessThan">
      <formula>0.05</formula>
    </cfRule>
  </conditionalFormatting>
  <conditionalFormatting sqref="E1">
    <cfRule type="cellIs" dxfId="21" priority="12" operator="lessThan">
      <formula>0.05</formula>
    </cfRule>
  </conditionalFormatting>
  <conditionalFormatting sqref="F1:G172 F189:G1048576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73:G180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81:G188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9:E18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E171">
    <cfRule type="cellIs" dxfId="20" priority="6" operator="lessThan">
      <formula>0.05</formula>
    </cfRule>
  </conditionalFormatting>
  <conditionalFormatting sqref="E173:E178">
    <cfRule type="cellIs" dxfId="19" priority="5" operator="lessThan">
      <formula>0.05</formula>
    </cfRule>
  </conditionalFormatting>
  <conditionalFormatting sqref="E2:E178">
    <cfRule type="cellIs" dxfId="18" priority="4" operator="lessThan">
      <formula>0.05</formula>
    </cfRule>
  </conditionalFormatting>
  <conditionalFormatting sqref="D2:D171">
    <cfRule type="cellIs" dxfId="17" priority="3" operator="lessThan">
      <formula>0.05</formula>
    </cfRule>
  </conditionalFormatting>
  <conditionalFormatting sqref="D173:D178">
    <cfRule type="cellIs" dxfId="16" priority="2" operator="lessThan">
      <formula>0.05</formula>
    </cfRule>
  </conditionalFormatting>
  <conditionalFormatting sqref="D2:D178">
    <cfRule type="cellIs" dxfId="15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628BA-0816-429A-B687-88524F653C27}">
  <dimension ref="A1:G188"/>
  <sheetViews>
    <sheetView workbookViewId="0">
      <selection activeCell="J49" sqref="J49"/>
    </sheetView>
  </sheetViews>
  <sheetFormatPr defaultRowHeight="15" x14ac:dyDescent="0.25"/>
  <cols>
    <col min="1" max="1" width="53.42578125" style="1" customWidth="1"/>
    <col min="2" max="2" width="10.28515625" style="3" customWidth="1"/>
    <col min="3" max="3" width="17.42578125" style="3" customWidth="1"/>
    <col min="4" max="4" width="13.7109375" style="4" customWidth="1"/>
    <col min="5" max="5" width="12.42578125" style="4" customWidth="1"/>
    <col min="6" max="6" width="20.5703125" style="5" customWidth="1"/>
    <col min="7" max="7" width="20.140625" style="5" customWidth="1"/>
  </cols>
  <sheetData>
    <row r="1" spans="1:7" x14ac:dyDescent="0.25">
      <c r="A1" s="9" t="s">
        <v>0</v>
      </c>
      <c r="B1" s="10" t="s">
        <v>182</v>
      </c>
      <c r="C1" s="10" t="s">
        <v>183</v>
      </c>
      <c r="D1" s="11" t="s">
        <v>227</v>
      </c>
      <c r="E1" s="11" t="s">
        <v>226</v>
      </c>
      <c r="F1" s="13" t="s">
        <v>229</v>
      </c>
      <c r="G1" s="13" t="s">
        <v>205</v>
      </c>
    </row>
    <row r="2" spans="1:7" x14ac:dyDescent="0.25">
      <c r="A2" s="1" t="s">
        <v>75</v>
      </c>
      <c r="B2" s="3">
        <v>15</v>
      </c>
      <c r="C2" s="3">
        <v>10</v>
      </c>
      <c r="D2" s="4">
        <v>2.2626600853183302E-3</v>
      </c>
      <c r="E2" s="4">
        <v>5.72129764430491E-3</v>
      </c>
      <c r="F2" s="5">
        <v>-5.5344122354615999E-2</v>
      </c>
      <c r="G2" s="5">
        <v>0.62824115240976897</v>
      </c>
    </row>
    <row r="3" spans="1:7" x14ac:dyDescent="0.25">
      <c r="A3" s="1" t="s">
        <v>102</v>
      </c>
      <c r="B3" s="3">
        <v>272</v>
      </c>
      <c r="C3" s="3">
        <v>3</v>
      </c>
      <c r="D3" s="4">
        <v>0.20344485170933499</v>
      </c>
      <c r="E3" s="4">
        <v>0.28807791002041899</v>
      </c>
      <c r="F3" s="5">
        <v>-8.0876258140923696E-2</v>
      </c>
      <c r="G3" s="5">
        <v>0.58058022498529205</v>
      </c>
    </row>
    <row r="4" spans="1:7" x14ac:dyDescent="0.25">
      <c r="A4" s="1" t="s">
        <v>133</v>
      </c>
      <c r="B4" s="3">
        <v>87</v>
      </c>
      <c r="C4" s="3">
        <v>11</v>
      </c>
      <c r="D4" s="4">
        <v>5.7207628077937302E-3</v>
      </c>
      <c r="E4" s="4">
        <v>1.28174052782214E-2</v>
      </c>
      <c r="F4" s="5">
        <v>-0.41088580576315298</v>
      </c>
      <c r="G4" s="5">
        <v>0.34403803240523001</v>
      </c>
    </row>
    <row r="5" spans="1:7" x14ac:dyDescent="0.25">
      <c r="A5" s="16" t="s">
        <v>43</v>
      </c>
      <c r="B5" s="3">
        <v>55</v>
      </c>
      <c r="C5" s="3">
        <v>5</v>
      </c>
      <c r="D5" s="4">
        <v>0.19136611968659101</v>
      </c>
      <c r="E5" s="4">
        <v>0.273159703101022</v>
      </c>
      <c r="F5" s="5">
        <v>0.35039090262968098</v>
      </c>
      <c r="G5" s="5">
        <v>0.34157782515988699</v>
      </c>
    </row>
    <row r="6" spans="1:7" x14ac:dyDescent="0.25">
      <c r="A6" s="16" t="s">
        <v>18</v>
      </c>
      <c r="B6" s="3">
        <v>41</v>
      </c>
      <c r="C6" s="3">
        <v>36</v>
      </c>
      <c r="D6" s="4">
        <v>7.0443751870102102E-11</v>
      </c>
      <c r="E6" s="4">
        <v>1.38539378677868E-9</v>
      </c>
      <c r="F6" s="5">
        <v>0.59105076132060796</v>
      </c>
      <c r="G6" s="5">
        <v>0.34025172215277399</v>
      </c>
    </row>
    <row r="7" spans="1:7" x14ac:dyDescent="0.25">
      <c r="A7" s="1" t="s">
        <v>51</v>
      </c>
      <c r="B7" s="3">
        <v>11</v>
      </c>
      <c r="C7" s="3">
        <v>10</v>
      </c>
      <c r="D7" s="4">
        <v>7.9925990799040308E-3</v>
      </c>
      <c r="E7" s="4">
        <v>1.66434122016825E-2</v>
      </c>
      <c r="F7" s="5">
        <v>0.489703005513069</v>
      </c>
      <c r="G7" s="5">
        <v>0.32793882269251101</v>
      </c>
    </row>
    <row r="8" spans="1:7" x14ac:dyDescent="0.25">
      <c r="A8" s="1" t="s">
        <v>68</v>
      </c>
      <c r="B8" s="3">
        <v>16</v>
      </c>
      <c r="C8" s="3">
        <v>11</v>
      </c>
      <c r="D8" s="4">
        <v>0.12508971448440701</v>
      </c>
      <c r="E8" s="4">
        <v>0.186057810619664</v>
      </c>
      <c r="F8" s="5">
        <v>0.16943177775624799</v>
      </c>
      <c r="G8" s="5">
        <v>0.32557161799430201</v>
      </c>
    </row>
    <row r="9" spans="1:7" x14ac:dyDescent="0.25">
      <c r="A9" s="1" t="s">
        <v>89</v>
      </c>
      <c r="B9" s="3">
        <v>46</v>
      </c>
      <c r="C9" s="3">
        <v>37</v>
      </c>
      <c r="D9" s="4">
        <v>1.9057590442877401E-3</v>
      </c>
      <c r="E9" s="4">
        <v>4.9684848744943498E-3</v>
      </c>
      <c r="F9" s="5">
        <v>0.158337036106867</v>
      </c>
      <c r="G9" s="5">
        <v>0.309777254023134</v>
      </c>
    </row>
    <row r="10" spans="1:7" x14ac:dyDescent="0.25">
      <c r="A10" s="1" t="s">
        <v>56</v>
      </c>
      <c r="B10" s="3">
        <v>18</v>
      </c>
      <c r="C10" s="3">
        <v>5</v>
      </c>
      <c r="D10" s="4">
        <v>0.45429311835425001</v>
      </c>
      <c r="E10" s="4">
        <v>0.55455090999104995</v>
      </c>
      <c r="F10" s="5">
        <v>-7.9601990049743804E-2</v>
      </c>
      <c r="G10" s="5">
        <v>0.30675195451311998</v>
      </c>
    </row>
    <row r="11" spans="1:7" x14ac:dyDescent="0.25">
      <c r="A11" s="16" t="s">
        <v>34</v>
      </c>
      <c r="B11" s="3">
        <v>31</v>
      </c>
      <c r="C11" s="3">
        <v>26</v>
      </c>
      <c r="D11" s="4">
        <v>5.4904347387254703E-3</v>
      </c>
      <c r="E11" s="4">
        <v>1.24590634455693E-2</v>
      </c>
      <c r="F11" s="5">
        <v>0.23572869078483999</v>
      </c>
      <c r="G11" s="5">
        <v>0.29909042268588898</v>
      </c>
    </row>
    <row r="12" spans="1:7" x14ac:dyDescent="0.25">
      <c r="A12" s="16" t="s">
        <v>87</v>
      </c>
      <c r="B12" s="3">
        <v>36</v>
      </c>
      <c r="C12" s="3">
        <v>29</v>
      </c>
      <c r="D12" s="4">
        <v>9.5348822365799098E-8</v>
      </c>
      <c r="E12" s="4">
        <v>8.8824955572349701E-7</v>
      </c>
      <c r="F12" s="5">
        <v>0.56260306677509297</v>
      </c>
      <c r="G12" s="5">
        <v>0.283861281350824</v>
      </c>
    </row>
    <row r="13" spans="1:7" x14ac:dyDescent="0.25">
      <c r="A13" s="16" t="s">
        <v>94</v>
      </c>
      <c r="B13" s="3">
        <v>23</v>
      </c>
      <c r="C13" s="3">
        <v>17</v>
      </c>
      <c r="D13" s="4">
        <v>3.8545526426671497E-6</v>
      </c>
      <c r="E13" s="4">
        <v>2.00663475809437E-5</v>
      </c>
      <c r="F13" s="5">
        <v>0.66576587900127804</v>
      </c>
      <c r="G13" s="5">
        <v>0.27086475615891697</v>
      </c>
    </row>
    <row r="14" spans="1:7" x14ac:dyDescent="0.25">
      <c r="A14" s="16" t="s">
        <v>93</v>
      </c>
      <c r="B14" s="3">
        <v>44</v>
      </c>
      <c r="C14" s="3">
        <v>35</v>
      </c>
      <c r="D14" s="4">
        <v>2.1164463938193801E-6</v>
      </c>
      <c r="E14" s="4">
        <v>1.1351848839576701E-5</v>
      </c>
      <c r="F14" s="5">
        <v>0.45024243352216797</v>
      </c>
      <c r="G14" s="5">
        <v>0.25482570305720997</v>
      </c>
    </row>
    <row r="15" spans="1:7" x14ac:dyDescent="0.25">
      <c r="A15" s="1" t="s">
        <v>72</v>
      </c>
      <c r="B15" s="3">
        <v>11</v>
      </c>
      <c r="C15" s="3">
        <v>6</v>
      </c>
      <c r="D15" s="4">
        <v>0.59318856487369997</v>
      </c>
      <c r="E15" s="4">
        <v>0.68582491842914395</v>
      </c>
      <c r="F15" s="5">
        <v>5.6809430720930303E-2</v>
      </c>
      <c r="G15" s="5">
        <v>0.23825602748652899</v>
      </c>
    </row>
    <row r="16" spans="1:7" x14ac:dyDescent="0.25">
      <c r="A16" s="1" t="s">
        <v>28</v>
      </c>
      <c r="B16" s="3">
        <v>139</v>
      </c>
      <c r="C16" s="3">
        <v>11</v>
      </c>
      <c r="D16" s="4">
        <v>0.26579836907278798</v>
      </c>
      <c r="E16" s="4">
        <v>0.356411449438511</v>
      </c>
      <c r="F16" s="5">
        <v>-0.138287894958145</v>
      </c>
      <c r="G16" s="5">
        <v>0.235082953332728</v>
      </c>
    </row>
    <row r="17" spans="1:7" x14ac:dyDescent="0.25">
      <c r="A17" s="1" t="s">
        <v>55</v>
      </c>
      <c r="B17" s="3">
        <v>42</v>
      </c>
      <c r="C17" s="3">
        <v>12</v>
      </c>
      <c r="D17" s="4">
        <v>0.39633661822239102</v>
      </c>
      <c r="E17" s="4">
        <v>0.49752894627917099</v>
      </c>
      <c r="F17" s="5">
        <v>3.5551206784084098E-2</v>
      </c>
      <c r="G17" s="5">
        <v>0.22644250726443199</v>
      </c>
    </row>
    <row r="18" spans="1:7" x14ac:dyDescent="0.25">
      <c r="A18" s="1" t="s">
        <v>74</v>
      </c>
      <c r="B18" s="3">
        <v>41</v>
      </c>
      <c r="C18" s="3">
        <v>19</v>
      </c>
      <c r="D18" s="4">
        <v>0.21476077586965001</v>
      </c>
      <c r="E18" s="4">
        <v>0.301641388952676</v>
      </c>
      <c r="F18" s="5">
        <v>-4.8000300001867197E-2</v>
      </c>
      <c r="G18" s="5">
        <v>0.22284514278210499</v>
      </c>
    </row>
    <row r="19" spans="1:7" x14ac:dyDescent="0.25">
      <c r="A19" s="1" t="s">
        <v>69</v>
      </c>
      <c r="B19" s="3">
        <v>33</v>
      </c>
      <c r="C19" s="3">
        <v>24</v>
      </c>
      <c r="D19" s="4">
        <v>7.5120058686491104E-2</v>
      </c>
      <c r="E19" s="4">
        <v>0.11871652131704399</v>
      </c>
      <c r="F19" s="5">
        <v>0.17203007071967699</v>
      </c>
      <c r="G19" s="5">
        <v>0.22031556427170701</v>
      </c>
    </row>
    <row r="20" spans="1:7" x14ac:dyDescent="0.25">
      <c r="A20" s="1" t="s">
        <v>123</v>
      </c>
      <c r="B20" s="3">
        <v>73</v>
      </c>
      <c r="C20" s="3">
        <v>44</v>
      </c>
      <c r="D20" s="4">
        <v>2.1307073826110599E-3</v>
      </c>
      <c r="E20" s="4">
        <v>5.4657276336544701E-3</v>
      </c>
      <c r="F20" s="5">
        <v>-0.19541632102015599</v>
      </c>
      <c r="G20" s="5">
        <v>0.218562435953706</v>
      </c>
    </row>
    <row r="21" spans="1:7" x14ac:dyDescent="0.25">
      <c r="A21" s="1" t="s">
        <v>124</v>
      </c>
      <c r="B21" s="3">
        <v>132</v>
      </c>
      <c r="C21" s="3">
        <v>57</v>
      </c>
      <c r="D21" s="4">
        <v>1.4624449534783501E-6</v>
      </c>
      <c r="E21" s="4">
        <v>8.7248554358090396E-6</v>
      </c>
      <c r="F21" s="5">
        <v>-0.31567935261398</v>
      </c>
      <c r="G21" s="5">
        <v>0.214817891212982</v>
      </c>
    </row>
    <row r="22" spans="1:7" x14ac:dyDescent="0.25">
      <c r="A22" s="1" t="s">
        <v>9</v>
      </c>
      <c r="B22" s="3">
        <v>33</v>
      </c>
      <c r="C22" s="3">
        <v>11</v>
      </c>
      <c r="D22" s="4">
        <v>5.9728896747647503E-2</v>
      </c>
      <c r="E22" s="4">
        <v>9.6990960773702894E-2</v>
      </c>
      <c r="F22" s="5">
        <v>-0.33682610523598799</v>
      </c>
      <c r="G22" s="5">
        <v>0.21069823097575399</v>
      </c>
    </row>
    <row r="23" spans="1:7" x14ac:dyDescent="0.25">
      <c r="A23" s="1" t="s">
        <v>82</v>
      </c>
      <c r="B23" s="3">
        <v>22</v>
      </c>
      <c r="C23" s="3">
        <v>12</v>
      </c>
      <c r="D23" s="4">
        <v>0.44344354159174298</v>
      </c>
      <c r="E23" s="4">
        <v>0.54506601987318504</v>
      </c>
      <c r="F23" s="5">
        <v>6.5735634228786505E-2</v>
      </c>
      <c r="G23" s="5">
        <v>0.207258494929733</v>
      </c>
    </row>
    <row r="24" spans="1:7" x14ac:dyDescent="0.25">
      <c r="A24" s="1" t="s">
        <v>139</v>
      </c>
      <c r="B24" s="3">
        <v>116</v>
      </c>
      <c r="C24" s="3">
        <v>44</v>
      </c>
      <c r="D24" s="4">
        <v>2.23370376728353E-8</v>
      </c>
      <c r="E24" s="4">
        <v>2.4710347925574E-7</v>
      </c>
      <c r="F24" s="5">
        <v>-0.45610696335326101</v>
      </c>
      <c r="G24" s="5">
        <v>0.20595650547337699</v>
      </c>
    </row>
    <row r="25" spans="1:7" x14ac:dyDescent="0.25">
      <c r="A25" s="1" t="s">
        <v>99</v>
      </c>
      <c r="B25" s="3">
        <v>265</v>
      </c>
      <c r="C25" s="3">
        <v>13</v>
      </c>
      <c r="D25" s="4">
        <v>1.61174376016435E-3</v>
      </c>
      <c r="E25" s="4">
        <v>4.3889022392167801E-3</v>
      </c>
      <c r="F25" s="5">
        <v>-0.51773884478518395</v>
      </c>
      <c r="G25" s="5">
        <v>0.20470845880101499</v>
      </c>
    </row>
    <row r="26" spans="1:7" x14ac:dyDescent="0.25">
      <c r="A26" s="1" t="s">
        <v>95</v>
      </c>
      <c r="B26" s="3">
        <v>28</v>
      </c>
      <c r="C26" s="3">
        <v>11</v>
      </c>
      <c r="D26" s="4">
        <v>6.6849094540201602E-3</v>
      </c>
      <c r="E26" s="4">
        <v>1.4429621626360601E-2</v>
      </c>
      <c r="F26" s="5">
        <v>0.52976941237356401</v>
      </c>
      <c r="G26" s="5">
        <v>0.1971799100935</v>
      </c>
    </row>
    <row r="27" spans="1:7" x14ac:dyDescent="0.25">
      <c r="A27" s="1" t="s">
        <v>41</v>
      </c>
      <c r="B27" s="3">
        <v>17</v>
      </c>
      <c r="C27" s="3">
        <v>9</v>
      </c>
      <c r="D27" s="4">
        <v>0.64254680309104395</v>
      </c>
      <c r="E27" s="4">
        <v>0.71981508953870099</v>
      </c>
      <c r="F27" s="5">
        <v>6.7528054370157603E-2</v>
      </c>
      <c r="G27" s="5">
        <v>0.173265370633784</v>
      </c>
    </row>
    <row r="28" spans="1:7" x14ac:dyDescent="0.25">
      <c r="A28" s="1" t="s">
        <v>91</v>
      </c>
      <c r="B28" s="3">
        <v>69</v>
      </c>
      <c r="C28" s="3">
        <v>26</v>
      </c>
      <c r="D28" s="4">
        <v>0.15623554311084001</v>
      </c>
      <c r="E28" s="4">
        <v>0.22854290190593901</v>
      </c>
      <c r="F28" s="5">
        <v>-0.12548188390883799</v>
      </c>
      <c r="G28" s="5">
        <v>0.16782593187085901</v>
      </c>
    </row>
    <row r="29" spans="1:7" x14ac:dyDescent="0.25">
      <c r="A29" s="1" t="s">
        <v>122</v>
      </c>
      <c r="B29" s="3">
        <v>133</v>
      </c>
      <c r="C29" s="3">
        <v>30</v>
      </c>
      <c r="D29" s="4">
        <v>6.9797049872451803E-3</v>
      </c>
      <c r="E29" s="4">
        <v>1.48844311173783E-2</v>
      </c>
      <c r="F29" s="5">
        <v>-0.27385329287882798</v>
      </c>
      <c r="G29" s="5">
        <v>0.16550657385925099</v>
      </c>
    </row>
    <row r="30" spans="1:7" x14ac:dyDescent="0.25">
      <c r="A30" s="1" t="s">
        <v>90</v>
      </c>
      <c r="B30" s="3">
        <v>24</v>
      </c>
      <c r="C30" s="3">
        <v>18</v>
      </c>
      <c r="D30" s="4">
        <v>0.37969443673716802</v>
      </c>
      <c r="E30" s="4">
        <v>0.48349579354301297</v>
      </c>
      <c r="F30" s="5">
        <v>0.107351340655001</v>
      </c>
      <c r="G30" s="5">
        <v>0.16497476996142699</v>
      </c>
    </row>
    <row r="31" spans="1:7" x14ac:dyDescent="0.25">
      <c r="A31" s="1" t="s">
        <v>78</v>
      </c>
      <c r="B31" s="3">
        <v>13</v>
      </c>
      <c r="C31" s="3">
        <v>5</v>
      </c>
      <c r="D31" s="4">
        <v>0.311753702197894</v>
      </c>
      <c r="E31" s="4">
        <v>0.403258181445101</v>
      </c>
      <c r="F31" s="5">
        <v>-0.34484719260837199</v>
      </c>
      <c r="G31" s="5">
        <v>0.161549395877748</v>
      </c>
    </row>
    <row r="32" spans="1:7" x14ac:dyDescent="0.25">
      <c r="A32" s="1" t="s">
        <v>21</v>
      </c>
      <c r="B32" s="3">
        <v>38</v>
      </c>
      <c r="C32" s="3">
        <v>26</v>
      </c>
      <c r="D32" s="4">
        <v>3.9339949037294202E-2</v>
      </c>
      <c r="E32" s="4">
        <v>6.8266382152951693E-2</v>
      </c>
      <c r="F32" s="5">
        <v>-0.224773977582924</v>
      </c>
      <c r="G32" s="5">
        <v>0.161432824354142</v>
      </c>
    </row>
    <row r="33" spans="1:7" x14ac:dyDescent="0.25">
      <c r="A33" s="1" t="s">
        <v>92</v>
      </c>
      <c r="B33" s="3">
        <v>35</v>
      </c>
      <c r="C33" s="3">
        <v>19</v>
      </c>
      <c r="D33" s="4">
        <v>2.3751719371433699E-4</v>
      </c>
      <c r="E33" s="4">
        <v>8.4081086574875296E-4</v>
      </c>
      <c r="F33" s="5">
        <v>0.53019706373155495</v>
      </c>
      <c r="G33" s="5">
        <v>0.15603847524044301</v>
      </c>
    </row>
    <row r="34" spans="1:7" x14ac:dyDescent="0.25">
      <c r="A34" s="1" t="s">
        <v>109</v>
      </c>
      <c r="B34" s="3">
        <v>78</v>
      </c>
      <c r="C34" s="3">
        <v>42</v>
      </c>
      <c r="D34" s="4">
        <v>0.18762735596522301</v>
      </c>
      <c r="E34" s="4">
        <v>0.27000034151093</v>
      </c>
      <c r="F34" s="5">
        <v>-5.10344005246577E-2</v>
      </c>
      <c r="G34" s="5">
        <v>0.150548074711924</v>
      </c>
    </row>
    <row r="35" spans="1:7" x14ac:dyDescent="0.25">
      <c r="A35" s="1" t="s">
        <v>132</v>
      </c>
      <c r="B35" s="3">
        <v>155</v>
      </c>
      <c r="C35" s="3">
        <v>22</v>
      </c>
      <c r="D35" s="4">
        <v>9.8118182014517897E-6</v>
      </c>
      <c r="E35" s="4">
        <v>4.6937616801539702E-5</v>
      </c>
      <c r="F35" s="5">
        <v>-0.55864292542252303</v>
      </c>
      <c r="G35" s="5">
        <v>0.147356653327083</v>
      </c>
    </row>
    <row r="36" spans="1:7" x14ac:dyDescent="0.25">
      <c r="A36" s="16" t="s">
        <v>84</v>
      </c>
      <c r="B36" s="3">
        <v>88</v>
      </c>
      <c r="C36" s="3">
        <v>77</v>
      </c>
      <c r="D36" s="4">
        <v>5.9343273994012596E-4</v>
      </c>
      <c r="E36" s="4">
        <v>1.8427648240246001E-3</v>
      </c>
      <c r="F36" s="5">
        <v>0.22034445036603301</v>
      </c>
      <c r="G36" s="5">
        <v>0.14713004777798599</v>
      </c>
    </row>
    <row r="37" spans="1:7" x14ac:dyDescent="0.25">
      <c r="A37" s="1" t="s">
        <v>153</v>
      </c>
      <c r="B37" s="3">
        <v>44</v>
      </c>
      <c r="C37" s="3">
        <v>24</v>
      </c>
      <c r="D37" s="4">
        <v>1.61741946832019E-6</v>
      </c>
      <c r="E37" s="4">
        <v>9.2349434158926905E-6</v>
      </c>
      <c r="F37" s="5">
        <v>-0.57750935995721198</v>
      </c>
      <c r="G37" s="5">
        <v>0.14469305283175901</v>
      </c>
    </row>
    <row r="38" spans="1:7" x14ac:dyDescent="0.25">
      <c r="A38" s="1" t="s">
        <v>107</v>
      </c>
      <c r="B38" s="3">
        <v>35</v>
      </c>
      <c r="C38" s="3">
        <v>9</v>
      </c>
      <c r="D38" s="4">
        <v>1.6723603559368801E-2</v>
      </c>
      <c r="E38" s="4">
        <v>3.2528327802288801E-2</v>
      </c>
      <c r="F38" s="5">
        <v>-0.51892682155840297</v>
      </c>
      <c r="G38" s="5">
        <v>0.14015331120594299</v>
      </c>
    </row>
    <row r="39" spans="1:7" x14ac:dyDescent="0.25">
      <c r="A39" s="1" t="s">
        <v>50</v>
      </c>
      <c r="B39" s="3">
        <v>44</v>
      </c>
      <c r="C39" s="3">
        <v>37</v>
      </c>
      <c r="D39" s="4">
        <v>7.0541979984278594E-2</v>
      </c>
      <c r="E39" s="4">
        <v>0.112485859974931</v>
      </c>
      <c r="F39" s="5">
        <v>0.18410833993393799</v>
      </c>
      <c r="G39" s="5">
        <v>0.134352722987468</v>
      </c>
    </row>
    <row r="40" spans="1:7" x14ac:dyDescent="0.25">
      <c r="A40" s="1" t="s">
        <v>36</v>
      </c>
      <c r="B40" s="3">
        <v>28</v>
      </c>
      <c r="C40" s="3">
        <v>8</v>
      </c>
      <c r="D40" s="4">
        <v>0.12763835121651901</v>
      </c>
      <c r="E40" s="4">
        <v>0.18826656804436501</v>
      </c>
      <c r="F40" s="5">
        <v>-0.380311111111097</v>
      </c>
      <c r="G40" s="5">
        <v>0.13199999999999501</v>
      </c>
    </row>
    <row r="41" spans="1:7" x14ac:dyDescent="0.25">
      <c r="A41" s="1" t="s">
        <v>57</v>
      </c>
      <c r="B41" s="3">
        <v>40</v>
      </c>
      <c r="C41" s="3">
        <v>14</v>
      </c>
      <c r="D41" s="4">
        <v>0.65614443309315895</v>
      </c>
      <c r="E41" s="4">
        <v>0.72585977910930699</v>
      </c>
      <c r="F41" s="5">
        <v>6.5161569165844493E-2</v>
      </c>
      <c r="G41" s="5">
        <v>0.13108585665981101</v>
      </c>
    </row>
    <row r="42" spans="1:7" x14ac:dyDescent="0.25">
      <c r="A42" s="1" t="s">
        <v>131</v>
      </c>
      <c r="B42" s="3">
        <v>55</v>
      </c>
      <c r="C42" s="3">
        <v>19</v>
      </c>
      <c r="D42" s="4">
        <v>0.21813614568329101</v>
      </c>
      <c r="E42" s="4">
        <v>0.301641388952676</v>
      </c>
      <c r="F42" s="5">
        <v>-0.181557384733638</v>
      </c>
      <c r="G42" s="5">
        <v>0.12780079875497899</v>
      </c>
    </row>
    <row r="43" spans="1:7" x14ac:dyDescent="0.25">
      <c r="A43" s="1" t="s">
        <v>11</v>
      </c>
      <c r="B43" s="3">
        <v>19</v>
      </c>
      <c r="C43" s="3">
        <v>3</v>
      </c>
      <c r="D43" s="4">
        <v>0.90519529151630296</v>
      </c>
      <c r="E43" s="4">
        <v>0.92080210688727404</v>
      </c>
      <c r="F43" s="5">
        <v>-6.7495559502675107E-2</v>
      </c>
      <c r="G43" s="5">
        <v>0.126465364120803</v>
      </c>
    </row>
    <row r="44" spans="1:7" x14ac:dyDescent="0.25">
      <c r="A44" s="1" t="s">
        <v>85</v>
      </c>
      <c r="B44" s="3">
        <v>59</v>
      </c>
      <c r="C44" s="3">
        <v>47</v>
      </c>
      <c r="D44" s="4">
        <v>1.3946638997085899E-3</v>
      </c>
      <c r="E44" s="4">
        <v>3.85711734763156E-3</v>
      </c>
      <c r="F44" s="5">
        <v>0.28914992648792098</v>
      </c>
      <c r="G44" s="5">
        <v>0.12605983042711799</v>
      </c>
    </row>
    <row r="45" spans="1:7" x14ac:dyDescent="0.25">
      <c r="A45" s="1" t="s">
        <v>152</v>
      </c>
      <c r="B45" s="3">
        <v>42</v>
      </c>
      <c r="C45" s="3">
        <v>16</v>
      </c>
      <c r="D45" s="4">
        <v>0.100279845371187</v>
      </c>
      <c r="E45" s="4">
        <v>0.153013212333622</v>
      </c>
      <c r="F45" s="5">
        <v>-0.27256542638421</v>
      </c>
      <c r="G45" s="5">
        <v>0.12404308349653601</v>
      </c>
    </row>
    <row r="46" spans="1:7" x14ac:dyDescent="0.25">
      <c r="A46" s="1" t="s">
        <v>165</v>
      </c>
      <c r="B46" s="3">
        <v>70</v>
      </c>
      <c r="C46" s="3">
        <v>38</v>
      </c>
      <c r="D46" s="4">
        <v>6.5996377046869298E-7</v>
      </c>
      <c r="E46" s="4">
        <v>4.8672328072066098E-6</v>
      </c>
      <c r="F46" s="5">
        <v>-0.47381590705988702</v>
      </c>
      <c r="G46" s="5">
        <v>0.12156530737030501</v>
      </c>
    </row>
    <row r="47" spans="1:7" x14ac:dyDescent="0.25">
      <c r="A47" s="1" t="s">
        <v>142</v>
      </c>
      <c r="B47" s="3">
        <v>70</v>
      </c>
      <c r="C47" s="3">
        <v>25</v>
      </c>
      <c r="D47" s="4">
        <v>4.3715230076720797E-6</v>
      </c>
      <c r="E47" s="4">
        <v>2.21074163530845E-5</v>
      </c>
      <c r="F47" s="5">
        <v>-0.54992867332387296</v>
      </c>
      <c r="G47" s="5">
        <v>0.118787446505003</v>
      </c>
    </row>
    <row r="48" spans="1:7" x14ac:dyDescent="0.25">
      <c r="A48" s="16" t="s">
        <v>20</v>
      </c>
      <c r="B48" s="3">
        <v>13</v>
      </c>
      <c r="C48" s="3">
        <v>9</v>
      </c>
      <c r="D48" s="4">
        <v>2.3293448548649801E-2</v>
      </c>
      <c r="E48" s="4">
        <v>4.29472957615731E-2</v>
      </c>
      <c r="F48" s="5">
        <v>0.52311522048368098</v>
      </c>
      <c r="G48" s="5">
        <v>0.116563932353414</v>
      </c>
    </row>
    <row r="49" spans="1:7" x14ac:dyDescent="0.25">
      <c r="A49" s="1" t="s">
        <v>171</v>
      </c>
      <c r="B49" s="3">
        <v>71</v>
      </c>
      <c r="C49" s="3">
        <v>21</v>
      </c>
      <c r="D49" s="4">
        <v>1.24358714471702E-2</v>
      </c>
      <c r="E49" s="4">
        <v>2.5013059615330999E-2</v>
      </c>
      <c r="F49" s="5">
        <v>-0.34709635814414103</v>
      </c>
      <c r="G49" s="5">
        <v>0.10891626786139399</v>
      </c>
    </row>
    <row r="50" spans="1:7" x14ac:dyDescent="0.25">
      <c r="A50" s="1" t="s">
        <v>67</v>
      </c>
      <c r="B50" s="3">
        <v>40</v>
      </c>
      <c r="C50" s="3">
        <v>28</v>
      </c>
      <c r="D50" s="4">
        <v>0.59670642620388803</v>
      </c>
      <c r="E50" s="4">
        <v>0.68582491842914395</v>
      </c>
      <c r="F50" s="5">
        <v>-3.3292978208234798E-2</v>
      </c>
      <c r="G50" s="5">
        <v>0.10286733783612199</v>
      </c>
    </row>
    <row r="51" spans="1:7" x14ac:dyDescent="0.25">
      <c r="A51" s="1" t="s">
        <v>156</v>
      </c>
      <c r="B51" s="3">
        <v>53</v>
      </c>
      <c r="C51" s="3">
        <v>19</v>
      </c>
      <c r="D51" s="4">
        <v>2.4235385808040401E-3</v>
      </c>
      <c r="E51" s="4">
        <v>6.0417792789058504E-3</v>
      </c>
      <c r="F51" s="5">
        <v>-0.43852774079833901</v>
      </c>
      <c r="G51" s="5">
        <v>0.102319389496174</v>
      </c>
    </row>
    <row r="52" spans="1:7" x14ac:dyDescent="0.25">
      <c r="A52" s="1" t="s">
        <v>77</v>
      </c>
      <c r="B52" s="3">
        <v>23</v>
      </c>
      <c r="C52" s="3">
        <v>7</v>
      </c>
      <c r="D52" s="4">
        <v>0.86821608899308</v>
      </c>
      <c r="E52" s="4">
        <v>0.89345492878939103</v>
      </c>
      <c r="F52" s="5">
        <v>7.2114163831177996E-2</v>
      </c>
      <c r="G52" s="5">
        <v>9.6795490325511893E-2</v>
      </c>
    </row>
    <row r="53" spans="1:7" x14ac:dyDescent="0.25">
      <c r="A53" s="1" t="s">
        <v>27</v>
      </c>
      <c r="B53" s="3">
        <v>56</v>
      </c>
      <c r="C53" s="3">
        <v>33</v>
      </c>
      <c r="D53" s="4">
        <v>1.84997044311948E-3</v>
      </c>
      <c r="E53" s="4">
        <v>4.9612843701840603E-3</v>
      </c>
      <c r="F53" s="5">
        <v>-0.33487012987010401</v>
      </c>
      <c r="G53" s="5">
        <v>9.6266233766225007E-2</v>
      </c>
    </row>
    <row r="54" spans="1:7" x14ac:dyDescent="0.25">
      <c r="A54" s="1" t="s">
        <v>155</v>
      </c>
      <c r="B54" s="3">
        <v>130</v>
      </c>
      <c r="C54" s="3">
        <v>84</v>
      </c>
      <c r="D54" s="4">
        <v>0.17355139254621099</v>
      </c>
      <c r="E54" s="4">
        <v>0.25179177443179701</v>
      </c>
      <c r="F54" s="5">
        <v>8.1649203202636703E-2</v>
      </c>
      <c r="G54" s="5">
        <v>9.2908203108239704E-2</v>
      </c>
    </row>
    <row r="55" spans="1:7" x14ac:dyDescent="0.25">
      <c r="A55" s="1" t="s">
        <v>83</v>
      </c>
      <c r="B55" s="3">
        <v>44</v>
      </c>
      <c r="C55" s="3">
        <v>9</v>
      </c>
      <c r="D55" s="4">
        <v>0.772632118103316</v>
      </c>
      <c r="E55" s="4">
        <v>0.81402312443027902</v>
      </c>
      <c r="F55" s="5">
        <v>0.112296507033357</v>
      </c>
      <c r="G55" s="5">
        <v>9.0090090090096095E-2</v>
      </c>
    </row>
    <row r="56" spans="1:7" x14ac:dyDescent="0.25">
      <c r="A56" s="1" t="s">
        <v>53</v>
      </c>
      <c r="B56" s="3">
        <v>54</v>
      </c>
      <c r="C56" s="3">
        <v>27</v>
      </c>
      <c r="D56" s="4">
        <v>0.45992982128814802</v>
      </c>
      <c r="E56" s="4">
        <v>0.55500910766609302</v>
      </c>
      <c r="F56" s="5">
        <v>0.11346308848983699</v>
      </c>
      <c r="G56" s="5">
        <v>8.9361927035841296E-2</v>
      </c>
    </row>
    <row r="57" spans="1:7" x14ac:dyDescent="0.25">
      <c r="A57" s="1" t="s">
        <v>58</v>
      </c>
      <c r="B57" s="3">
        <v>22</v>
      </c>
      <c r="C57" s="3">
        <v>15</v>
      </c>
      <c r="D57" s="4">
        <v>0.703721141015893</v>
      </c>
      <c r="E57" s="4">
        <v>0.76836528776763402</v>
      </c>
      <c r="F57" s="5">
        <v>9.5217752462306807E-2</v>
      </c>
      <c r="G57" s="5">
        <v>8.9023377239807994E-2</v>
      </c>
    </row>
    <row r="58" spans="1:7" x14ac:dyDescent="0.25">
      <c r="A58" s="1" t="s">
        <v>54</v>
      </c>
      <c r="B58" s="3">
        <v>29</v>
      </c>
      <c r="C58" s="3">
        <v>10</v>
      </c>
      <c r="D58" s="4">
        <v>0.62025902268086197</v>
      </c>
      <c r="E58" s="4">
        <v>0.70290871274436795</v>
      </c>
      <c r="F58" s="5">
        <v>0.16190645562867101</v>
      </c>
      <c r="G58" s="5">
        <v>8.8956073270497801E-2</v>
      </c>
    </row>
    <row r="59" spans="1:7" x14ac:dyDescent="0.25">
      <c r="A59" s="1" t="s">
        <v>129</v>
      </c>
      <c r="B59" s="3">
        <v>62</v>
      </c>
      <c r="C59" s="3">
        <v>25</v>
      </c>
      <c r="D59" s="4">
        <v>5.2848828743289099E-3</v>
      </c>
      <c r="E59" s="4">
        <v>1.23082140625818E-2</v>
      </c>
      <c r="F59" s="5">
        <v>-0.35587731811703199</v>
      </c>
      <c r="G59" s="5">
        <v>8.6547788873051507E-2</v>
      </c>
    </row>
    <row r="60" spans="1:7" x14ac:dyDescent="0.25">
      <c r="A60" s="1" t="s">
        <v>48</v>
      </c>
      <c r="B60" s="3">
        <v>31</v>
      </c>
      <c r="C60" s="3">
        <v>11</v>
      </c>
      <c r="D60" s="4">
        <v>0.53528197504296304</v>
      </c>
      <c r="E60" s="4">
        <v>0.63587187639331799</v>
      </c>
      <c r="F60" s="5">
        <v>0.18146243653183999</v>
      </c>
      <c r="G60" s="5">
        <v>8.6122699783334394E-2</v>
      </c>
    </row>
    <row r="61" spans="1:7" x14ac:dyDescent="0.25">
      <c r="A61" s="1" t="s">
        <v>130</v>
      </c>
      <c r="B61" s="3">
        <v>71</v>
      </c>
      <c r="C61" s="3">
        <v>27</v>
      </c>
      <c r="D61" s="4">
        <v>3.4329530915072002E-4</v>
      </c>
      <c r="E61" s="4">
        <v>1.1685244176860999E-3</v>
      </c>
      <c r="F61" s="5">
        <v>-0.427570988755413</v>
      </c>
      <c r="G61" s="5">
        <v>8.5411133573812595E-2</v>
      </c>
    </row>
    <row r="62" spans="1:7" x14ac:dyDescent="0.25">
      <c r="A62" s="1" t="s">
        <v>40</v>
      </c>
      <c r="B62" s="3">
        <v>42</v>
      </c>
      <c r="C62" s="3">
        <v>29</v>
      </c>
      <c r="D62" s="4">
        <v>0.71193167906153598</v>
      </c>
      <c r="E62" s="4">
        <v>0.76836528776763402</v>
      </c>
      <c r="F62" s="5">
        <v>-2.5129833370257201E-2</v>
      </c>
      <c r="G62" s="5">
        <v>8.2551871815713607E-2</v>
      </c>
    </row>
    <row r="63" spans="1:7" x14ac:dyDescent="0.25">
      <c r="A63" s="1" t="s">
        <v>235</v>
      </c>
      <c r="B63" s="3">
        <v>48</v>
      </c>
      <c r="C63" s="3">
        <v>3</v>
      </c>
      <c r="D63" s="4">
        <v>0.38766390357402403</v>
      </c>
      <c r="E63" s="4">
        <v>0.490117935232873</v>
      </c>
      <c r="F63" s="5">
        <v>-0.44298401420965899</v>
      </c>
      <c r="G63" s="5">
        <v>8.2534043812919802E-2</v>
      </c>
    </row>
    <row r="64" spans="1:7" x14ac:dyDescent="0.25">
      <c r="A64" s="1" t="s">
        <v>88</v>
      </c>
      <c r="B64" s="3">
        <v>127</v>
      </c>
      <c r="C64" s="3">
        <v>110</v>
      </c>
      <c r="D64" s="4">
        <v>1.9705978019455201E-29</v>
      </c>
      <c r="E64" s="4">
        <v>3.4879581094435702E-27</v>
      </c>
      <c r="F64" s="5">
        <v>0.63509291722215899</v>
      </c>
      <c r="G64" s="5">
        <v>7.9821572597233506E-2</v>
      </c>
    </row>
    <row r="65" spans="1:7" x14ac:dyDescent="0.25">
      <c r="A65" s="1" t="s">
        <v>100</v>
      </c>
      <c r="B65" s="3">
        <v>189</v>
      </c>
      <c r="C65" s="3">
        <v>60</v>
      </c>
      <c r="D65" s="4">
        <v>3.842889800528E-15</v>
      </c>
      <c r="E65" s="4">
        <v>1.13365249115576E-13</v>
      </c>
      <c r="F65" s="5">
        <v>-0.59522100604107397</v>
      </c>
      <c r="G65" s="5">
        <v>7.7462766911901307E-2</v>
      </c>
    </row>
    <row r="66" spans="1:7" x14ac:dyDescent="0.25">
      <c r="A66" s="1" t="s">
        <v>148</v>
      </c>
      <c r="B66" s="3">
        <v>101</v>
      </c>
      <c r="C66" s="3">
        <v>28</v>
      </c>
      <c r="D66" s="4">
        <v>2.1196697235216299E-4</v>
      </c>
      <c r="E66" s="4">
        <v>7.65676614414958E-4</v>
      </c>
      <c r="F66" s="5">
        <v>-0.43653625589400402</v>
      </c>
      <c r="G66" s="5">
        <v>7.0511023321019606E-2</v>
      </c>
    </row>
    <row r="67" spans="1:7" x14ac:dyDescent="0.25">
      <c r="A67" s="1" t="s">
        <v>73</v>
      </c>
      <c r="B67" s="3">
        <v>64</v>
      </c>
      <c r="C67" s="3">
        <v>6</v>
      </c>
      <c r="D67" s="4">
        <v>0.46093976738370401</v>
      </c>
      <c r="E67" s="4">
        <v>0.55500910766609302</v>
      </c>
      <c r="F67" s="5">
        <v>-0.27960428884545802</v>
      </c>
      <c r="G67" s="5">
        <v>6.5398969255379205E-2</v>
      </c>
    </row>
    <row r="68" spans="1:7" x14ac:dyDescent="0.25">
      <c r="A68" s="1" t="s">
        <v>47</v>
      </c>
      <c r="B68" s="3">
        <v>32</v>
      </c>
      <c r="C68" s="3">
        <v>20</v>
      </c>
      <c r="D68" s="4">
        <v>0.222153011380923</v>
      </c>
      <c r="E68" s="4">
        <v>0.30481459701103403</v>
      </c>
      <c r="F68" s="5">
        <v>0.21957954747905101</v>
      </c>
      <c r="G68" s="5">
        <v>6.4546588277208605E-2</v>
      </c>
    </row>
    <row r="69" spans="1:7" x14ac:dyDescent="0.25">
      <c r="A69" s="1" t="s">
        <v>149</v>
      </c>
      <c r="B69" s="3">
        <v>67</v>
      </c>
      <c r="C69" s="3">
        <v>32</v>
      </c>
      <c r="D69" s="4">
        <v>4.6769017154543301E-3</v>
      </c>
      <c r="E69" s="4">
        <v>1.10374880484722E-2</v>
      </c>
      <c r="F69" s="5">
        <v>-0.322660016068615</v>
      </c>
      <c r="G69" s="5">
        <v>6.3147205856107905E-2</v>
      </c>
    </row>
    <row r="70" spans="1:7" x14ac:dyDescent="0.25">
      <c r="A70" s="1" t="s">
        <v>98</v>
      </c>
      <c r="B70" s="3">
        <v>178</v>
      </c>
      <c r="C70" s="3">
        <v>40</v>
      </c>
      <c r="D70" s="4">
        <v>9.7184932779147799E-4</v>
      </c>
      <c r="E70" s="4">
        <v>2.9155479833744302E-3</v>
      </c>
      <c r="F70" s="5">
        <v>-0.32992133023423598</v>
      </c>
      <c r="G70" s="5">
        <v>5.8305024137317002E-2</v>
      </c>
    </row>
    <row r="71" spans="1:7" x14ac:dyDescent="0.25">
      <c r="A71" s="1" t="s">
        <v>26</v>
      </c>
      <c r="B71" s="3">
        <v>23</v>
      </c>
      <c r="C71" s="3">
        <v>8</v>
      </c>
      <c r="D71" s="4">
        <v>0.30711220388204702</v>
      </c>
      <c r="E71" s="4">
        <v>0.40265822286757202</v>
      </c>
      <c r="F71" s="5">
        <v>0.31255555555550402</v>
      </c>
      <c r="G71" s="5">
        <v>5.5733333333324003E-2</v>
      </c>
    </row>
    <row r="72" spans="1:7" x14ac:dyDescent="0.25">
      <c r="A72" s="1" t="s">
        <v>49</v>
      </c>
      <c r="B72" s="3">
        <v>34</v>
      </c>
      <c r="C72" s="3">
        <v>19</v>
      </c>
      <c r="D72" s="4">
        <v>0.91937916209274995</v>
      </c>
      <c r="E72" s="4">
        <v>0.92988635251666696</v>
      </c>
      <c r="F72" s="5">
        <v>-8.1563009768798895E-3</v>
      </c>
      <c r="G72" s="5">
        <v>5.2912830705185203E-2</v>
      </c>
    </row>
    <row r="73" spans="1:7" x14ac:dyDescent="0.25">
      <c r="A73" s="1" t="s">
        <v>71</v>
      </c>
      <c r="B73" s="3">
        <v>17</v>
      </c>
      <c r="C73" s="3">
        <v>11</v>
      </c>
      <c r="D73" s="4">
        <v>0.12182216541761499</v>
      </c>
      <c r="E73" s="4">
        <v>0.182733248126423</v>
      </c>
      <c r="F73" s="5">
        <v>0.35703890559818502</v>
      </c>
      <c r="G73" s="5">
        <v>4.9739659131342498E-2</v>
      </c>
    </row>
    <row r="74" spans="1:7" x14ac:dyDescent="0.25">
      <c r="A74" s="1" t="s">
        <v>144</v>
      </c>
      <c r="B74" s="3">
        <v>213</v>
      </c>
      <c r="C74" s="3">
        <v>98</v>
      </c>
      <c r="D74" s="4">
        <v>6.1470302351697501E-21</v>
      </c>
      <c r="E74" s="4">
        <v>5.44012175812523E-19</v>
      </c>
      <c r="F74" s="5">
        <v>-0.55745810519326999</v>
      </c>
      <c r="G74" s="5">
        <v>4.6977490183063103E-2</v>
      </c>
    </row>
    <row r="75" spans="1:7" x14ac:dyDescent="0.25">
      <c r="A75" s="1" t="s">
        <v>117</v>
      </c>
      <c r="B75" s="3">
        <v>86</v>
      </c>
      <c r="C75" s="3">
        <v>25</v>
      </c>
      <c r="D75" s="4">
        <v>6.35985610365914E-3</v>
      </c>
      <c r="E75" s="4">
        <v>1.3897463337625499E-2</v>
      </c>
      <c r="F75" s="5">
        <v>-0.36005706134097298</v>
      </c>
      <c r="G75" s="5">
        <v>4.52211126961524E-2</v>
      </c>
    </row>
    <row r="76" spans="1:7" x14ac:dyDescent="0.25">
      <c r="A76" s="1" t="s">
        <v>24</v>
      </c>
      <c r="B76" s="3">
        <v>17</v>
      </c>
      <c r="C76" s="3">
        <v>6</v>
      </c>
      <c r="D76" s="4">
        <v>0.95062676620307496</v>
      </c>
      <c r="E76" s="4">
        <v>0.95062676620307496</v>
      </c>
      <c r="F76" s="5">
        <v>-5.9652864166817199E-2</v>
      </c>
      <c r="G76" s="5">
        <v>4.0341212013508099E-2</v>
      </c>
    </row>
    <row r="77" spans="1:7" x14ac:dyDescent="0.25">
      <c r="A77" s="1" t="s">
        <v>141</v>
      </c>
      <c r="B77" s="3">
        <v>126</v>
      </c>
      <c r="C77" s="3">
        <v>68</v>
      </c>
      <c r="D77" s="4">
        <v>6.2945172764944995E-11</v>
      </c>
      <c r="E77" s="4">
        <v>1.38539378677868E-9</v>
      </c>
      <c r="F77" s="5">
        <v>-0.47548755351194499</v>
      </c>
      <c r="G77" s="5">
        <v>3.7857407113787302E-2</v>
      </c>
    </row>
    <row r="78" spans="1:7" x14ac:dyDescent="0.25">
      <c r="A78" s="1" t="s">
        <v>113</v>
      </c>
      <c r="B78" s="3">
        <v>151</v>
      </c>
      <c r="C78" s="3">
        <v>55</v>
      </c>
      <c r="D78" s="4">
        <v>4.0541963628308499E-3</v>
      </c>
      <c r="E78" s="4">
        <v>9.6971994083927E-3</v>
      </c>
      <c r="F78" s="5">
        <v>-0.25384138987584298</v>
      </c>
      <c r="G78" s="5">
        <v>3.2634701261453299E-2</v>
      </c>
    </row>
    <row r="79" spans="1:7" x14ac:dyDescent="0.25">
      <c r="A79" s="1" t="s">
        <v>157</v>
      </c>
      <c r="B79" s="3">
        <v>182</v>
      </c>
      <c r="C79" s="3">
        <v>112</v>
      </c>
      <c r="D79" s="4">
        <v>0.84680814054486797</v>
      </c>
      <c r="E79" s="4">
        <v>0.87652070687977601</v>
      </c>
      <c r="F79" s="5">
        <v>2.5574430098069902E-2</v>
      </c>
      <c r="G79" s="5">
        <v>2.0978342432791199E-2</v>
      </c>
    </row>
    <row r="80" spans="1:7" x14ac:dyDescent="0.25">
      <c r="A80" s="1" t="s">
        <v>167</v>
      </c>
      <c r="B80" s="3">
        <v>65</v>
      </c>
      <c r="C80" s="3">
        <v>27</v>
      </c>
      <c r="D80" s="4">
        <v>3.8859466830785998E-5</v>
      </c>
      <c r="E80" s="4">
        <v>1.6376489592974101E-4</v>
      </c>
      <c r="F80" s="5">
        <v>-0.49761498923108999</v>
      </c>
      <c r="G80" s="5">
        <v>2.09563827116446E-2</v>
      </c>
    </row>
    <row r="81" spans="1:7" x14ac:dyDescent="0.25">
      <c r="A81" s="1" t="s">
        <v>15</v>
      </c>
      <c r="B81" s="3">
        <v>16</v>
      </c>
      <c r="C81" s="3">
        <v>8</v>
      </c>
      <c r="D81" s="4">
        <v>0.26834172694068298</v>
      </c>
      <c r="E81" s="4">
        <v>0.35711643359775103</v>
      </c>
      <c r="F81" s="5">
        <v>-0.32786666666663</v>
      </c>
      <c r="G81" s="5">
        <v>2.0133333333330498E-2</v>
      </c>
    </row>
    <row r="82" spans="1:7" x14ac:dyDescent="0.25">
      <c r="A82" s="1" t="s">
        <v>168</v>
      </c>
      <c r="B82" s="3">
        <v>89</v>
      </c>
      <c r="C82" s="3">
        <v>36</v>
      </c>
      <c r="D82" s="4">
        <v>1.29627559962028E-3</v>
      </c>
      <c r="E82" s="4">
        <v>3.6419171608379299E-3</v>
      </c>
      <c r="F82" s="5">
        <v>-0.34841085502157099</v>
      </c>
      <c r="G82" s="5">
        <v>1.9623607885178401E-2</v>
      </c>
    </row>
    <row r="83" spans="1:7" x14ac:dyDescent="0.25">
      <c r="A83" s="1" t="s">
        <v>17</v>
      </c>
      <c r="B83" s="3">
        <v>16</v>
      </c>
      <c r="C83" s="3">
        <v>6</v>
      </c>
      <c r="D83" s="4">
        <v>0.62348399943991994</v>
      </c>
      <c r="E83" s="4">
        <v>0.70290871274436795</v>
      </c>
      <c r="F83" s="5">
        <v>-0.22634914993188299</v>
      </c>
      <c r="G83" s="5">
        <v>1.72383152656835E-2</v>
      </c>
    </row>
    <row r="84" spans="1:7" x14ac:dyDescent="0.25">
      <c r="A84" s="1" t="s">
        <v>128</v>
      </c>
      <c r="B84" s="3">
        <v>102</v>
      </c>
      <c r="C84" s="3">
        <v>35</v>
      </c>
      <c r="D84" s="4">
        <v>3.1213231679398702E-8</v>
      </c>
      <c r="E84" s="4">
        <v>3.2498482395609301E-7</v>
      </c>
      <c r="F84" s="5">
        <v>-0.57116317052004795</v>
      </c>
      <c r="G84" s="5">
        <v>1.5954677691012199E-2</v>
      </c>
    </row>
    <row r="85" spans="1:7" x14ac:dyDescent="0.25">
      <c r="A85" s="1" t="s">
        <v>81</v>
      </c>
      <c r="B85" s="3">
        <v>51</v>
      </c>
      <c r="C85" s="3">
        <v>14</v>
      </c>
      <c r="D85" s="4">
        <v>0.75301255397632105</v>
      </c>
      <c r="E85" s="4">
        <v>0.80761791363888302</v>
      </c>
      <c r="F85" s="5">
        <v>0.116263697149982</v>
      </c>
      <c r="G85" s="5">
        <v>1.5432334172323901E-2</v>
      </c>
    </row>
    <row r="86" spans="1:7" x14ac:dyDescent="0.25">
      <c r="A86" s="1" t="s">
        <v>173</v>
      </c>
      <c r="B86" s="3">
        <v>73</v>
      </c>
      <c r="C86" s="3">
        <v>39</v>
      </c>
      <c r="D86" s="4">
        <v>5.1797953103189495E-7</v>
      </c>
      <c r="E86" s="4">
        <v>3.9861903040280601E-6</v>
      </c>
      <c r="F86" s="5">
        <v>-0.49605346387615601</v>
      </c>
      <c r="G86" s="5">
        <v>8.2781001622616607E-3</v>
      </c>
    </row>
    <row r="87" spans="1:7" x14ac:dyDescent="0.25">
      <c r="A87" s="1" t="s">
        <v>154</v>
      </c>
      <c r="B87" s="3">
        <v>166</v>
      </c>
      <c r="C87" s="3">
        <v>96</v>
      </c>
      <c r="D87" s="4">
        <v>0.934779954730942</v>
      </c>
      <c r="E87" s="4">
        <v>0.94009120447373096</v>
      </c>
      <c r="F87" s="5">
        <v>-2.1589609295045501E-2</v>
      </c>
      <c r="G87" s="5">
        <v>1.4147251821082E-3</v>
      </c>
    </row>
    <row r="88" spans="1:7" x14ac:dyDescent="0.25">
      <c r="A88" s="1" t="s">
        <v>125</v>
      </c>
      <c r="B88" s="3">
        <v>90</v>
      </c>
      <c r="C88" s="3">
        <v>36</v>
      </c>
      <c r="D88" s="4">
        <v>1.0661715820949801E-4</v>
      </c>
      <c r="E88" s="4">
        <v>4.1024428267567598E-4</v>
      </c>
      <c r="F88" s="5">
        <v>-0.41128183749233499</v>
      </c>
      <c r="G88" s="5">
        <v>-1.4690409544796999E-3</v>
      </c>
    </row>
    <row r="89" spans="1:7" x14ac:dyDescent="0.25">
      <c r="A89" s="1" t="s">
        <v>150</v>
      </c>
      <c r="B89" s="3">
        <v>47</v>
      </c>
      <c r="C89" s="3">
        <v>15</v>
      </c>
      <c r="D89" s="4">
        <v>3.0451059890352701E-3</v>
      </c>
      <c r="E89" s="4">
        <v>7.3833391788937401E-3</v>
      </c>
      <c r="F89" s="5">
        <v>-0.50656224041762599</v>
      </c>
      <c r="G89" s="5">
        <v>-4.7229144416743698E-3</v>
      </c>
    </row>
    <row r="90" spans="1:7" x14ac:dyDescent="0.25">
      <c r="A90" s="1" t="s">
        <v>23</v>
      </c>
      <c r="B90" s="3">
        <v>79</v>
      </c>
      <c r="C90" s="3">
        <v>29</v>
      </c>
      <c r="D90" s="4">
        <v>0.77125120956535498</v>
      </c>
      <c r="E90" s="4">
        <v>0.81402312443027902</v>
      </c>
      <c r="F90" s="5">
        <v>7.6570922247662002E-2</v>
      </c>
      <c r="G90" s="5">
        <v>-5.3656255384090298E-3</v>
      </c>
    </row>
    <row r="91" spans="1:7" x14ac:dyDescent="0.25">
      <c r="A91" s="1" t="s">
        <v>31</v>
      </c>
      <c r="B91" s="3">
        <v>74</v>
      </c>
      <c r="C91" s="3">
        <v>28</v>
      </c>
      <c r="D91" s="4">
        <v>3.9970159229597603E-2</v>
      </c>
      <c r="E91" s="4">
        <v>6.8533289529338307E-2</v>
      </c>
      <c r="F91" s="5">
        <v>-0.276972091245065</v>
      </c>
      <c r="G91" s="5">
        <v>-5.5690072639223102E-3</v>
      </c>
    </row>
    <row r="92" spans="1:7" x14ac:dyDescent="0.25">
      <c r="A92" s="1" t="s">
        <v>118</v>
      </c>
      <c r="B92" s="3">
        <v>129</v>
      </c>
      <c r="C92" s="3">
        <v>47</v>
      </c>
      <c r="D92" s="4">
        <v>1.1527405312716599E-6</v>
      </c>
      <c r="E92" s="4">
        <v>7.2869669298244202E-6</v>
      </c>
      <c r="F92" s="5">
        <v>-0.44076757242645598</v>
      </c>
      <c r="G92" s="5">
        <v>-6.9550776637635802E-3</v>
      </c>
    </row>
    <row r="93" spans="1:7" x14ac:dyDescent="0.25">
      <c r="A93" s="1" t="s">
        <v>70</v>
      </c>
      <c r="B93" s="3">
        <v>34</v>
      </c>
      <c r="C93" s="3">
        <v>22</v>
      </c>
      <c r="D93" s="4">
        <v>0.71040341233933602</v>
      </c>
      <c r="E93" s="4">
        <v>0.76836528776763402</v>
      </c>
      <c r="F93" s="5">
        <v>0.100792274914545</v>
      </c>
      <c r="G93" s="5">
        <v>-7.12885403671412E-3</v>
      </c>
    </row>
    <row r="94" spans="1:7" x14ac:dyDescent="0.25">
      <c r="A94" s="1" t="s">
        <v>138</v>
      </c>
      <c r="B94" s="3">
        <v>96</v>
      </c>
      <c r="C94" s="3">
        <v>50</v>
      </c>
      <c r="D94" s="4">
        <v>1.19986912643511E-9</v>
      </c>
      <c r="E94" s="4">
        <v>1.7791853062139099E-8</v>
      </c>
      <c r="F94" s="5">
        <v>-0.52380440623318403</v>
      </c>
      <c r="G94" s="5">
        <v>-1.1355901844886E-2</v>
      </c>
    </row>
    <row r="95" spans="1:7" x14ac:dyDescent="0.25">
      <c r="A95" s="1" t="s">
        <v>103</v>
      </c>
      <c r="B95" s="3">
        <v>125</v>
      </c>
      <c r="C95" s="3">
        <v>68</v>
      </c>
      <c r="D95" s="4">
        <v>1.0038140914705701E-3</v>
      </c>
      <c r="E95" s="4">
        <v>2.9612515698381899E-3</v>
      </c>
      <c r="F95" s="5">
        <v>0.25911949685532498</v>
      </c>
      <c r="G95" s="5">
        <v>-1.4243433222344301E-2</v>
      </c>
    </row>
    <row r="96" spans="1:7" x14ac:dyDescent="0.25">
      <c r="A96" s="1" t="s">
        <v>101</v>
      </c>
      <c r="B96" s="3">
        <v>76</v>
      </c>
      <c r="C96" s="3">
        <v>34</v>
      </c>
      <c r="D96" s="4">
        <v>1.5134680882861901E-7</v>
      </c>
      <c r="E96" s="4">
        <v>1.33941925813328E-6</v>
      </c>
      <c r="F96" s="5">
        <v>-0.55517266738809401</v>
      </c>
      <c r="G96" s="5">
        <v>-1.7713247113455E-2</v>
      </c>
    </row>
    <row r="97" spans="1:7" x14ac:dyDescent="0.25">
      <c r="A97" s="1" t="s">
        <v>169</v>
      </c>
      <c r="B97" s="3">
        <v>29</v>
      </c>
      <c r="C97" s="3">
        <v>14</v>
      </c>
      <c r="D97" s="4">
        <v>0.78077109750103102</v>
      </c>
      <c r="E97" s="4">
        <v>0.81773067608096195</v>
      </c>
      <c r="F97" s="5">
        <v>-0.10787379554064699</v>
      </c>
      <c r="G97" s="5">
        <v>-2.2627310400937298E-2</v>
      </c>
    </row>
    <row r="98" spans="1:7" x14ac:dyDescent="0.25">
      <c r="A98" s="1" t="s">
        <v>110</v>
      </c>
      <c r="B98" s="3">
        <v>52</v>
      </c>
      <c r="C98" s="3">
        <v>28</v>
      </c>
      <c r="D98" s="4">
        <v>2.1278412162387499E-2</v>
      </c>
      <c r="E98" s="4">
        <v>4.0066797369601899E-2</v>
      </c>
      <c r="F98" s="5">
        <v>-0.30349178029822299</v>
      </c>
      <c r="G98" s="5">
        <v>-2.3550401427298501E-2</v>
      </c>
    </row>
    <row r="99" spans="1:7" x14ac:dyDescent="0.25">
      <c r="A99" s="1" t="s">
        <v>137</v>
      </c>
      <c r="B99" s="3">
        <v>79</v>
      </c>
      <c r="C99" s="3">
        <v>28</v>
      </c>
      <c r="D99" s="4">
        <v>1.9613844699563001E-6</v>
      </c>
      <c r="E99" s="4">
        <v>1.08489078494458E-5</v>
      </c>
      <c r="F99" s="5">
        <v>-0.55984452657070805</v>
      </c>
      <c r="G99" s="5">
        <v>-2.58442716961917E-2</v>
      </c>
    </row>
    <row r="100" spans="1:7" x14ac:dyDescent="0.25">
      <c r="A100" s="1" t="s">
        <v>111</v>
      </c>
      <c r="B100" s="3">
        <v>87</v>
      </c>
      <c r="C100" s="3">
        <v>43</v>
      </c>
      <c r="D100" s="4">
        <v>7.8974221838512002E-7</v>
      </c>
      <c r="E100" s="4">
        <v>5.5913749061666501E-6</v>
      </c>
      <c r="F100" s="5">
        <v>-0.46789532803599398</v>
      </c>
      <c r="G100" s="5">
        <v>-2.66006573199681E-2</v>
      </c>
    </row>
    <row r="101" spans="1:7" x14ac:dyDescent="0.25">
      <c r="A101" s="1" t="s">
        <v>126</v>
      </c>
      <c r="B101" s="3">
        <v>69</v>
      </c>
      <c r="C101" s="3">
        <v>8</v>
      </c>
      <c r="D101" s="4">
        <v>6.2266345019037099E-2</v>
      </c>
      <c r="E101" s="4">
        <v>0.10019220971245101</v>
      </c>
      <c r="F101" s="5">
        <v>-0.48119999999992402</v>
      </c>
      <c r="G101" s="5">
        <v>-2.87999999999956E-2</v>
      </c>
    </row>
    <row r="102" spans="1:7" x14ac:dyDescent="0.25">
      <c r="A102" s="1" t="s">
        <v>33</v>
      </c>
      <c r="B102" s="3">
        <v>62</v>
      </c>
      <c r="C102" s="3">
        <v>34</v>
      </c>
      <c r="D102" s="4">
        <v>3.09694826581321E-2</v>
      </c>
      <c r="E102" s="4">
        <v>5.5369681116054302E-2</v>
      </c>
      <c r="F102" s="5">
        <v>-0.26154355294538301</v>
      </c>
      <c r="G102" s="5">
        <v>-3.3787546095416503E-2</v>
      </c>
    </row>
    <row r="103" spans="1:7" x14ac:dyDescent="0.25">
      <c r="A103" s="1" t="s">
        <v>44</v>
      </c>
      <c r="B103" s="3">
        <v>132</v>
      </c>
      <c r="C103" s="3">
        <v>87</v>
      </c>
      <c r="D103" s="4">
        <v>0.75742696985341595</v>
      </c>
      <c r="E103" s="4">
        <v>0.80761791363888302</v>
      </c>
      <c r="F103" s="5">
        <v>2.81408159966169E-2</v>
      </c>
      <c r="G103" s="5">
        <v>-3.4511774044459403E-2</v>
      </c>
    </row>
    <row r="104" spans="1:7" x14ac:dyDescent="0.25">
      <c r="A104" s="1" t="s">
        <v>166</v>
      </c>
      <c r="B104" s="3">
        <v>52</v>
      </c>
      <c r="C104" s="3">
        <v>24</v>
      </c>
      <c r="D104" s="4">
        <v>3.5434861147811803E-2</v>
      </c>
      <c r="E104" s="4">
        <v>6.2098717061016703E-2</v>
      </c>
      <c r="F104" s="5">
        <v>-0.30507517679919199</v>
      </c>
      <c r="G104" s="5">
        <v>-3.5850121828014399E-2</v>
      </c>
    </row>
    <row r="105" spans="1:7" x14ac:dyDescent="0.25">
      <c r="A105" s="1" t="s">
        <v>63</v>
      </c>
      <c r="B105" s="3">
        <v>44</v>
      </c>
      <c r="C105" s="3">
        <v>36</v>
      </c>
      <c r="D105" s="4">
        <v>3.0030618004908401E-4</v>
      </c>
      <c r="E105" s="4">
        <v>1.04223909546447E-3</v>
      </c>
      <c r="F105" s="5">
        <v>-0.38860103626946602</v>
      </c>
      <c r="G105" s="5">
        <v>-3.7023802433847203E-2</v>
      </c>
    </row>
    <row r="106" spans="1:7" x14ac:dyDescent="0.25">
      <c r="A106" s="1" t="s">
        <v>96</v>
      </c>
      <c r="B106" s="3">
        <v>267</v>
      </c>
      <c r="C106" s="3">
        <v>92</v>
      </c>
      <c r="D106" s="4">
        <v>7.9135506290781496E-19</v>
      </c>
      <c r="E106" s="4">
        <v>3.5017461533670802E-17</v>
      </c>
      <c r="F106" s="5">
        <v>-0.55214488045631005</v>
      </c>
      <c r="G106" s="5">
        <v>-3.7718823317087202E-2</v>
      </c>
    </row>
    <row r="107" spans="1:7" x14ac:dyDescent="0.25">
      <c r="A107" s="1" t="s">
        <v>162</v>
      </c>
      <c r="B107" s="3">
        <v>325</v>
      </c>
      <c r="C107" s="3">
        <v>125</v>
      </c>
      <c r="D107" s="4">
        <v>2.3392029509994398E-9</v>
      </c>
      <c r="E107" s="4">
        <v>2.9574208737635801E-8</v>
      </c>
      <c r="F107" s="5">
        <v>-0.32858678286133303</v>
      </c>
      <c r="G107" s="5">
        <v>-3.80334059549794E-2</v>
      </c>
    </row>
    <row r="108" spans="1:7" x14ac:dyDescent="0.25">
      <c r="A108" s="1" t="s">
        <v>175</v>
      </c>
      <c r="B108" s="3">
        <v>84</v>
      </c>
      <c r="C108" s="3">
        <v>39</v>
      </c>
      <c r="D108" s="4">
        <v>1.9354052887191599E-5</v>
      </c>
      <c r="E108" s="4">
        <v>8.5641684025822694E-5</v>
      </c>
      <c r="F108" s="5">
        <v>-0.43187297745755399</v>
      </c>
      <c r="G108" s="5">
        <v>-4.2417241916707801E-2</v>
      </c>
    </row>
    <row r="109" spans="1:7" x14ac:dyDescent="0.25">
      <c r="A109" s="1" t="s">
        <v>176</v>
      </c>
      <c r="B109" s="3">
        <v>54</v>
      </c>
      <c r="C109" s="3">
        <v>26</v>
      </c>
      <c r="D109" s="4">
        <v>4.5988023702723998E-4</v>
      </c>
      <c r="E109" s="4">
        <v>1.4799782173422101E-3</v>
      </c>
      <c r="F109" s="5">
        <v>-0.44469138851155998</v>
      </c>
      <c r="G109" s="5">
        <v>-4.3901167496667601E-2</v>
      </c>
    </row>
    <row r="110" spans="1:7" x14ac:dyDescent="0.25">
      <c r="A110" s="1" t="s">
        <v>60</v>
      </c>
      <c r="B110" s="3">
        <v>26</v>
      </c>
      <c r="C110" s="3">
        <v>17</v>
      </c>
      <c r="D110" s="4">
        <v>0.312126389028129</v>
      </c>
      <c r="E110" s="4">
        <v>0.403258181445101</v>
      </c>
      <c r="F110" s="5">
        <v>0.20477207977209999</v>
      </c>
      <c r="G110" s="5">
        <v>-4.4704206468916902E-2</v>
      </c>
    </row>
    <row r="111" spans="1:7" x14ac:dyDescent="0.25">
      <c r="A111" s="1" t="s">
        <v>16</v>
      </c>
      <c r="B111" s="3">
        <v>24</v>
      </c>
      <c r="C111" s="3">
        <v>10</v>
      </c>
      <c r="D111" s="4">
        <v>0.217721064273282</v>
      </c>
      <c r="E111" s="4">
        <v>0.301641388952676</v>
      </c>
      <c r="F111" s="5">
        <v>-0.31854881735728102</v>
      </c>
      <c r="G111" s="5">
        <v>-4.6203094433575703E-2</v>
      </c>
    </row>
    <row r="112" spans="1:7" x14ac:dyDescent="0.25">
      <c r="A112" s="1" t="s">
        <v>30</v>
      </c>
      <c r="B112" s="3">
        <v>83</v>
      </c>
      <c r="C112" s="3">
        <v>28</v>
      </c>
      <c r="D112" s="4">
        <v>3.6304974825329098E-4</v>
      </c>
      <c r="E112" s="4">
        <v>1.21244915926099E-3</v>
      </c>
      <c r="F112" s="5">
        <v>-0.43504524021920399</v>
      </c>
      <c r="G112" s="5">
        <v>-4.7215496368040198E-2</v>
      </c>
    </row>
    <row r="113" spans="1:7" x14ac:dyDescent="0.25">
      <c r="A113" s="1" t="s">
        <v>163</v>
      </c>
      <c r="B113" s="3">
        <v>62</v>
      </c>
      <c r="C113" s="3">
        <v>31</v>
      </c>
      <c r="D113" s="4">
        <v>5.9090919418555601E-4</v>
      </c>
      <c r="E113" s="4">
        <v>1.8427648240246001E-3</v>
      </c>
      <c r="F113" s="5">
        <v>-0.40047909156875</v>
      </c>
      <c r="G113" s="5">
        <v>-4.94984510140472E-2</v>
      </c>
    </row>
    <row r="114" spans="1:7" x14ac:dyDescent="0.25">
      <c r="A114" s="1" t="s">
        <v>136</v>
      </c>
      <c r="B114" s="3">
        <v>75</v>
      </c>
      <c r="C114" s="3">
        <v>35</v>
      </c>
      <c r="D114" s="4">
        <v>1.3951196718115601E-9</v>
      </c>
      <c r="E114" s="4">
        <v>1.8995090916203499E-8</v>
      </c>
      <c r="F114" s="5">
        <v>-0.62418210585408296</v>
      </c>
      <c r="G114" s="5">
        <v>-5.03649262491669E-2</v>
      </c>
    </row>
    <row r="115" spans="1:7" x14ac:dyDescent="0.25">
      <c r="A115" s="1" t="s">
        <v>161</v>
      </c>
      <c r="B115" s="3">
        <v>72</v>
      </c>
      <c r="C115" s="3">
        <v>21</v>
      </c>
      <c r="D115" s="4">
        <v>5.99538407570764E-5</v>
      </c>
      <c r="E115" s="4">
        <v>2.41177950318239E-4</v>
      </c>
      <c r="F115" s="5">
        <v>-0.55624002986801502</v>
      </c>
      <c r="G115" s="5">
        <v>-5.10979873061169E-2</v>
      </c>
    </row>
    <row r="116" spans="1:7" x14ac:dyDescent="0.25">
      <c r="A116" s="1" t="s">
        <v>80</v>
      </c>
      <c r="B116" s="3">
        <v>72</v>
      </c>
      <c r="C116" s="3">
        <v>10</v>
      </c>
      <c r="D116" s="4">
        <v>0.239028821890065</v>
      </c>
      <c r="E116" s="4">
        <v>0.32544693441955003</v>
      </c>
      <c r="F116" s="5">
        <v>-0.30805619775917598</v>
      </c>
      <c r="G116" s="5">
        <v>-5.2676507202556101E-2</v>
      </c>
    </row>
    <row r="117" spans="1:7" x14ac:dyDescent="0.25">
      <c r="A117" s="1" t="s">
        <v>174</v>
      </c>
      <c r="B117" s="3">
        <v>57</v>
      </c>
      <c r="C117" s="3">
        <v>25</v>
      </c>
      <c r="D117" s="4">
        <v>1.6660698844084699E-5</v>
      </c>
      <c r="E117" s="4">
        <v>7.5613940907769201E-5</v>
      </c>
      <c r="F117" s="5">
        <v>-0.54242510699004998</v>
      </c>
      <c r="G117" s="5">
        <v>-5.3965763195438603E-2</v>
      </c>
    </row>
    <row r="118" spans="1:7" x14ac:dyDescent="0.25">
      <c r="A118" s="1" t="s">
        <v>52</v>
      </c>
      <c r="B118" s="3">
        <v>44</v>
      </c>
      <c r="C118" s="3">
        <v>25</v>
      </c>
      <c r="D118" s="4">
        <v>0.65362871407805301</v>
      </c>
      <c r="E118" s="4">
        <v>0.72585977910930699</v>
      </c>
      <c r="F118" s="5">
        <v>8.6219686162629802E-2</v>
      </c>
      <c r="G118" s="5">
        <v>-5.5392296718976497E-2</v>
      </c>
    </row>
    <row r="119" spans="1:7" x14ac:dyDescent="0.25">
      <c r="A119" s="1" t="s">
        <v>112</v>
      </c>
      <c r="B119" s="3">
        <v>115</v>
      </c>
      <c r="C119" s="3">
        <v>35</v>
      </c>
      <c r="D119" s="4">
        <v>1.23142932302546E-10</v>
      </c>
      <c r="E119" s="4">
        <v>2.1796299017550699E-9</v>
      </c>
      <c r="F119" s="5">
        <v>-0.66015413668143297</v>
      </c>
      <c r="G119" s="5">
        <v>-5.6826417598118698E-2</v>
      </c>
    </row>
    <row r="120" spans="1:7" x14ac:dyDescent="0.25">
      <c r="A120" s="1" t="s">
        <v>145</v>
      </c>
      <c r="B120" s="3">
        <v>137</v>
      </c>
      <c r="C120" s="3">
        <v>66</v>
      </c>
      <c r="D120" s="4">
        <v>9.624334424642889E-7</v>
      </c>
      <c r="E120" s="4">
        <v>6.3092859005992301E-6</v>
      </c>
      <c r="F120" s="5">
        <v>-0.37479247296021401</v>
      </c>
      <c r="G120" s="5">
        <v>-6.0932660537469097E-2</v>
      </c>
    </row>
    <row r="121" spans="1:7" x14ac:dyDescent="0.25">
      <c r="A121" s="1" t="s">
        <v>66</v>
      </c>
      <c r="B121" s="3">
        <v>54</v>
      </c>
      <c r="C121" s="3">
        <v>30</v>
      </c>
      <c r="D121" s="4">
        <v>7.2020099951116006E-5</v>
      </c>
      <c r="E121" s="4">
        <v>2.8327905980772301E-4</v>
      </c>
      <c r="F121" s="5">
        <v>-0.46030102921058003</v>
      </c>
      <c r="G121" s="5">
        <v>-7.0236182997209601E-2</v>
      </c>
    </row>
    <row r="122" spans="1:7" x14ac:dyDescent="0.25">
      <c r="A122" s="1" t="s">
        <v>8</v>
      </c>
      <c r="B122" s="3">
        <v>77</v>
      </c>
      <c r="C122" s="3">
        <v>29</v>
      </c>
      <c r="D122" s="4">
        <v>0.58124982432403405</v>
      </c>
      <c r="E122" s="4">
        <v>0.68133257553214499</v>
      </c>
      <c r="F122" s="5">
        <v>-8.8951241723901703E-2</v>
      </c>
      <c r="G122" s="5">
        <v>-7.5352580668989297E-2</v>
      </c>
    </row>
    <row r="123" spans="1:7" x14ac:dyDescent="0.25">
      <c r="A123" s="1" t="s">
        <v>97</v>
      </c>
      <c r="B123" s="3">
        <v>87</v>
      </c>
      <c r="C123" s="3">
        <v>42</v>
      </c>
      <c r="D123" s="4">
        <v>8.5164669598583402E-7</v>
      </c>
      <c r="E123" s="4">
        <v>5.7977486611343299E-6</v>
      </c>
      <c r="F123" s="5">
        <v>-0.47044995784045501</v>
      </c>
      <c r="G123" s="5">
        <v>-8.1619269063383904E-2</v>
      </c>
    </row>
    <row r="124" spans="1:7" x14ac:dyDescent="0.25">
      <c r="A124" s="1" t="s">
        <v>79</v>
      </c>
      <c r="B124" s="3">
        <v>70</v>
      </c>
      <c r="C124" s="3">
        <v>13</v>
      </c>
      <c r="D124" s="4">
        <v>0.43630209299663503</v>
      </c>
      <c r="E124" s="4">
        <v>0.54003825496786295</v>
      </c>
      <c r="F124" s="5">
        <v>-0.19586641116892201</v>
      </c>
      <c r="G124" s="5">
        <v>-8.1850533807838396E-2</v>
      </c>
    </row>
    <row r="125" spans="1:7" x14ac:dyDescent="0.25">
      <c r="A125" s="1" t="s">
        <v>140</v>
      </c>
      <c r="B125" s="3">
        <v>70</v>
      </c>
      <c r="C125" s="3">
        <v>32</v>
      </c>
      <c r="D125" s="4">
        <v>3.6822207657647703E-8</v>
      </c>
      <c r="E125" s="4">
        <v>3.6208504196687E-7</v>
      </c>
      <c r="F125" s="5">
        <v>-0.59721478307454201</v>
      </c>
      <c r="G125" s="5">
        <v>-8.3456079271571101E-2</v>
      </c>
    </row>
    <row r="126" spans="1:7" x14ac:dyDescent="0.25">
      <c r="A126" s="1" t="s">
        <v>134</v>
      </c>
      <c r="B126" s="3">
        <v>137</v>
      </c>
      <c r="C126" s="3">
        <v>29</v>
      </c>
      <c r="D126" s="4">
        <v>1.47878905691679E-6</v>
      </c>
      <c r="E126" s="4">
        <v>8.7248554358090396E-6</v>
      </c>
      <c r="F126" s="5">
        <v>-0.55521917841944302</v>
      </c>
      <c r="G126" s="5">
        <v>-8.3856358758535601E-2</v>
      </c>
    </row>
    <row r="127" spans="1:7" x14ac:dyDescent="0.25">
      <c r="A127" s="1" t="s">
        <v>10</v>
      </c>
      <c r="B127" s="3">
        <v>58</v>
      </c>
      <c r="C127" s="3">
        <v>10</v>
      </c>
      <c r="D127" s="4">
        <v>0.434819170148387</v>
      </c>
      <c r="E127" s="4">
        <v>0.54003825496786295</v>
      </c>
      <c r="F127" s="5">
        <v>-0.226498310510413</v>
      </c>
      <c r="G127" s="5">
        <v>-8.4865730037350207E-2</v>
      </c>
    </row>
    <row r="128" spans="1:7" x14ac:dyDescent="0.25">
      <c r="A128" s="1" t="s">
        <v>115</v>
      </c>
      <c r="B128" s="3">
        <v>47</v>
      </c>
      <c r="C128" s="3">
        <v>18</v>
      </c>
      <c r="D128" s="4">
        <v>0.79265540081538499</v>
      </c>
      <c r="E128" s="4">
        <v>0.82529415261366501</v>
      </c>
      <c r="F128" s="5">
        <v>2.12328089442975E-2</v>
      </c>
      <c r="G128" s="5">
        <v>-8.8354605718813498E-2</v>
      </c>
    </row>
    <row r="129" spans="1:7" x14ac:dyDescent="0.25">
      <c r="A129" s="1" t="s">
        <v>32</v>
      </c>
      <c r="B129" s="3">
        <v>90</v>
      </c>
      <c r="C129" s="3">
        <v>26</v>
      </c>
      <c r="D129" s="4">
        <v>1.3305115150970099E-5</v>
      </c>
      <c r="E129" s="4">
        <v>6.1973825834781796E-5</v>
      </c>
      <c r="F129" s="5">
        <v>-0.53555308611483798</v>
      </c>
      <c r="G129" s="5">
        <v>-8.9750449301003205E-2</v>
      </c>
    </row>
    <row r="130" spans="1:7" x14ac:dyDescent="0.25">
      <c r="A130" s="1" t="s">
        <v>119</v>
      </c>
      <c r="B130" s="3">
        <v>76</v>
      </c>
      <c r="C130" s="3">
        <v>30</v>
      </c>
      <c r="D130" s="4">
        <v>6.9141460624177999E-6</v>
      </c>
      <c r="E130" s="4">
        <v>3.39945514735542E-5</v>
      </c>
      <c r="F130" s="5">
        <v>-0.51260634184072995</v>
      </c>
      <c r="G130" s="5">
        <v>-9.1010768040938994E-2</v>
      </c>
    </row>
    <row r="131" spans="1:7" x14ac:dyDescent="0.25">
      <c r="A131" s="1" t="s">
        <v>61</v>
      </c>
      <c r="B131" s="3">
        <v>50</v>
      </c>
      <c r="C131" s="3">
        <v>29</v>
      </c>
      <c r="D131" s="4">
        <v>0.59035325664467397</v>
      </c>
      <c r="E131" s="4">
        <v>0.68582491842914395</v>
      </c>
      <c r="F131" s="5">
        <v>-6.7636417337380003E-2</v>
      </c>
      <c r="G131" s="5">
        <v>-9.2655492382301793E-2</v>
      </c>
    </row>
    <row r="132" spans="1:7" x14ac:dyDescent="0.25">
      <c r="A132" s="1" t="s">
        <v>6</v>
      </c>
      <c r="B132" s="3">
        <v>49</v>
      </c>
      <c r="C132" s="3">
        <v>22</v>
      </c>
      <c r="D132" s="4">
        <v>0.61394148862510201</v>
      </c>
      <c r="E132" s="4">
        <v>0.70108157088156897</v>
      </c>
      <c r="F132" s="5">
        <v>-8.3521005816504998E-2</v>
      </c>
      <c r="G132" s="5">
        <v>-9.54942402099863E-2</v>
      </c>
    </row>
    <row r="133" spans="1:7" x14ac:dyDescent="0.25">
      <c r="A133" s="1" t="s">
        <v>120</v>
      </c>
      <c r="B133" s="3">
        <v>199</v>
      </c>
      <c r="C133" s="3">
        <v>95</v>
      </c>
      <c r="D133" s="4">
        <v>2.1224842515576799E-19</v>
      </c>
      <c r="E133" s="4">
        <v>1.25226570841903E-17</v>
      </c>
      <c r="F133" s="5">
        <v>-0.54950485639881896</v>
      </c>
      <c r="G133" s="5">
        <v>-9.9176978198469407E-2</v>
      </c>
    </row>
    <row r="134" spans="1:7" x14ac:dyDescent="0.25">
      <c r="A134" s="1" t="s">
        <v>39</v>
      </c>
      <c r="B134" s="3">
        <v>25</v>
      </c>
      <c r="C134" s="3">
        <v>6</v>
      </c>
      <c r="D134" s="4">
        <v>0.89181365657926104</v>
      </c>
      <c r="E134" s="4">
        <v>0.91243362551750995</v>
      </c>
      <c r="F134" s="5">
        <v>3.10408151175889E-2</v>
      </c>
      <c r="G134" s="5">
        <v>-0.10550322848172899</v>
      </c>
    </row>
    <row r="135" spans="1:7" x14ac:dyDescent="0.25">
      <c r="A135" s="1" t="s">
        <v>172</v>
      </c>
      <c r="B135" s="3">
        <v>42</v>
      </c>
      <c r="C135" s="3">
        <v>17</v>
      </c>
      <c r="D135" s="4">
        <v>2.7836208518694401E-2</v>
      </c>
      <c r="E135" s="4">
        <v>5.07939062660712E-2</v>
      </c>
      <c r="F135" s="5">
        <v>-0.36752136752140402</v>
      </c>
      <c r="G135" s="5">
        <v>-0.10698424669014001</v>
      </c>
    </row>
    <row r="136" spans="1:7" x14ac:dyDescent="0.25">
      <c r="A136" s="1" t="s">
        <v>45</v>
      </c>
      <c r="B136" s="3">
        <v>159</v>
      </c>
      <c r="C136" s="3">
        <v>73</v>
      </c>
      <c r="D136" s="4">
        <v>1.7423758136820001E-2</v>
      </c>
      <c r="E136" s="4">
        <v>3.3521795545838499E-2</v>
      </c>
      <c r="F136" s="5">
        <v>0.147974770868225</v>
      </c>
      <c r="G136" s="5">
        <v>-0.111762097171569</v>
      </c>
    </row>
    <row r="137" spans="1:7" x14ac:dyDescent="0.25">
      <c r="A137" s="1" t="s">
        <v>108</v>
      </c>
      <c r="B137" s="3">
        <v>181</v>
      </c>
      <c r="C137" s="3">
        <v>105</v>
      </c>
      <c r="D137" s="4">
        <v>1.31829328957473E-15</v>
      </c>
      <c r="E137" s="4">
        <v>4.66675824509455E-14</v>
      </c>
      <c r="F137" s="5">
        <v>-0.463834332575217</v>
      </c>
      <c r="G137" s="5">
        <v>-0.111921990214303</v>
      </c>
    </row>
    <row r="138" spans="1:7" x14ac:dyDescent="0.25">
      <c r="A138" s="1" t="s">
        <v>135</v>
      </c>
      <c r="B138" s="3">
        <v>108</v>
      </c>
      <c r="C138" s="3">
        <v>45</v>
      </c>
      <c r="D138" s="4">
        <v>2.0514271142539E-8</v>
      </c>
      <c r="E138" s="4">
        <v>2.4206839948196001E-7</v>
      </c>
      <c r="F138" s="5">
        <v>-0.50879662769424305</v>
      </c>
      <c r="G138" s="5">
        <v>-0.11223256183885599</v>
      </c>
    </row>
    <row r="139" spans="1:7" x14ac:dyDescent="0.25">
      <c r="A139" s="1" t="s">
        <v>25</v>
      </c>
      <c r="B139" s="3">
        <v>52</v>
      </c>
      <c r="C139" s="3">
        <v>5</v>
      </c>
      <c r="D139" s="4">
        <v>5.0012938546736399E-2</v>
      </c>
      <c r="E139" s="4">
        <v>8.2731683390395799E-2</v>
      </c>
      <c r="F139" s="5">
        <v>-0.62942430703619201</v>
      </c>
      <c r="G139" s="5">
        <v>-0.113006396588477</v>
      </c>
    </row>
    <row r="140" spans="1:7" x14ac:dyDescent="0.25">
      <c r="A140" s="1" t="s">
        <v>106</v>
      </c>
      <c r="B140" s="3">
        <v>135</v>
      </c>
      <c r="C140" s="3">
        <v>74</v>
      </c>
      <c r="D140" s="4">
        <v>0.112660674959302</v>
      </c>
      <c r="E140" s="4">
        <v>0.170435380066637</v>
      </c>
      <c r="F140" s="5">
        <v>7.1055945313904495E-2</v>
      </c>
      <c r="G140" s="5">
        <v>-0.115537015698914</v>
      </c>
    </row>
    <row r="141" spans="1:7" x14ac:dyDescent="0.25">
      <c r="A141" s="1" t="s">
        <v>180</v>
      </c>
      <c r="B141" s="3">
        <v>70</v>
      </c>
      <c r="C141" s="3">
        <v>16</v>
      </c>
      <c r="D141" s="4">
        <v>1.6065966394896599E-2</v>
      </c>
      <c r="E141" s="4">
        <v>3.1951416313446002E-2</v>
      </c>
      <c r="F141" s="5">
        <v>-0.40722360690766701</v>
      </c>
      <c r="G141" s="5">
        <v>-0.116432259213121</v>
      </c>
    </row>
    <row r="142" spans="1:7" x14ac:dyDescent="0.25">
      <c r="A142" s="1" t="s">
        <v>46</v>
      </c>
      <c r="B142" s="3">
        <v>98</v>
      </c>
      <c r="C142" s="3">
        <v>60</v>
      </c>
      <c r="D142" s="4">
        <v>4.4895586658262598E-4</v>
      </c>
      <c r="E142" s="4">
        <v>1.4715775626875001E-3</v>
      </c>
      <c r="F142" s="5">
        <v>0.25908248100963699</v>
      </c>
      <c r="G142" s="5">
        <v>-0.116711525808963</v>
      </c>
    </row>
    <row r="143" spans="1:7" x14ac:dyDescent="0.25">
      <c r="A143" s="1" t="s">
        <v>164</v>
      </c>
      <c r="B143" s="3">
        <v>70</v>
      </c>
      <c r="C143" s="3">
        <v>37</v>
      </c>
      <c r="D143" s="4">
        <v>6.16661214953997E-4</v>
      </c>
      <c r="E143" s="4">
        <v>1.8818799146009899E-3</v>
      </c>
      <c r="F143" s="5">
        <v>-0.35518613681588401</v>
      </c>
      <c r="G143" s="5">
        <v>-0.118105596661712</v>
      </c>
    </row>
    <row r="144" spans="1:7" x14ac:dyDescent="0.25">
      <c r="A144" s="1" t="s">
        <v>19</v>
      </c>
      <c r="B144" s="3">
        <v>35</v>
      </c>
      <c r="C144" s="3">
        <v>21</v>
      </c>
      <c r="D144" s="4">
        <v>1.94247943944614E-2</v>
      </c>
      <c r="E144" s="4">
        <v>3.6969769976555503E-2</v>
      </c>
      <c r="F144" s="5">
        <v>0.31660048196044599</v>
      </c>
      <c r="G144" s="5">
        <v>-0.131707565421046</v>
      </c>
    </row>
    <row r="145" spans="1:7" x14ac:dyDescent="0.25">
      <c r="A145" s="1" t="s">
        <v>35</v>
      </c>
      <c r="B145" s="3">
        <v>27</v>
      </c>
      <c r="C145" s="3">
        <v>18</v>
      </c>
      <c r="D145" s="4">
        <v>8.1004811708301996E-2</v>
      </c>
      <c r="E145" s="4">
        <v>0.12688364311831399</v>
      </c>
      <c r="F145" s="5">
        <v>-0.28491144751164899</v>
      </c>
      <c r="G145" s="5">
        <v>-0.13430295834571199</v>
      </c>
    </row>
    <row r="146" spans="1:7" x14ac:dyDescent="0.25">
      <c r="A146" s="1" t="s">
        <v>146</v>
      </c>
      <c r="B146" s="3">
        <v>101</v>
      </c>
      <c r="C146" s="3">
        <v>36</v>
      </c>
      <c r="D146" s="4">
        <v>4.1756929940573503E-7</v>
      </c>
      <c r="E146" s="4">
        <v>3.3595348179461398E-6</v>
      </c>
      <c r="F146" s="5">
        <v>-0.51321144263796903</v>
      </c>
      <c r="G146" s="5">
        <v>-0.142248823774655</v>
      </c>
    </row>
    <row r="147" spans="1:7" x14ac:dyDescent="0.25">
      <c r="A147" s="1" t="s">
        <v>104</v>
      </c>
      <c r="B147" s="3">
        <v>113</v>
      </c>
      <c r="C147" s="3">
        <v>57</v>
      </c>
      <c r="D147" s="4">
        <v>3.5375776434825597E-2</v>
      </c>
      <c r="E147" s="4">
        <v>6.2098717061016703E-2</v>
      </c>
      <c r="F147" s="5">
        <v>-0.13487628684337299</v>
      </c>
      <c r="G147" s="5">
        <v>-0.156831281935122</v>
      </c>
    </row>
    <row r="148" spans="1:7" x14ac:dyDescent="0.25">
      <c r="A148" s="1" t="s">
        <v>160</v>
      </c>
      <c r="B148" s="3">
        <v>68</v>
      </c>
      <c r="C148" s="3">
        <v>40</v>
      </c>
      <c r="D148" s="4">
        <v>2.2204687754738301E-5</v>
      </c>
      <c r="E148" s="4">
        <v>9.5859261770455401E-5</v>
      </c>
      <c r="F148" s="5">
        <v>-0.40325406758451099</v>
      </c>
      <c r="G148" s="5">
        <v>-0.16415161809405901</v>
      </c>
    </row>
    <row r="149" spans="1:7" x14ac:dyDescent="0.25">
      <c r="A149" s="1" t="s">
        <v>76</v>
      </c>
      <c r="B149" s="3">
        <v>10</v>
      </c>
      <c r="C149" s="3">
        <v>8</v>
      </c>
      <c r="D149" s="4">
        <v>0.55555399436146402</v>
      </c>
      <c r="E149" s="4">
        <v>0.65555371334652801</v>
      </c>
      <c r="F149" s="5">
        <v>0.132177777777755</v>
      </c>
      <c r="G149" s="5">
        <v>-0.165911111111083</v>
      </c>
    </row>
    <row r="150" spans="1:7" x14ac:dyDescent="0.25">
      <c r="A150" s="1" t="s">
        <v>105</v>
      </c>
      <c r="B150" s="3">
        <v>68</v>
      </c>
      <c r="C150" s="3">
        <v>26</v>
      </c>
      <c r="D150" s="4">
        <v>8.7180452294924493E-2</v>
      </c>
      <c r="E150" s="4">
        <v>0.134182087445232</v>
      </c>
      <c r="F150" s="5">
        <v>-0.19695161268192299</v>
      </c>
      <c r="G150" s="5">
        <v>-0.17128314881121501</v>
      </c>
    </row>
    <row r="151" spans="1:7" x14ac:dyDescent="0.25">
      <c r="A151" s="1" t="s">
        <v>62</v>
      </c>
      <c r="B151" s="3">
        <v>52</v>
      </c>
      <c r="C151" s="3">
        <v>16</v>
      </c>
      <c r="D151" s="4">
        <v>7.5894108438532802E-3</v>
      </c>
      <c r="E151" s="4">
        <v>1.5991972849548002E-2</v>
      </c>
      <c r="F151" s="5">
        <v>-0.43038988784051202</v>
      </c>
      <c r="G151" s="5">
        <v>-0.17260103257967899</v>
      </c>
    </row>
    <row r="152" spans="1:7" x14ac:dyDescent="0.25">
      <c r="A152" s="1" t="s">
        <v>114</v>
      </c>
      <c r="B152" s="3">
        <v>24</v>
      </c>
      <c r="C152" s="3">
        <v>9</v>
      </c>
      <c r="D152" s="4">
        <v>1.16209993164501E-2</v>
      </c>
      <c r="E152" s="4">
        <v>2.3642722747260501E-2</v>
      </c>
      <c r="F152" s="5">
        <v>-0.56045519203413396</v>
      </c>
      <c r="G152" s="5">
        <v>-0.17488541172751501</v>
      </c>
    </row>
    <row r="153" spans="1:7" x14ac:dyDescent="0.25">
      <c r="A153" s="1" t="s">
        <v>158</v>
      </c>
      <c r="B153" s="3">
        <v>35</v>
      </c>
      <c r="C153" s="3">
        <v>11</v>
      </c>
      <c r="D153" s="4">
        <v>5.87014925817376E-3</v>
      </c>
      <c r="E153" s="4">
        <v>1.2987705233709399E-2</v>
      </c>
      <c r="F153" s="5">
        <v>-0.54180007114915496</v>
      </c>
      <c r="G153" s="5">
        <v>-0.18088030788140799</v>
      </c>
    </row>
    <row r="154" spans="1:7" x14ac:dyDescent="0.25">
      <c r="A154" s="1" t="s">
        <v>177</v>
      </c>
      <c r="B154" s="3">
        <v>52</v>
      </c>
      <c r="C154" s="3">
        <v>3</v>
      </c>
      <c r="D154" s="4">
        <v>4.0655341246217599E-2</v>
      </c>
      <c r="E154" s="4">
        <v>6.8533289529338307E-2</v>
      </c>
      <c r="F154" s="5">
        <v>-0.833037300177773</v>
      </c>
      <c r="G154" s="5">
        <v>-0.20473653049145199</v>
      </c>
    </row>
    <row r="155" spans="1:7" x14ac:dyDescent="0.25">
      <c r="A155" s="1" t="s">
        <v>178</v>
      </c>
      <c r="B155" s="3">
        <v>37</v>
      </c>
      <c r="C155" s="3">
        <v>3</v>
      </c>
      <c r="D155" s="4">
        <v>4.0655341246217599E-2</v>
      </c>
      <c r="E155" s="4">
        <v>6.8533289529338307E-2</v>
      </c>
      <c r="F155" s="5">
        <v>-0.833037300177773</v>
      </c>
      <c r="G155" s="5">
        <v>-0.20473653049145199</v>
      </c>
    </row>
    <row r="156" spans="1:7" x14ac:dyDescent="0.25">
      <c r="A156" s="1" t="s">
        <v>147</v>
      </c>
      <c r="B156" s="3">
        <v>85</v>
      </c>
      <c r="C156" s="3">
        <v>42</v>
      </c>
      <c r="D156" s="4">
        <v>5.8610738481874203E-2</v>
      </c>
      <c r="E156" s="4">
        <v>9.6056488067516099E-2</v>
      </c>
      <c r="F156" s="5">
        <v>-6.4167752595590405E-2</v>
      </c>
      <c r="G156" s="5">
        <v>-0.207816984779985</v>
      </c>
    </row>
    <row r="157" spans="1:7" x14ac:dyDescent="0.25">
      <c r="A157" s="1" t="s">
        <v>12</v>
      </c>
      <c r="B157" s="3">
        <v>39</v>
      </c>
      <c r="C157" s="3">
        <v>19</v>
      </c>
      <c r="D157" s="4">
        <v>0.24894012797355999</v>
      </c>
      <c r="E157" s="4">
        <v>0.33635421871236798</v>
      </c>
      <c r="F157" s="5">
        <v>-8.8969306058151898E-2</v>
      </c>
      <c r="G157" s="5">
        <v>-0.20943880899253201</v>
      </c>
    </row>
    <row r="158" spans="1:7" x14ac:dyDescent="0.25">
      <c r="A158" s="1" t="s">
        <v>29</v>
      </c>
      <c r="B158" s="3">
        <v>35</v>
      </c>
      <c r="C158" s="3">
        <v>7</v>
      </c>
      <c r="D158" s="4">
        <v>8.6138516421237807E-2</v>
      </c>
      <c r="E158" s="4">
        <v>0.13374138075929001</v>
      </c>
      <c r="F158" s="5">
        <v>-0.44548270783604799</v>
      </c>
      <c r="G158" s="5">
        <v>-0.22517901579400801</v>
      </c>
    </row>
    <row r="159" spans="1:7" x14ac:dyDescent="0.25">
      <c r="A159" s="1" t="s">
        <v>170</v>
      </c>
      <c r="B159" s="3">
        <v>55</v>
      </c>
      <c r="C159" s="3">
        <v>8</v>
      </c>
      <c r="D159" s="4">
        <v>0.51733348746140095</v>
      </c>
      <c r="E159" s="4">
        <v>0.61870288703154097</v>
      </c>
      <c r="F159" s="5">
        <v>-7.2266666666653406E-2</v>
      </c>
      <c r="G159" s="5">
        <v>-0.228488888888847</v>
      </c>
    </row>
    <row r="160" spans="1:7" x14ac:dyDescent="0.25">
      <c r="A160" s="1" t="s">
        <v>38</v>
      </c>
      <c r="B160" s="3">
        <v>26</v>
      </c>
      <c r="C160" s="3">
        <v>17</v>
      </c>
      <c r="D160" s="4">
        <v>2.8011740883629498E-3</v>
      </c>
      <c r="E160" s="4">
        <v>6.8862196338922398E-3</v>
      </c>
      <c r="F160" s="5">
        <v>-0.42052119993299503</v>
      </c>
      <c r="G160" s="5">
        <v>-0.26774342215520502</v>
      </c>
    </row>
    <row r="161" spans="1:7" x14ac:dyDescent="0.25">
      <c r="A161" s="1" t="s">
        <v>5</v>
      </c>
      <c r="B161" s="3">
        <v>15</v>
      </c>
      <c r="C161" s="3">
        <v>3</v>
      </c>
      <c r="D161" s="4">
        <v>0.67211845933274394</v>
      </c>
      <c r="E161" s="4">
        <v>0.73891284038444605</v>
      </c>
      <c r="F161" s="5">
        <v>-0.135701598579066</v>
      </c>
      <c r="G161" s="5">
        <v>-0.27507400828897999</v>
      </c>
    </row>
    <row r="162" spans="1:7" x14ac:dyDescent="0.25">
      <c r="A162" s="1" t="s">
        <v>159</v>
      </c>
      <c r="B162" s="3">
        <v>54</v>
      </c>
      <c r="C162" s="3">
        <v>26</v>
      </c>
      <c r="D162" s="4">
        <v>4.8818945324527403E-5</v>
      </c>
      <c r="E162" s="4">
        <v>2.00952402847473E-4</v>
      </c>
      <c r="F162" s="5">
        <v>-0.44574776035444502</v>
      </c>
      <c r="G162" s="5">
        <v>-0.27513684817052197</v>
      </c>
    </row>
    <row r="163" spans="1:7" x14ac:dyDescent="0.25">
      <c r="A163" s="1" t="s">
        <v>127</v>
      </c>
      <c r="B163" s="3">
        <v>88</v>
      </c>
      <c r="C163" s="3">
        <v>22</v>
      </c>
      <c r="D163" s="4">
        <v>2.1642843542755801E-2</v>
      </c>
      <c r="E163" s="4">
        <v>4.0324034811239799E-2</v>
      </c>
      <c r="F163" s="5">
        <v>-0.22010336838355099</v>
      </c>
      <c r="G163" s="5">
        <v>-0.27878679865850298</v>
      </c>
    </row>
    <row r="164" spans="1:7" x14ac:dyDescent="0.25">
      <c r="A164" s="1" t="s">
        <v>13</v>
      </c>
      <c r="B164" s="3">
        <v>14</v>
      </c>
      <c r="C164" s="3">
        <v>3</v>
      </c>
      <c r="D164" s="4">
        <v>0.33771169555956998</v>
      </c>
      <c r="E164" s="4">
        <v>0.43315195734814399</v>
      </c>
      <c r="F164" s="5">
        <v>-0.42498519834229098</v>
      </c>
      <c r="G164" s="5">
        <v>-0.28182356423924698</v>
      </c>
    </row>
    <row r="165" spans="1:7" x14ac:dyDescent="0.25">
      <c r="A165" s="1" t="s">
        <v>121</v>
      </c>
      <c r="B165" s="3">
        <v>84</v>
      </c>
      <c r="C165" s="3">
        <v>33</v>
      </c>
      <c r="D165" s="4">
        <v>1.2062273262467201E-9</v>
      </c>
      <c r="E165" s="4">
        <v>1.7791853062139099E-8</v>
      </c>
      <c r="F165" s="5">
        <v>-0.59919913419910997</v>
      </c>
      <c r="G165" s="5">
        <v>-0.28867965367964199</v>
      </c>
    </row>
    <row r="166" spans="1:7" x14ac:dyDescent="0.25">
      <c r="A166" s="1" t="s">
        <v>1</v>
      </c>
      <c r="B166" s="3">
        <v>46</v>
      </c>
      <c r="C166" s="3">
        <v>27</v>
      </c>
      <c r="D166" s="4">
        <v>2.9802083473336901E-2</v>
      </c>
      <c r="E166" s="4">
        <v>5.3826211987557403E-2</v>
      </c>
      <c r="F166" s="5">
        <v>2.38501076888523E-2</v>
      </c>
      <c r="G166" s="5">
        <v>-0.291169514144901</v>
      </c>
    </row>
    <row r="167" spans="1:7" x14ac:dyDescent="0.25">
      <c r="A167" s="1" t="s">
        <v>143</v>
      </c>
      <c r="B167" s="3">
        <v>388</v>
      </c>
      <c r="C167" s="3">
        <v>5</v>
      </c>
      <c r="D167" s="4">
        <v>5.4334324242383001E-3</v>
      </c>
      <c r="E167" s="4">
        <v>1.24590634455693E-2</v>
      </c>
      <c r="F167" s="5">
        <v>-0.79751243781087799</v>
      </c>
      <c r="G167" s="5">
        <v>-0.31108742004261702</v>
      </c>
    </row>
    <row r="168" spans="1:7" x14ac:dyDescent="0.25">
      <c r="A168" s="16" t="s">
        <v>22</v>
      </c>
      <c r="B168" s="3">
        <v>121</v>
      </c>
      <c r="C168" s="3">
        <v>73</v>
      </c>
      <c r="D168" s="4">
        <v>3.5717324364345498E-11</v>
      </c>
      <c r="E168" s="4">
        <v>9.03138058927021E-10</v>
      </c>
      <c r="F168" s="5">
        <v>-0.35720902729867798</v>
      </c>
      <c r="G168" s="5">
        <v>-0.33603035379912199</v>
      </c>
    </row>
    <row r="169" spans="1:7" x14ac:dyDescent="0.25">
      <c r="A169" s="1" t="s">
        <v>37</v>
      </c>
      <c r="B169" s="3">
        <v>34</v>
      </c>
      <c r="C169" s="3">
        <v>23</v>
      </c>
      <c r="D169" s="4">
        <v>1.7483092597104499E-4</v>
      </c>
      <c r="E169" s="4">
        <v>6.4468903951822695E-4</v>
      </c>
      <c r="F169" s="5">
        <v>-0.37192900875771301</v>
      </c>
      <c r="G169" s="5">
        <v>-0.366829419514902</v>
      </c>
    </row>
    <row r="170" spans="1:7" x14ac:dyDescent="0.25">
      <c r="A170" s="1" t="s">
        <v>86</v>
      </c>
      <c r="B170" s="3">
        <v>29</v>
      </c>
      <c r="C170" s="3">
        <v>15</v>
      </c>
      <c r="D170" s="4">
        <v>2.9282679220920599E-7</v>
      </c>
      <c r="E170" s="4">
        <v>2.4681115343347299E-6</v>
      </c>
      <c r="F170" s="5">
        <v>0.68646018749251603</v>
      </c>
      <c r="G170" s="5">
        <v>-0.38481072742372002</v>
      </c>
    </row>
    <row r="171" spans="1:7" x14ac:dyDescent="0.25">
      <c r="A171" s="1" t="s">
        <v>14</v>
      </c>
      <c r="B171" s="3">
        <v>15</v>
      </c>
      <c r="C171" s="3">
        <v>4</v>
      </c>
      <c r="D171" s="4">
        <v>0.30462164763302202</v>
      </c>
      <c r="E171" s="4">
        <v>0.40237337038093202</v>
      </c>
      <c r="F171" s="5">
        <v>-0.16343933203053801</v>
      </c>
      <c r="G171" s="5">
        <v>-0.42662995203406201</v>
      </c>
    </row>
    <row r="172" spans="1:7" x14ac:dyDescent="0.25">
      <c r="A172" s="1" t="s">
        <v>116</v>
      </c>
      <c r="B172" s="3">
        <v>56</v>
      </c>
      <c r="C172" s="3">
        <v>7</v>
      </c>
      <c r="D172" s="4">
        <v>1.6563755320119E-2</v>
      </c>
      <c r="E172" s="4">
        <v>3.2528327802288801E-2</v>
      </c>
      <c r="F172" s="5">
        <v>-0.40835914884963997</v>
      </c>
      <c r="G172" s="5">
        <v>-0.50642425473555797</v>
      </c>
    </row>
    <row r="173" spans="1:7" x14ac:dyDescent="0.25">
      <c r="A173" s="1" t="s">
        <v>4</v>
      </c>
      <c r="B173" s="3">
        <v>21</v>
      </c>
      <c r="C173" s="3">
        <v>10</v>
      </c>
      <c r="D173" s="4">
        <v>1.20603921606191E-3</v>
      </c>
      <c r="E173" s="4">
        <v>3.4430474394025398E-3</v>
      </c>
      <c r="F173" s="5">
        <v>-0.40064022763649698</v>
      </c>
      <c r="G173" s="5">
        <v>-0.568735550417932</v>
      </c>
    </row>
    <row r="174" spans="1:7" x14ac:dyDescent="0.25">
      <c r="A174" s="1" t="s">
        <v>65</v>
      </c>
      <c r="B174" s="3">
        <v>26</v>
      </c>
      <c r="C174" s="3">
        <v>6</v>
      </c>
      <c r="D174" s="4">
        <v>1.0793210759769099E-2</v>
      </c>
      <c r="E174" s="4">
        <v>2.22139337730131E-2</v>
      </c>
      <c r="F174" s="5">
        <v>0.33688762514070297</v>
      </c>
      <c r="G174" s="5">
        <v>-0.59374444641907198</v>
      </c>
    </row>
    <row r="175" spans="1:7" x14ac:dyDescent="0.25">
      <c r="A175" s="1" t="s">
        <v>7</v>
      </c>
      <c r="B175" s="3">
        <v>25</v>
      </c>
      <c r="C175" s="3">
        <v>6</v>
      </c>
      <c r="D175" s="4">
        <v>1.90879644895828E-3</v>
      </c>
      <c r="E175" s="4">
        <v>4.9684848744943498E-3</v>
      </c>
      <c r="F175" s="5">
        <v>0.466086132338147</v>
      </c>
      <c r="G175" s="5">
        <v>-0.649902256975318</v>
      </c>
    </row>
    <row r="176" spans="1:7" x14ac:dyDescent="0.25">
      <c r="A176" s="1" t="s">
        <v>3</v>
      </c>
      <c r="B176" s="3">
        <v>30</v>
      </c>
      <c r="C176" s="3">
        <v>5</v>
      </c>
      <c r="D176" s="4">
        <v>4.1095600033944503E-2</v>
      </c>
      <c r="E176" s="4">
        <v>6.8621898169888507E-2</v>
      </c>
      <c r="F176" s="5">
        <v>-0.110021321961613</v>
      </c>
      <c r="G176" s="5">
        <v>-0.65031982942426103</v>
      </c>
    </row>
    <row r="177" spans="1:7" x14ac:dyDescent="0.25">
      <c r="A177" s="1" t="s">
        <v>2</v>
      </c>
      <c r="B177" s="3">
        <v>16</v>
      </c>
      <c r="C177" s="3">
        <v>11</v>
      </c>
      <c r="D177" s="4">
        <v>1.55775261276695E-4</v>
      </c>
      <c r="E177" s="4">
        <v>5.8664300523351097E-4</v>
      </c>
      <c r="F177" s="5">
        <v>-0.334141845347876</v>
      </c>
      <c r="G177" s="5">
        <v>-0.67423433912239294</v>
      </c>
    </row>
    <row r="178" spans="1:7" x14ac:dyDescent="0.25">
      <c r="A178" s="1" t="s">
        <v>64</v>
      </c>
      <c r="B178" s="3">
        <v>22</v>
      </c>
      <c r="C178" s="3">
        <v>7</v>
      </c>
      <c r="D178" s="4">
        <v>1.08825955812261E-3</v>
      </c>
      <c r="E178" s="4">
        <v>3.1577367506180599E-3</v>
      </c>
      <c r="F178" s="5">
        <v>8.9279366207896393E-2</v>
      </c>
      <c r="G178" s="5">
        <v>-0.790919709511819</v>
      </c>
    </row>
    <row r="179" spans="1:7" x14ac:dyDescent="0.25">
      <c r="D179" s="5"/>
      <c r="E179" s="5"/>
    </row>
    <row r="180" spans="1:7" x14ac:dyDescent="0.25">
      <c r="A180" s="16"/>
      <c r="D180" s="5"/>
      <c r="E180" s="5"/>
    </row>
    <row r="181" spans="1:7" x14ac:dyDescent="0.25">
      <c r="D181" s="5"/>
      <c r="E181" s="5"/>
    </row>
    <row r="182" spans="1:7" x14ac:dyDescent="0.25">
      <c r="D182" s="5"/>
      <c r="E182" s="5"/>
    </row>
    <row r="183" spans="1:7" x14ac:dyDescent="0.25">
      <c r="D183" s="5"/>
      <c r="E183" s="5"/>
    </row>
    <row r="184" spans="1:7" x14ac:dyDescent="0.25">
      <c r="D184" s="5"/>
      <c r="E184" s="5"/>
    </row>
    <row r="185" spans="1:7" x14ac:dyDescent="0.25">
      <c r="D185" s="5"/>
      <c r="E185" s="5"/>
    </row>
    <row r="186" spans="1:7" x14ac:dyDescent="0.25">
      <c r="D186" s="5"/>
      <c r="E186" s="5"/>
    </row>
    <row r="188" spans="1:7" x14ac:dyDescent="0.25">
      <c r="C188" s="4"/>
    </row>
  </sheetData>
  <sortState xmlns:xlrd2="http://schemas.microsoft.com/office/spreadsheetml/2017/richdata2" ref="A2:G188">
    <sortCondition descending="1" ref="G1:G188"/>
  </sortState>
  <conditionalFormatting sqref="D1">
    <cfRule type="cellIs" dxfId="14" priority="9" operator="lessThan">
      <formula>0.05</formula>
    </cfRule>
  </conditionalFormatting>
  <conditionalFormatting sqref="E1:E171">
    <cfRule type="cellIs" dxfId="13" priority="8" operator="lessThan">
      <formula>0.05</formula>
    </cfRule>
  </conditionalFormatting>
  <conditionalFormatting sqref="E173:E178">
    <cfRule type="cellIs" dxfId="12" priority="6" operator="lessThan">
      <formula>0.05</formula>
    </cfRule>
  </conditionalFormatting>
  <conditionalFormatting sqref="F1:G172 F189:G1048576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73:G180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81:G188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9:E18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E178">
    <cfRule type="cellIs" dxfId="11" priority="4" operator="lessThan">
      <formula>0.05</formula>
    </cfRule>
  </conditionalFormatting>
  <conditionalFormatting sqref="D2:D171">
    <cfRule type="cellIs" dxfId="10" priority="3" operator="lessThan">
      <formula>0.05</formula>
    </cfRule>
  </conditionalFormatting>
  <conditionalFormatting sqref="D173:D178">
    <cfRule type="cellIs" dxfId="9" priority="2" operator="lessThan">
      <formula>0.05</formula>
    </cfRule>
  </conditionalFormatting>
  <conditionalFormatting sqref="D2:D178">
    <cfRule type="cellIs" dxfId="8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B9957-A543-4B43-8350-4AF756C4F964}">
  <dimension ref="A1:G188"/>
  <sheetViews>
    <sheetView workbookViewId="0">
      <selection activeCell="F2" sqref="F2:F178"/>
    </sheetView>
  </sheetViews>
  <sheetFormatPr defaultRowHeight="15" x14ac:dyDescent="0.25"/>
  <cols>
    <col min="1" max="1" width="53.42578125" style="1" customWidth="1"/>
    <col min="2" max="2" width="10.28515625" style="3" customWidth="1"/>
    <col min="3" max="3" width="17.42578125" style="3" customWidth="1"/>
    <col min="4" max="4" width="13.7109375" style="4" customWidth="1"/>
    <col min="5" max="5" width="12.42578125" style="4" customWidth="1"/>
    <col min="6" max="6" width="20.5703125" style="5" customWidth="1"/>
    <col min="7" max="7" width="20.140625" style="5" customWidth="1"/>
  </cols>
  <sheetData>
    <row r="1" spans="1:7" x14ac:dyDescent="0.25">
      <c r="A1" s="9" t="s">
        <v>0</v>
      </c>
      <c r="B1" s="10" t="s">
        <v>182</v>
      </c>
      <c r="C1" s="10" t="s">
        <v>183</v>
      </c>
      <c r="D1" s="11" t="s">
        <v>227</v>
      </c>
      <c r="E1" s="11" t="s">
        <v>226</v>
      </c>
      <c r="F1" s="13" t="s">
        <v>229</v>
      </c>
      <c r="G1" s="13" t="s">
        <v>206</v>
      </c>
    </row>
    <row r="2" spans="1:7" x14ac:dyDescent="0.25">
      <c r="A2" s="1" t="s">
        <v>107</v>
      </c>
      <c r="B2" s="3">
        <v>35</v>
      </c>
      <c r="C2" s="3">
        <v>9</v>
      </c>
      <c r="D2" s="4">
        <v>6.2609738144248396E-3</v>
      </c>
      <c r="E2" s="4">
        <v>1.45254592494656E-2</v>
      </c>
      <c r="F2" s="5">
        <v>-0.52632026894764095</v>
      </c>
      <c r="G2" s="5">
        <v>0.32035405761948899</v>
      </c>
    </row>
    <row r="3" spans="1:7" x14ac:dyDescent="0.25">
      <c r="A3" s="16" t="s">
        <v>19</v>
      </c>
      <c r="B3" s="3">
        <v>35</v>
      </c>
      <c r="C3" s="3">
        <v>18</v>
      </c>
      <c r="D3" s="4">
        <v>1.09502095012213E-2</v>
      </c>
      <c r="E3" s="4">
        <v>2.4427390425801401E-2</v>
      </c>
      <c r="F3" s="5">
        <v>0.32493552443676499</v>
      </c>
      <c r="G3" s="5">
        <v>0.24603022358632901</v>
      </c>
    </row>
    <row r="4" spans="1:7" x14ac:dyDescent="0.25">
      <c r="A4" s="1" t="s">
        <v>11</v>
      </c>
      <c r="B4" s="3">
        <v>19</v>
      </c>
      <c r="C4" s="3">
        <v>4</v>
      </c>
      <c r="D4" s="4">
        <v>0.51060385345941695</v>
      </c>
      <c r="E4" s="4">
        <v>0.58068673530678805</v>
      </c>
      <c r="F4" s="5">
        <v>-0.23828199732156</v>
      </c>
      <c r="G4" s="5">
        <v>0.237708054333232</v>
      </c>
    </row>
    <row r="5" spans="1:7" x14ac:dyDescent="0.25">
      <c r="A5" s="1" t="s">
        <v>76</v>
      </c>
      <c r="B5" s="3">
        <v>10</v>
      </c>
      <c r="C5" s="3">
        <v>9</v>
      </c>
      <c r="D5" s="4">
        <v>0.44702497573650402</v>
      </c>
      <c r="E5" s="4">
        <v>0.52202916629632001</v>
      </c>
      <c r="F5" s="5">
        <v>6.4641048555262107E-2</v>
      </c>
      <c r="G5" s="5">
        <v>0.23511638793141901</v>
      </c>
    </row>
    <row r="6" spans="1:7" x14ac:dyDescent="0.25">
      <c r="A6" s="1" t="s">
        <v>75</v>
      </c>
      <c r="B6" s="3">
        <v>15</v>
      </c>
      <c r="C6" s="3">
        <v>10</v>
      </c>
      <c r="D6" s="4">
        <v>0.41681426550904399</v>
      </c>
      <c r="E6" s="4">
        <v>0.50017711861085301</v>
      </c>
      <c r="F6" s="5">
        <v>-6.1022792568473698E-2</v>
      </c>
      <c r="G6" s="5">
        <v>0.2345910745068</v>
      </c>
    </row>
    <row r="7" spans="1:7" x14ac:dyDescent="0.25">
      <c r="A7" s="1" t="s">
        <v>57</v>
      </c>
      <c r="B7" s="3">
        <v>40</v>
      </c>
      <c r="C7" s="3">
        <v>14</v>
      </c>
      <c r="D7" s="4">
        <v>0.297586442238224</v>
      </c>
      <c r="E7" s="4">
        <v>0.37591690843345399</v>
      </c>
      <c r="F7" s="5">
        <v>5.6929269695235603E-2</v>
      </c>
      <c r="G7" s="5">
        <v>0.23319368000222501</v>
      </c>
    </row>
    <row r="8" spans="1:7" x14ac:dyDescent="0.25">
      <c r="A8" s="1" t="s">
        <v>7</v>
      </c>
      <c r="B8" s="3">
        <v>25</v>
      </c>
      <c r="C8" s="3">
        <v>6</v>
      </c>
      <c r="D8" s="4">
        <v>0.12174375661825799</v>
      </c>
      <c r="E8" s="4">
        <v>0.19614271899608199</v>
      </c>
      <c r="F8" s="5">
        <v>0.42787878787873901</v>
      </c>
      <c r="G8" s="5">
        <v>0.22200956937796301</v>
      </c>
    </row>
    <row r="9" spans="1:7" x14ac:dyDescent="0.25">
      <c r="A9" s="1" t="s">
        <v>70</v>
      </c>
      <c r="B9" s="3">
        <v>34</v>
      </c>
      <c r="C9" s="3">
        <v>20</v>
      </c>
      <c r="D9" s="4">
        <v>0.17443424308498701</v>
      </c>
      <c r="E9" s="4">
        <v>0.25179956596108299</v>
      </c>
      <c r="F9" s="5">
        <v>0.102916906543863</v>
      </c>
      <c r="G9" s="5">
        <v>0.217712531184063</v>
      </c>
    </row>
    <row r="10" spans="1:7" x14ac:dyDescent="0.25">
      <c r="A10" s="1" t="s">
        <v>39</v>
      </c>
      <c r="B10" s="3">
        <v>25</v>
      </c>
      <c r="C10" s="3">
        <v>6</v>
      </c>
      <c r="D10" s="4">
        <v>0.66869875566231696</v>
      </c>
      <c r="E10" s="4">
        <v>0.73641508534963995</v>
      </c>
      <c r="F10" s="5">
        <v>2.2392344497604601E-2</v>
      </c>
      <c r="G10" s="5">
        <v>0.210207336523097</v>
      </c>
    </row>
    <row r="11" spans="1:7" x14ac:dyDescent="0.25">
      <c r="A11" s="1" t="s">
        <v>116</v>
      </c>
      <c r="B11" s="3">
        <v>56</v>
      </c>
      <c r="C11" s="3">
        <v>8</v>
      </c>
      <c r="D11" s="4">
        <v>5.4681633111249302E-2</v>
      </c>
      <c r="E11" s="4">
        <v>9.9110460014139395E-2</v>
      </c>
      <c r="F11" s="5">
        <v>-0.44768332376018699</v>
      </c>
      <c r="G11" s="5">
        <v>0.20974535707442901</v>
      </c>
    </row>
    <row r="12" spans="1:7" x14ac:dyDescent="0.25">
      <c r="A12" s="1" t="s">
        <v>77</v>
      </c>
      <c r="B12" s="3">
        <v>23</v>
      </c>
      <c r="C12" s="3">
        <v>6</v>
      </c>
      <c r="D12" s="4">
        <v>0.56146000454870404</v>
      </c>
      <c r="E12" s="4">
        <v>0.630284134138546</v>
      </c>
      <c r="F12" s="5">
        <v>0.14622009569375499</v>
      </c>
      <c r="G12" s="5">
        <v>0.20555023923441401</v>
      </c>
    </row>
    <row r="13" spans="1:7" x14ac:dyDescent="0.25">
      <c r="A13" s="1" t="s">
        <v>52</v>
      </c>
      <c r="B13" s="3">
        <v>44</v>
      </c>
      <c r="C13" s="3">
        <v>25</v>
      </c>
      <c r="D13" s="4">
        <v>0.174178279072771</v>
      </c>
      <c r="E13" s="4">
        <v>0.25179956596108299</v>
      </c>
      <c r="F13" s="5">
        <v>7.8540145985409801E-2</v>
      </c>
      <c r="G13" s="5">
        <v>0.20087591240878</v>
      </c>
    </row>
    <row r="14" spans="1:7" x14ac:dyDescent="0.25">
      <c r="A14" s="16" t="s">
        <v>84</v>
      </c>
      <c r="B14" s="3">
        <v>88</v>
      </c>
      <c r="C14" s="3">
        <v>75</v>
      </c>
      <c r="D14" s="4">
        <v>2.2667044771791301E-4</v>
      </c>
      <c r="E14" s="4">
        <v>7.7334623339052702E-4</v>
      </c>
      <c r="F14" s="5">
        <v>0.20304111714508</v>
      </c>
      <c r="G14" s="5">
        <v>0.18337212309284301</v>
      </c>
    </row>
    <row r="15" spans="1:7" x14ac:dyDescent="0.25">
      <c r="A15" s="1" t="s">
        <v>48</v>
      </c>
      <c r="B15" s="3">
        <v>31</v>
      </c>
      <c r="C15" s="3">
        <v>9</v>
      </c>
      <c r="D15" s="4">
        <v>0.40631871113676898</v>
      </c>
      <c r="E15" s="4">
        <v>0.49440178837620802</v>
      </c>
      <c r="F15" s="5">
        <v>0.203242691178352</v>
      </c>
      <c r="G15" s="5">
        <v>0.157793948678671</v>
      </c>
    </row>
    <row r="16" spans="1:7" x14ac:dyDescent="0.25">
      <c r="A16" s="1" t="s">
        <v>62</v>
      </c>
      <c r="B16" s="3">
        <v>52</v>
      </c>
      <c r="C16" s="3">
        <v>16</v>
      </c>
      <c r="D16" s="4">
        <v>6.6096324448952498E-3</v>
      </c>
      <c r="E16" s="4">
        <v>1.51325795448918E-2</v>
      </c>
      <c r="F16" s="5">
        <v>-0.43813518696071502</v>
      </c>
      <c r="G16" s="5">
        <v>0.13753595397891499</v>
      </c>
    </row>
    <row r="17" spans="1:7" x14ac:dyDescent="0.25">
      <c r="A17" s="1" t="s">
        <v>5</v>
      </c>
      <c r="B17" s="3">
        <v>15</v>
      </c>
      <c r="C17" s="3">
        <v>3</v>
      </c>
      <c r="D17" s="4">
        <v>0.84503590507245296</v>
      </c>
      <c r="E17" s="4">
        <v>0.87403659477629503</v>
      </c>
      <c r="F17" s="5">
        <v>-0.14345830145374</v>
      </c>
      <c r="G17" s="5">
        <v>0.13134404488653501</v>
      </c>
    </row>
    <row r="18" spans="1:7" x14ac:dyDescent="0.25">
      <c r="A18" s="1" t="s">
        <v>155</v>
      </c>
      <c r="B18" s="3">
        <v>130</v>
      </c>
      <c r="C18" s="3">
        <v>82</v>
      </c>
      <c r="D18" s="4">
        <v>8.8179039859148101E-2</v>
      </c>
      <c r="E18" s="4">
        <v>0.15042306799501701</v>
      </c>
      <c r="F18" s="5">
        <v>5.8472163669001501E-2</v>
      </c>
      <c r="G18" s="5">
        <v>0.12840759986546599</v>
      </c>
    </row>
    <row r="19" spans="1:7" x14ac:dyDescent="0.25">
      <c r="A19" s="1" t="s">
        <v>43</v>
      </c>
      <c r="B19" s="3">
        <v>55</v>
      </c>
      <c r="C19" s="3">
        <v>4</v>
      </c>
      <c r="D19" s="4">
        <v>0.72713033217272005</v>
      </c>
      <c r="E19" s="4">
        <v>0.77730049614273</v>
      </c>
      <c r="F19" s="5">
        <v>0.19514061603213301</v>
      </c>
      <c r="G19" s="5">
        <v>0.120910656208147</v>
      </c>
    </row>
    <row r="20" spans="1:7" x14ac:dyDescent="0.25">
      <c r="A20" s="1" t="s">
        <v>150</v>
      </c>
      <c r="B20" s="3">
        <v>47</v>
      </c>
      <c r="C20" s="3">
        <v>10</v>
      </c>
      <c r="D20" s="4">
        <v>2.11986599250737E-2</v>
      </c>
      <c r="E20" s="4">
        <v>4.3911509844795603E-2</v>
      </c>
      <c r="F20" s="5">
        <v>-0.49423482091554999</v>
      </c>
      <c r="G20" s="5">
        <v>0.119402413330783</v>
      </c>
    </row>
    <row r="21" spans="1:7" x14ac:dyDescent="0.25">
      <c r="A21" s="1" t="s">
        <v>23</v>
      </c>
      <c r="B21" s="3">
        <v>79</v>
      </c>
      <c r="C21" s="3">
        <v>29</v>
      </c>
      <c r="D21" s="4">
        <v>0.57595159007474905</v>
      </c>
      <c r="E21" s="4">
        <v>0.64240754277568202</v>
      </c>
      <c r="F21" s="5">
        <v>-2.3863500775561401E-3</v>
      </c>
      <c r="G21" s="5">
        <v>0.112953903670994</v>
      </c>
    </row>
    <row r="22" spans="1:7" x14ac:dyDescent="0.25">
      <c r="A22" s="1" t="s">
        <v>66</v>
      </c>
      <c r="B22" s="3">
        <v>54</v>
      </c>
      <c r="C22" s="3">
        <v>30</v>
      </c>
      <c r="D22" s="4">
        <v>6.3842447167106198E-6</v>
      </c>
      <c r="E22" s="4">
        <v>3.36623812335651E-5</v>
      </c>
      <c r="F22" s="5">
        <v>-0.50591552906486903</v>
      </c>
      <c r="G22" s="5">
        <v>0.109645580978005</v>
      </c>
    </row>
    <row r="23" spans="1:7" x14ac:dyDescent="0.25">
      <c r="A23" s="1" t="s">
        <v>85</v>
      </c>
      <c r="B23" s="3">
        <v>59</v>
      </c>
      <c r="C23" s="3">
        <v>45</v>
      </c>
      <c r="D23" s="4">
        <v>5.9596802288243E-4</v>
      </c>
      <c r="E23" s="4">
        <v>1.81927080669373E-3</v>
      </c>
      <c r="F23" s="5">
        <v>0.31340789304536099</v>
      </c>
      <c r="G23" s="5">
        <v>0.109294253760117</v>
      </c>
    </row>
    <row r="24" spans="1:7" x14ac:dyDescent="0.25">
      <c r="A24" s="1" t="s">
        <v>117</v>
      </c>
      <c r="B24" s="3">
        <v>86</v>
      </c>
      <c r="C24" s="3">
        <v>20</v>
      </c>
      <c r="D24" s="4">
        <v>0.112704581045524</v>
      </c>
      <c r="E24" s="4">
        <v>0.18327660842916901</v>
      </c>
      <c r="F24" s="5">
        <v>-0.250355018230694</v>
      </c>
      <c r="G24" s="5">
        <v>0.10437535981578699</v>
      </c>
    </row>
    <row r="25" spans="1:7" x14ac:dyDescent="0.25">
      <c r="A25" s="1" t="s">
        <v>58</v>
      </c>
      <c r="B25" s="3">
        <v>22</v>
      </c>
      <c r="C25" s="3">
        <v>13</v>
      </c>
      <c r="D25" s="4">
        <v>0.82768641494231399</v>
      </c>
      <c r="E25" s="4">
        <v>0.86237985748480595</v>
      </c>
      <c r="F25" s="5">
        <v>2.0107910487368999E-2</v>
      </c>
      <c r="G25" s="5">
        <v>9.6352861396952205E-2</v>
      </c>
    </row>
    <row r="26" spans="1:7" x14ac:dyDescent="0.25">
      <c r="A26" s="1" t="s">
        <v>157</v>
      </c>
      <c r="B26" s="3">
        <v>182</v>
      </c>
      <c r="C26" s="3">
        <v>107</v>
      </c>
      <c r="D26" s="4">
        <v>0.24217289075721399</v>
      </c>
      <c r="E26" s="4">
        <v>0.321664755662254</v>
      </c>
      <c r="F26" s="5">
        <v>-9.1998803504853097E-3</v>
      </c>
      <c r="G26" s="5">
        <v>9.4628904112584206E-2</v>
      </c>
    </row>
    <row r="27" spans="1:7" x14ac:dyDescent="0.25">
      <c r="A27" s="1" t="s">
        <v>123</v>
      </c>
      <c r="B27" s="3">
        <v>73</v>
      </c>
      <c r="C27" s="3">
        <v>38</v>
      </c>
      <c r="D27" s="4">
        <v>2.68541015717845E-2</v>
      </c>
      <c r="E27" s="4">
        <v>5.3708203143569097E-2</v>
      </c>
      <c r="F27" s="5">
        <v>-0.23623906675987999</v>
      </c>
      <c r="G27" s="5">
        <v>9.2411849959954606E-2</v>
      </c>
    </row>
    <row r="28" spans="1:7" x14ac:dyDescent="0.25">
      <c r="A28" s="1" t="s">
        <v>40</v>
      </c>
      <c r="B28" s="3">
        <v>42</v>
      </c>
      <c r="C28" s="3">
        <v>27</v>
      </c>
      <c r="D28" s="4">
        <v>0.73262805383567597</v>
      </c>
      <c r="E28" s="4">
        <v>0.77730049614273</v>
      </c>
      <c r="F28" s="5">
        <v>-3.1457283571042398E-3</v>
      </c>
      <c r="G28" s="5">
        <v>8.78668830244487E-2</v>
      </c>
    </row>
    <row r="29" spans="1:7" x14ac:dyDescent="0.25">
      <c r="A29" s="1" t="s">
        <v>175</v>
      </c>
      <c r="B29" s="3">
        <v>84</v>
      </c>
      <c r="C29" s="3">
        <v>31</v>
      </c>
      <c r="D29" s="4">
        <v>4.6529879328764399E-5</v>
      </c>
      <c r="E29" s="4">
        <v>1.9112196689504199E-4</v>
      </c>
      <c r="F29" s="5">
        <v>-0.45810173697263901</v>
      </c>
      <c r="G29" s="5">
        <v>7.9801488833735501E-2</v>
      </c>
    </row>
    <row r="30" spans="1:7" x14ac:dyDescent="0.25">
      <c r="A30" s="1" t="s">
        <v>176</v>
      </c>
      <c r="B30" s="3">
        <v>54</v>
      </c>
      <c r="C30" s="3">
        <v>25</v>
      </c>
      <c r="D30" s="4">
        <v>4.1727881044022501E-4</v>
      </c>
      <c r="E30" s="4">
        <v>1.3201184184836201E-3</v>
      </c>
      <c r="F30" s="5">
        <v>-0.45021897810225198</v>
      </c>
      <c r="G30" s="5">
        <v>7.9477525931628795E-2</v>
      </c>
    </row>
    <row r="31" spans="1:7" x14ac:dyDescent="0.25">
      <c r="A31" s="1" t="s">
        <v>88</v>
      </c>
      <c r="B31" s="3">
        <v>127</v>
      </c>
      <c r="C31" s="3">
        <v>107</v>
      </c>
      <c r="D31" s="4">
        <v>1.6739835829471301E-28</v>
      </c>
      <c r="E31" s="4">
        <v>2.91273143432801E-26</v>
      </c>
      <c r="F31" s="5">
        <v>0.62900260456563295</v>
      </c>
      <c r="G31" s="5">
        <v>7.4073263440505105E-2</v>
      </c>
    </row>
    <row r="32" spans="1:7" x14ac:dyDescent="0.25">
      <c r="A32" s="1" t="s">
        <v>154</v>
      </c>
      <c r="B32" s="3">
        <v>166</v>
      </c>
      <c r="C32" s="3">
        <v>92</v>
      </c>
      <c r="D32" s="4">
        <v>0.38760317333400801</v>
      </c>
      <c r="E32" s="4">
        <v>0.47495036732476997</v>
      </c>
      <c r="F32" s="5">
        <v>-4.4963070128682503E-2</v>
      </c>
      <c r="G32" s="5">
        <v>7.0957807727774699E-2</v>
      </c>
    </row>
    <row r="33" spans="1:7" x14ac:dyDescent="0.25">
      <c r="A33" s="1" t="s">
        <v>129</v>
      </c>
      <c r="B33" s="3">
        <v>62</v>
      </c>
      <c r="C33" s="3">
        <v>20</v>
      </c>
      <c r="D33" s="4">
        <v>1.7233432070638599E-2</v>
      </c>
      <c r="E33" s="4">
        <v>3.6127917834832698E-2</v>
      </c>
      <c r="F33" s="5">
        <v>-0.36257915947039898</v>
      </c>
      <c r="G33" s="5">
        <v>6.9890616004615796E-2</v>
      </c>
    </row>
    <row r="34" spans="1:7" x14ac:dyDescent="0.25">
      <c r="A34" s="1" t="s">
        <v>87</v>
      </c>
      <c r="B34" s="3">
        <v>36</v>
      </c>
      <c r="C34" s="3">
        <v>29</v>
      </c>
      <c r="D34" s="4">
        <v>1.4487967488312401E-6</v>
      </c>
      <c r="E34" s="4">
        <v>9.0032369391655499E-6</v>
      </c>
      <c r="F34" s="5">
        <v>0.55197603043912502</v>
      </c>
      <c r="G34" s="5">
        <v>6.8647337231026603E-2</v>
      </c>
    </row>
    <row r="35" spans="1:7" x14ac:dyDescent="0.25">
      <c r="A35" s="1" t="s">
        <v>108</v>
      </c>
      <c r="B35" s="3">
        <v>181</v>
      </c>
      <c r="C35" s="3">
        <v>101</v>
      </c>
      <c r="D35" s="4">
        <v>1.6918458497866701E-14</v>
      </c>
      <c r="E35" s="4">
        <v>5.8876235572576101E-13</v>
      </c>
      <c r="F35" s="5">
        <v>-0.45732538166103998</v>
      </c>
      <c r="G35" s="5">
        <v>6.0390249551279702E-2</v>
      </c>
    </row>
    <row r="36" spans="1:7" x14ac:dyDescent="0.25">
      <c r="A36" s="1" t="s">
        <v>95</v>
      </c>
      <c r="B36" s="3">
        <v>28</v>
      </c>
      <c r="C36" s="3">
        <v>12</v>
      </c>
      <c r="D36" s="4">
        <v>1.37530897765529E-2</v>
      </c>
      <c r="E36" s="4">
        <v>2.9912970264002501E-2</v>
      </c>
      <c r="F36" s="5">
        <v>0.48486300057474102</v>
      </c>
      <c r="G36" s="5">
        <v>5.4608162483225503E-2</v>
      </c>
    </row>
    <row r="37" spans="1:7" x14ac:dyDescent="0.25">
      <c r="A37" s="1" t="s">
        <v>64</v>
      </c>
      <c r="B37" s="3">
        <v>22</v>
      </c>
      <c r="C37" s="3">
        <v>6</v>
      </c>
      <c r="D37" s="4">
        <v>0.97004871546075699</v>
      </c>
      <c r="E37" s="4">
        <v>0.97565593346919999</v>
      </c>
      <c r="F37" s="5">
        <v>-2.1116427432214601E-2</v>
      </c>
      <c r="G37" s="5">
        <v>5.44178628389086E-2</v>
      </c>
    </row>
    <row r="38" spans="1:7" x14ac:dyDescent="0.25">
      <c r="A38" s="1" t="s">
        <v>53</v>
      </c>
      <c r="B38" s="3">
        <v>54</v>
      </c>
      <c r="C38" s="3">
        <v>25</v>
      </c>
      <c r="D38" s="4">
        <v>0.35697183218032602</v>
      </c>
      <c r="E38" s="4">
        <v>0.44366499142411903</v>
      </c>
      <c r="F38" s="5">
        <v>0.15772570111412301</v>
      </c>
      <c r="G38" s="5">
        <v>5.0710718401851998E-2</v>
      </c>
    </row>
    <row r="39" spans="1:7" x14ac:dyDescent="0.25">
      <c r="A39" s="1" t="s">
        <v>44</v>
      </c>
      <c r="B39" s="3">
        <v>132</v>
      </c>
      <c r="C39" s="3">
        <v>82</v>
      </c>
      <c r="D39" s="4">
        <v>0.70066298483711997</v>
      </c>
      <c r="E39" s="4">
        <v>0.76676326642552795</v>
      </c>
      <c r="F39" s="5">
        <v>2.1292318186338501E-2</v>
      </c>
      <c r="G39" s="5">
        <v>4.9647338578645901E-2</v>
      </c>
    </row>
    <row r="40" spans="1:7" x14ac:dyDescent="0.25">
      <c r="A40" s="1" t="s">
        <v>94</v>
      </c>
      <c r="B40" s="3">
        <v>23</v>
      </c>
      <c r="C40" s="3">
        <v>17</v>
      </c>
      <c r="D40" s="4">
        <v>1.5285492071030299E-5</v>
      </c>
      <c r="E40" s="4">
        <v>7.3879878343313001E-5</v>
      </c>
      <c r="F40" s="5">
        <v>0.65768631963699797</v>
      </c>
      <c r="G40" s="5">
        <v>4.8557052280047003E-2</v>
      </c>
    </row>
    <row r="41" spans="1:7" x14ac:dyDescent="0.25">
      <c r="A41" s="1" t="s">
        <v>83</v>
      </c>
      <c r="B41" s="3">
        <v>44</v>
      </c>
      <c r="C41" s="3">
        <v>7</v>
      </c>
      <c r="D41" s="4">
        <v>0.80716757675075901</v>
      </c>
      <c r="E41" s="4">
        <v>0.84606721900380799</v>
      </c>
      <c r="F41" s="5">
        <v>0.13503609713412101</v>
      </c>
      <c r="G41" s="5">
        <v>4.5613651279812602E-2</v>
      </c>
    </row>
    <row r="42" spans="1:7" x14ac:dyDescent="0.25">
      <c r="A42" s="1" t="s">
        <v>50</v>
      </c>
      <c r="B42" s="3">
        <v>44</v>
      </c>
      <c r="C42" s="3">
        <v>33</v>
      </c>
      <c r="D42" s="4">
        <v>0.126539053719745</v>
      </c>
      <c r="E42" s="4">
        <v>0.19807035666755601</v>
      </c>
      <c r="F42" s="5">
        <v>0.19977380577610401</v>
      </c>
      <c r="G42" s="5">
        <v>4.4096214161621503E-2</v>
      </c>
    </row>
    <row r="43" spans="1:7" x14ac:dyDescent="0.25">
      <c r="A43" s="1" t="s">
        <v>24</v>
      </c>
      <c r="B43" s="3">
        <v>17</v>
      </c>
      <c r="C43" s="3">
        <v>6</v>
      </c>
      <c r="D43" s="4">
        <v>0.94625043069626003</v>
      </c>
      <c r="E43" s="4">
        <v>0.95725334268110096</v>
      </c>
      <c r="F43" s="5">
        <v>-6.6730462519927605E-2</v>
      </c>
      <c r="G43" s="5">
        <v>4.1850079744810698E-2</v>
      </c>
    </row>
    <row r="44" spans="1:7" x14ac:dyDescent="0.25">
      <c r="A44" s="1" t="s">
        <v>13</v>
      </c>
      <c r="B44" s="3">
        <v>14</v>
      </c>
      <c r="C44" s="3">
        <v>4</v>
      </c>
      <c r="D44" s="4">
        <v>0.298140996343774</v>
      </c>
      <c r="E44" s="4">
        <v>0.37591690843345399</v>
      </c>
      <c r="F44" s="5">
        <v>-0.447866845226705</v>
      </c>
      <c r="G44" s="5">
        <v>4.1036923665585201E-2</v>
      </c>
    </row>
    <row r="45" spans="1:7" x14ac:dyDescent="0.25">
      <c r="A45" s="1" t="s">
        <v>103</v>
      </c>
      <c r="B45" s="3">
        <v>125</v>
      </c>
      <c r="C45" s="3">
        <v>64</v>
      </c>
      <c r="D45" s="4">
        <v>5.1265475380578296E-4</v>
      </c>
      <c r="E45" s="4">
        <v>1.5928915564679699E-3</v>
      </c>
      <c r="F45" s="5">
        <v>0.27971380878655699</v>
      </c>
      <c r="G45" s="5">
        <v>3.6995597058258403E-2</v>
      </c>
    </row>
    <row r="46" spans="1:7" x14ac:dyDescent="0.25">
      <c r="A46" s="1" t="s">
        <v>110</v>
      </c>
      <c r="B46" s="3">
        <v>52</v>
      </c>
      <c r="C46" s="3">
        <v>25</v>
      </c>
      <c r="D46" s="4">
        <v>4.6783192425626903E-2</v>
      </c>
      <c r="E46" s="4">
        <v>8.7529843893108306E-2</v>
      </c>
      <c r="F46" s="5">
        <v>-0.28471763349984103</v>
      </c>
      <c r="G46" s="5">
        <v>3.4252785247794598E-2</v>
      </c>
    </row>
    <row r="47" spans="1:7" x14ac:dyDescent="0.25">
      <c r="A47" s="1" t="s">
        <v>93</v>
      </c>
      <c r="B47" s="3">
        <v>44</v>
      </c>
      <c r="C47" s="3">
        <v>34</v>
      </c>
      <c r="D47" s="4">
        <v>3.8743030242915199E-5</v>
      </c>
      <c r="E47" s="4">
        <v>1.6442164054310401E-4</v>
      </c>
      <c r="F47" s="5">
        <v>0.44599259753931397</v>
      </c>
      <c r="G47" s="5">
        <v>3.1692492274955103E-2</v>
      </c>
    </row>
    <row r="48" spans="1:7" x14ac:dyDescent="0.25">
      <c r="A48" s="1" t="s">
        <v>168</v>
      </c>
      <c r="B48" s="3">
        <v>89</v>
      </c>
      <c r="C48" s="3">
        <v>33</v>
      </c>
      <c r="D48" s="4">
        <v>1.71995007106006E-3</v>
      </c>
      <c r="E48" s="4">
        <v>4.6041740363761598E-3</v>
      </c>
      <c r="F48" s="5">
        <v>-0.35859946133126402</v>
      </c>
      <c r="G48" s="5">
        <v>3.0687793673555699E-2</v>
      </c>
    </row>
    <row r="49" spans="1:7" x14ac:dyDescent="0.25">
      <c r="A49" s="1" t="s">
        <v>69</v>
      </c>
      <c r="B49" s="3">
        <v>33</v>
      </c>
      <c r="C49" s="3">
        <v>22</v>
      </c>
      <c r="D49" s="4">
        <v>0.54959047328170896</v>
      </c>
      <c r="E49" s="4">
        <v>0.62096585942219096</v>
      </c>
      <c r="F49" s="5">
        <v>0.13148571528301201</v>
      </c>
      <c r="G49" s="5">
        <v>2.9267526483888001E-2</v>
      </c>
    </row>
    <row r="50" spans="1:7" x14ac:dyDescent="0.25">
      <c r="A50" s="1" t="s">
        <v>35</v>
      </c>
      <c r="B50" s="3">
        <v>27</v>
      </c>
      <c r="C50" s="3">
        <v>16</v>
      </c>
      <c r="D50" s="4">
        <v>0.13227295292944499</v>
      </c>
      <c r="E50" s="4">
        <v>0.20189029657652199</v>
      </c>
      <c r="F50" s="5">
        <v>-0.28993288590604599</v>
      </c>
      <c r="G50" s="5">
        <v>2.5263662511985599E-2</v>
      </c>
    </row>
    <row r="51" spans="1:7" x14ac:dyDescent="0.25">
      <c r="A51" s="1" t="s">
        <v>118</v>
      </c>
      <c r="B51" s="3">
        <v>129</v>
      </c>
      <c r="C51" s="3">
        <v>41</v>
      </c>
      <c r="D51" s="4">
        <v>3.2154543869631703E-7</v>
      </c>
      <c r="E51" s="4">
        <v>2.7974453166579601E-6</v>
      </c>
      <c r="F51" s="5">
        <v>-0.49400817707595401</v>
      </c>
      <c r="G51" s="5">
        <v>2.5151557873958501E-2</v>
      </c>
    </row>
    <row r="52" spans="1:7" x14ac:dyDescent="0.25">
      <c r="A52" s="1" t="s">
        <v>18</v>
      </c>
      <c r="B52" s="3">
        <v>41</v>
      </c>
      <c r="C52" s="3">
        <v>34</v>
      </c>
      <c r="D52" s="4">
        <v>1.0275728416237701E-7</v>
      </c>
      <c r="E52" s="4">
        <v>1.05175102613257E-6</v>
      </c>
      <c r="F52" s="5">
        <v>0.56200975676012499</v>
      </c>
      <c r="G52" s="5">
        <v>2.4765418963429101E-2</v>
      </c>
    </row>
    <row r="53" spans="1:7" x14ac:dyDescent="0.25">
      <c r="A53" s="1" t="s">
        <v>91</v>
      </c>
      <c r="B53" s="3">
        <v>69</v>
      </c>
      <c r="C53" s="3">
        <v>23</v>
      </c>
      <c r="D53" s="4">
        <v>0.489445652846553</v>
      </c>
      <c r="E53" s="4">
        <v>0.56028647102171203</v>
      </c>
      <c r="F53" s="5">
        <v>-0.142381286315379</v>
      </c>
      <c r="G53" s="5">
        <v>2.4610966406198601E-2</v>
      </c>
    </row>
    <row r="54" spans="1:7" x14ac:dyDescent="0.25">
      <c r="A54" s="1" t="s">
        <v>36</v>
      </c>
      <c r="B54" s="3">
        <v>28</v>
      </c>
      <c r="C54" s="3">
        <v>7</v>
      </c>
      <c r="D54" s="4">
        <v>0.263895907167433</v>
      </c>
      <c r="E54" s="4">
        <v>0.34267080482935403</v>
      </c>
      <c r="F54" s="5">
        <v>-0.35604900459417899</v>
      </c>
      <c r="G54" s="5">
        <v>2.13301246991905E-2</v>
      </c>
    </row>
    <row r="55" spans="1:7" x14ac:dyDescent="0.25">
      <c r="A55" s="1" t="s">
        <v>54</v>
      </c>
      <c r="B55" s="3">
        <v>29</v>
      </c>
      <c r="C55" s="3">
        <v>9</v>
      </c>
      <c r="D55" s="4">
        <v>0.37214766370072899</v>
      </c>
      <c r="E55" s="4">
        <v>0.459246053077495</v>
      </c>
      <c r="F55" s="5">
        <v>0.26988382484362999</v>
      </c>
      <c r="G55" s="5">
        <v>2.0468956125793102E-2</v>
      </c>
    </row>
    <row r="56" spans="1:7" x14ac:dyDescent="0.25">
      <c r="A56" s="1" t="s">
        <v>165</v>
      </c>
      <c r="B56" s="3">
        <v>70</v>
      </c>
      <c r="C56" s="3">
        <v>32</v>
      </c>
      <c r="D56" s="4">
        <v>4.7231290669464398E-5</v>
      </c>
      <c r="E56" s="4">
        <v>1.9112196689504199E-4</v>
      </c>
      <c r="F56" s="5">
        <v>-0.45642190805927502</v>
      </c>
      <c r="G56" s="5">
        <v>1.8272744758608898E-2</v>
      </c>
    </row>
    <row r="57" spans="1:7" x14ac:dyDescent="0.25">
      <c r="A57" s="1" t="s">
        <v>92</v>
      </c>
      <c r="B57" s="3">
        <v>35</v>
      </c>
      <c r="C57" s="3">
        <v>18</v>
      </c>
      <c r="D57" s="4">
        <v>7.2703332976993096E-4</v>
      </c>
      <c r="E57" s="4">
        <v>2.1441321928808098E-3</v>
      </c>
      <c r="F57" s="5">
        <v>0.51759490163478905</v>
      </c>
      <c r="G57" s="5">
        <v>1.6092248012447199E-2</v>
      </c>
    </row>
    <row r="58" spans="1:7" x14ac:dyDescent="0.25">
      <c r="A58" s="1" t="s">
        <v>115</v>
      </c>
      <c r="B58" s="3">
        <v>47</v>
      </c>
      <c r="C58" s="3">
        <v>19</v>
      </c>
      <c r="D58" s="4">
        <v>0.99772658398581204</v>
      </c>
      <c r="E58" s="4">
        <v>0.99772658398581204</v>
      </c>
      <c r="F58" s="5">
        <v>1.1713858706628201E-3</v>
      </c>
      <c r="G58" s="5">
        <v>8.8661792624303206E-3</v>
      </c>
    </row>
    <row r="59" spans="1:7" x14ac:dyDescent="0.25">
      <c r="A59" s="1" t="s">
        <v>101</v>
      </c>
      <c r="B59" s="3">
        <v>76</v>
      </c>
      <c r="C59" s="3">
        <v>34</v>
      </c>
      <c r="D59" s="4">
        <v>9.1813407991358094E-8</v>
      </c>
      <c r="E59" s="4">
        <v>9.98470811906019E-7</v>
      </c>
      <c r="F59" s="5">
        <v>-0.56478284983418003</v>
      </c>
      <c r="G59" s="5">
        <v>8.5682916614790907E-3</v>
      </c>
    </row>
    <row r="60" spans="1:7" x14ac:dyDescent="0.25">
      <c r="A60" s="1" t="s">
        <v>17</v>
      </c>
      <c r="B60" s="3">
        <v>16</v>
      </c>
      <c r="C60" s="3">
        <v>7</v>
      </c>
      <c r="D60" s="4">
        <v>0.42500734519599198</v>
      </c>
      <c r="E60" s="4">
        <v>0.503069918803419</v>
      </c>
      <c r="F60" s="5">
        <v>-0.28565959308687999</v>
      </c>
      <c r="G60" s="5">
        <v>8.4773572522436596E-3</v>
      </c>
    </row>
    <row r="61" spans="1:7" x14ac:dyDescent="0.25">
      <c r="A61" s="1" t="s">
        <v>27</v>
      </c>
      <c r="B61" s="3">
        <v>56</v>
      </c>
      <c r="C61" s="3">
        <v>31</v>
      </c>
      <c r="D61" s="4">
        <v>1.11213642043391E-3</v>
      </c>
      <c r="E61" s="4">
        <v>3.1723235599262298E-3</v>
      </c>
      <c r="F61" s="5">
        <v>-0.38344913151359999</v>
      </c>
      <c r="G61" s="5">
        <v>4.0074441687340603E-3</v>
      </c>
    </row>
    <row r="62" spans="1:7" x14ac:dyDescent="0.25">
      <c r="A62" s="1" t="s">
        <v>37</v>
      </c>
      <c r="B62" s="3">
        <v>34</v>
      </c>
      <c r="C62" s="3">
        <v>21</v>
      </c>
      <c r="D62" s="4">
        <v>4.9318764808141098E-3</v>
      </c>
      <c r="E62" s="4">
        <v>1.20865705304458E-2</v>
      </c>
      <c r="F62" s="5">
        <v>-0.411388355726166</v>
      </c>
      <c r="G62" s="5">
        <v>3.3817749748649602E-3</v>
      </c>
    </row>
    <row r="63" spans="1:7" x14ac:dyDescent="0.25">
      <c r="A63" s="1" t="s">
        <v>97</v>
      </c>
      <c r="B63" s="3">
        <v>87</v>
      </c>
      <c r="C63" s="3">
        <v>39</v>
      </c>
      <c r="D63" s="4">
        <v>7.6754997808570704E-6</v>
      </c>
      <c r="E63" s="4">
        <v>3.8158198910546599E-5</v>
      </c>
      <c r="F63" s="5">
        <v>-0.449962466911629</v>
      </c>
      <c r="G63" s="5">
        <v>-1.0074671091620301E-3</v>
      </c>
    </row>
    <row r="64" spans="1:7" x14ac:dyDescent="0.25">
      <c r="A64" s="1" t="s">
        <v>33</v>
      </c>
      <c r="B64" s="3">
        <v>62</v>
      </c>
      <c r="C64" s="3">
        <v>34</v>
      </c>
      <c r="D64" s="4">
        <v>3.4388020861238197E-2</v>
      </c>
      <c r="E64" s="4">
        <v>6.7230512695005004E-2</v>
      </c>
      <c r="F64" s="5">
        <v>-0.25771089655798302</v>
      </c>
      <c r="G64" s="5">
        <v>-7.0176232894544003E-3</v>
      </c>
    </row>
    <row r="65" spans="1:7" x14ac:dyDescent="0.25">
      <c r="A65" s="1" t="s">
        <v>161</v>
      </c>
      <c r="B65" s="3">
        <v>72</v>
      </c>
      <c r="C65" s="3">
        <v>16</v>
      </c>
      <c r="D65" s="4">
        <v>1.2425234149108499E-4</v>
      </c>
      <c r="E65" s="4">
        <v>4.50414737905182E-4</v>
      </c>
      <c r="F65" s="5">
        <v>-0.61258389261745205</v>
      </c>
      <c r="G65" s="5">
        <v>-7.16682646212842E-3</v>
      </c>
    </row>
    <row r="66" spans="1:7" x14ac:dyDescent="0.25">
      <c r="A66" s="1" t="s">
        <v>147</v>
      </c>
      <c r="B66" s="3">
        <v>85</v>
      </c>
      <c r="C66" s="3">
        <v>35</v>
      </c>
      <c r="D66" s="4">
        <v>0.74476091974305603</v>
      </c>
      <c r="E66" s="4">
        <v>0.785384242638132</v>
      </c>
      <c r="F66" s="5">
        <v>-7.3672055427251595E-2</v>
      </c>
      <c r="G66" s="5">
        <v>-1.4307709226877701E-2</v>
      </c>
    </row>
    <row r="67" spans="1:7" x14ac:dyDescent="0.25">
      <c r="A67" s="1" t="s">
        <v>153</v>
      </c>
      <c r="B67" s="3">
        <v>44</v>
      </c>
      <c r="C67" s="3">
        <v>22</v>
      </c>
      <c r="D67" s="4">
        <v>3.0809457374016999E-5</v>
      </c>
      <c r="E67" s="4">
        <v>1.3402113957697401E-4</v>
      </c>
      <c r="F67" s="5">
        <v>-0.56131869666146605</v>
      </c>
      <c r="G67" s="5">
        <v>-1.85343548753064E-2</v>
      </c>
    </row>
    <row r="68" spans="1:7" x14ac:dyDescent="0.25">
      <c r="A68" s="1" t="s">
        <v>104</v>
      </c>
      <c r="B68" s="3">
        <v>113</v>
      </c>
      <c r="C68" s="3">
        <v>53</v>
      </c>
      <c r="D68" s="4">
        <v>0.208315384543002</v>
      </c>
      <c r="E68" s="4">
        <v>0.28767362627366899</v>
      </c>
      <c r="F68" s="5">
        <v>-0.13953810387926299</v>
      </c>
      <c r="G68" s="5">
        <v>-2.02525926087887E-2</v>
      </c>
    </row>
    <row r="69" spans="1:7" x14ac:dyDescent="0.25">
      <c r="A69" s="1" t="s">
        <v>109</v>
      </c>
      <c r="B69" s="3">
        <v>78</v>
      </c>
      <c r="C69" s="3">
        <v>35</v>
      </c>
      <c r="D69" s="4">
        <v>0.94169629552359801</v>
      </c>
      <c r="E69" s="4">
        <v>0.95725334268110096</v>
      </c>
      <c r="F69" s="5">
        <v>-2.58000659848233E-2</v>
      </c>
      <c r="G69" s="5">
        <v>-2.18079841636423E-2</v>
      </c>
    </row>
    <row r="70" spans="1:7" x14ac:dyDescent="0.25">
      <c r="A70" s="1" t="s">
        <v>137</v>
      </c>
      <c r="B70" s="3">
        <v>79</v>
      </c>
      <c r="C70" s="3">
        <v>23</v>
      </c>
      <c r="D70" s="4">
        <v>1.2812131900970301E-6</v>
      </c>
      <c r="E70" s="4">
        <v>8.2567072250697501E-6</v>
      </c>
      <c r="F70" s="5">
        <v>-0.62689507780678899</v>
      </c>
      <c r="G70" s="5">
        <v>-2.8501302344222601E-2</v>
      </c>
    </row>
    <row r="71" spans="1:7" x14ac:dyDescent="0.25">
      <c r="A71" s="1" t="s">
        <v>126</v>
      </c>
      <c r="B71" s="3">
        <v>69</v>
      </c>
      <c r="C71" s="3">
        <v>5</v>
      </c>
      <c r="D71" s="4">
        <v>0.23409400535618999</v>
      </c>
      <c r="E71" s="4">
        <v>0.31332582255366997</v>
      </c>
      <c r="F71" s="5">
        <v>-0.43895905089925402</v>
      </c>
      <c r="G71" s="5">
        <v>-2.9697665518553799E-2</v>
      </c>
    </row>
    <row r="72" spans="1:7" x14ac:dyDescent="0.25">
      <c r="A72" s="1" t="s">
        <v>121</v>
      </c>
      <c r="B72" s="3">
        <v>84</v>
      </c>
      <c r="C72" s="3">
        <v>27</v>
      </c>
      <c r="D72" s="4">
        <v>7.9387655763502199E-7</v>
      </c>
      <c r="E72" s="4">
        <v>6.0058487403693E-6</v>
      </c>
      <c r="F72" s="5">
        <v>-0.58843624562299401</v>
      </c>
      <c r="G72" s="5">
        <v>-3.44891394084305E-2</v>
      </c>
    </row>
    <row r="73" spans="1:7" x14ac:dyDescent="0.25">
      <c r="A73" s="1" t="s">
        <v>6</v>
      </c>
      <c r="B73" s="3">
        <v>49</v>
      </c>
      <c r="C73" s="3">
        <v>21</v>
      </c>
      <c r="D73" s="4">
        <v>0.84892060067352804</v>
      </c>
      <c r="E73" s="4">
        <v>0.87403659477629503</v>
      </c>
      <c r="F73" s="5">
        <v>-6.1767662919293899E-2</v>
      </c>
      <c r="G73" s="5">
        <v>-3.6907046887853102E-2</v>
      </c>
    </row>
    <row r="74" spans="1:7" x14ac:dyDescent="0.25">
      <c r="A74" s="1" t="s">
        <v>47</v>
      </c>
      <c r="B74" s="3">
        <v>32</v>
      </c>
      <c r="C74" s="3">
        <v>18</v>
      </c>
      <c r="D74" s="4">
        <v>0.24759615756984699</v>
      </c>
      <c r="E74" s="4">
        <v>0.32392279261017498</v>
      </c>
      <c r="F74" s="5">
        <v>0.22460941662936201</v>
      </c>
      <c r="G74" s="5">
        <v>-4.02839056205627E-2</v>
      </c>
    </row>
    <row r="75" spans="1:7" x14ac:dyDescent="0.25">
      <c r="A75" s="1" t="s">
        <v>63</v>
      </c>
      <c r="B75" s="3">
        <v>44</v>
      </c>
      <c r="C75" s="3">
        <v>36</v>
      </c>
      <c r="D75" s="4">
        <v>6.8719400402883805E-4</v>
      </c>
      <c r="E75" s="4">
        <v>2.0615820120865099E-3</v>
      </c>
      <c r="F75" s="5">
        <v>-0.36528713506573401</v>
      </c>
      <c r="G75" s="5">
        <v>-4.3856272056460699E-2</v>
      </c>
    </row>
    <row r="76" spans="1:7" x14ac:dyDescent="0.25">
      <c r="A76" s="1" t="s">
        <v>74</v>
      </c>
      <c r="B76" s="3">
        <v>41</v>
      </c>
      <c r="C76" s="3">
        <v>18</v>
      </c>
      <c r="D76" s="4">
        <v>0.87517195815286897</v>
      </c>
      <c r="E76" s="4">
        <v>0.89576423952117201</v>
      </c>
      <c r="F76" s="5">
        <v>-5.0834452330710697E-2</v>
      </c>
      <c r="G76" s="5">
        <v>-4.8212801330007403E-2</v>
      </c>
    </row>
    <row r="77" spans="1:7" x14ac:dyDescent="0.25">
      <c r="A77" s="1" t="s">
        <v>172</v>
      </c>
      <c r="B77" s="3">
        <v>42</v>
      </c>
      <c r="C77" s="3">
        <v>14</v>
      </c>
      <c r="D77" s="4">
        <v>1.52008707846958E-2</v>
      </c>
      <c r="E77" s="4">
        <v>3.2653722426383702E-2</v>
      </c>
      <c r="F77" s="5">
        <v>-0.44365946493609998</v>
      </c>
      <c r="G77" s="5">
        <v>-5.0412114241905899E-2</v>
      </c>
    </row>
    <row r="78" spans="1:7" x14ac:dyDescent="0.25">
      <c r="A78" s="1" t="s">
        <v>135</v>
      </c>
      <c r="B78" s="3">
        <v>108</v>
      </c>
      <c r="C78" s="3">
        <v>40</v>
      </c>
      <c r="D78" s="4">
        <v>2.5826486405216699E-8</v>
      </c>
      <c r="E78" s="4">
        <v>3.4567758726982302E-7</v>
      </c>
      <c r="F78" s="5">
        <v>-0.53786361009446004</v>
      </c>
      <c r="G78" s="5">
        <v>-5.23598535927631E-2</v>
      </c>
    </row>
    <row r="79" spans="1:7" x14ac:dyDescent="0.25">
      <c r="A79" s="1" t="s">
        <v>10</v>
      </c>
      <c r="B79" s="3">
        <v>58</v>
      </c>
      <c r="C79" s="3">
        <v>9</v>
      </c>
      <c r="D79" s="4">
        <v>0.475798240124019</v>
      </c>
      <c r="E79" s="4">
        <v>0.54827081974555802</v>
      </c>
      <c r="F79" s="5">
        <v>-0.22809481254521399</v>
      </c>
      <c r="G79" s="5">
        <v>-5.3491637942040302E-2</v>
      </c>
    </row>
    <row r="80" spans="1:7" x14ac:dyDescent="0.25">
      <c r="A80" s="1" t="s">
        <v>138</v>
      </c>
      <c r="B80" s="3">
        <v>96</v>
      </c>
      <c r="C80" s="3">
        <v>49</v>
      </c>
      <c r="D80" s="4">
        <v>9.35484119055985E-10</v>
      </c>
      <c r="E80" s="4">
        <v>1.8086026301749001E-8</v>
      </c>
      <c r="F80" s="5">
        <v>-0.52995849053633903</v>
      </c>
      <c r="G80" s="5">
        <v>-5.5576997298342701E-2</v>
      </c>
    </row>
    <row r="81" spans="1:7" x14ac:dyDescent="0.25">
      <c r="A81" s="1" t="s">
        <v>65</v>
      </c>
      <c r="B81" s="3">
        <v>26</v>
      </c>
      <c r="C81" s="3">
        <v>5</v>
      </c>
      <c r="D81" s="4">
        <v>0.46123816017661101</v>
      </c>
      <c r="E81" s="4">
        <v>0.53503626580486896</v>
      </c>
      <c r="F81" s="5">
        <v>0.31680061232298201</v>
      </c>
      <c r="G81" s="5">
        <v>-5.75583620359707E-2</v>
      </c>
    </row>
    <row r="82" spans="1:7" x14ac:dyDescent="0.25">
      <c r="A82" s="1" t="s">
        <v>120</v>
      </c>
      <c r="B82" s="3">
        <v>199</v>
      </c>
      <c r="C82" s="3">
        <v>85</v>
      </c>
      <c r="D82" s="4">
        <v>1.1939765424341499E-18</v>
      </c>
      <c r="E82" s="4">
        <v>5.1937979595885503E-17</v>
      </c>
      <c r="F82" s="5">
        <v>-0.56784252760560805</v>
      </c>
      <c r="G82" s="5">
        <v>-5.9015568917027098E-2</v>
      </c>
    </row>
    <row r="83" spans="1:7" x14ac:dyDescent="0.25">
      <c r="A83" s="1" t="s">
        <v>174</v>
      </c>
      <c r="B83" s="3">
        <v>57</v>
      </c>
      <c r="C83" s="3">
        <v>23</v>
      </c>
      <c r="D83" s="4">
        <v>2.01695351908883E-5</v>
      </c>
      <c r="E83" s="4">
        <v>9.4851327654447794E-5</v>
      </c>
      <c r="F83" s="5">
        <v>-0.55678554731857099</v>
      </c>
      <c r="G83" s="5">
        <v>-5.9824350497568603E-2</v>
      </c>
    </row>
    <row r="84" spans="1:7" x14ac:dyDescent="0.25">
      <c r="A84" s="1" t="s">
        <v>162</v>
      </c>
      <c r="B84" s="3">
        <v>325</v>
      </c>
      <c r="C84" s="3">
        <v>116</v>
      </c>
      <c r="D84" s="4">
        <v>5.74322992614485E-9</v>
      </c>
      <c r="E84" s="4">
        <v>8.3276833929100396E-8</v>
      </c>
      <c r="F84" s="5">
        <v>-0.32728958101596201</v>
      </c>
      <c r="G84" s="5">
        <v>-6.0504938146765802E-2</v>
      </c>
    </row>
    <row r="85" spans="1:7" x14ac:dyDescent="0.25">
      <c r="A85" s="1" t="s">
        <v>119</v>
      </c>
      <c r="B85" s="3">
        <v>76</v>
      </c>
      <c r="C85" s="3">
        <v>26</v>
      </c>
      <c r="D85" s="4">
        <v>1.84595537514898E-6</v>
      </c>
      <c r="E85" s="4">
        <v>1.1075732250893901E-5</v>
      </c>
      <c r="F85" s="5">
        <v>-0.57882213847642106</v>
      </c>
      <c r="G85" s="5">
        <v>-6.1435010714560603E-2</v>
      </c>
    </row>
    <row r="86" spans="1:7" x14ac:dyDescent="0.25">
      <c r="A86" s="1" t="s">
        <v>71</v>
      </c>
      <c r="B86" s="3">
        <v>17</v>
      </c>
      <c r="C86" s="3">
        <v>11</v>
      </c>
      <c r="D86" s="4">
        <v>0.127228683144019</v>
      </c>
      <c r="E86" s="4">
        <v>0.19807035666755601</v>
      </c>
      <c r="F86" s="5">
        <v>0.34851967955417901</v>
      </c>
      <c r="G86" s="5">
        <v>-6.4925113200978102E-2</v>
      </c>
    </row>
    <row r="87" spans="1:7" x14ac:dyDescent="0.25">
      <c r="A87" s="1" t="s">
        <v>106</v>
      </c>
      <c r="B87" s="3">
        <v>135</v>
      </c>
      <c r="C87" s="3">
        <v>75</v>
      </c>
      <c r="D87" s="4">
        <v>0.41281057466696502</v>
      </c>
      <c r="E87" s="4">
        <v>0.49881277772258298</v>
      </c>
      <c r="F87" s="5">
        <v>5.98655288337245E-2</v>
      </c>
      <c r="G87" s="5">
        <v>-6.6914921127492505E-2</v>
      </c>
    </row>
    <row r="88" spans="1:7" x14ac:dyDescent="0.25">
      <c r="A88" s="1" t="s">
        <v>15</v>
      </c>
      <c r="B88" s="3">
        <v>16</v>
      </c>
      <c r="C88" s="3">
        <v>8</v>
      </c>
      <c r="D88" s="4">
        <v>0.246333507826449</v>
      </c>
      <c r="E88" s="4">
        <v>0.32392279261017498</v>
      </c>
      <c r="F88" s="5">
        <v>-0.33467355925707798</v>
      </c>
      <c r="G88" s="5">
        <v>-6.7107026613046503E-2</v>
      </c>
    </row>
    <row r="89" spans="1:7" x14ac:dyDescent="0.25">
      <c r="A89" s="1" t="s">
        <v>25</v>
      </c>
      <c r="B89" s="3">
        <v>52</v>
      </c>
      <c r="C89" s="3">
        <v>5</v>
      </c>
      <c r="D89" s="4">
        <v>4.6771899099287001E-2</v>
      </c>
      <c r="E89" s="4">
        <v>8.7529843893108306E-2</v>
      </c>
      <c r="F89" s="5">
        <v>-0.63490241102162703</v>
      </c>
      <c r="G89" s="5">
        <v>-6.8580176042842403E-2</v>
      </c>
    </row>
    <row r="90" spans="1:7" x14ac:dyDescent="0.25">
      <c r="A90" s="1" t="s">
        <v>124</v>
      </c>
      <c r="B90" s="3">
        <v>132</v>
      </c>
      <c r="C90" s="3">
        <v>53</v>
      </c>
      <c r="D90" s="4">
        <v>8.3881762879173006E-5</v>
      </c>
      <c r="E90" s="4">
        <v>3.1729188567339301E-4</v>
      </c>
      <c r="F90" s="5">
        <v>-0.335749214747459</v>
      </c>
      <c r="G90" s="5">
        <v>-7.6637734391514403E-2</v>
      </c>
    </row>
    <row r="91" spans="1:7" x14ac:dyDescent="0.25">
      <c r="A91" s="1" t="s">
        <v>141</v>
      </c>
      <c r="B91" s="3">
        <v>126</v>
      </c>
      <c r="C91" s="3">
        <v>59</v>
      </c>
      <c r="D91" s="4">
        <v>7.1412084301816495E-10</v>
      </c>
      <c r="E91" s="4">
        <v>1.5532128335645101E-8</v>
      </c>
      <c r="F91" s="5">
        <v>-0.480750324432766</v>
      </c>
      <c r="G91" s="5">
        <v>-8.8625847129923205E-2</v>
      </c>
    </row>
    <row r="92" spans="1:7" x14ac:dyDescent="0.25">
      <c r="A92" s="1" t="s">
        <v>145</v>
      </c>
      <c r="B92" s="3">
        <v>137</v>
      </c>
      <c r="C92" s="3">
        <v>63</v>
      </c>
      <c r="D92" s="4">
        <v>1.2133866579863901E-6</v>
      </c>
      <c r="E92" s="4">
        <v>8.2567072250697501E-6</v>
      </c>
      <c r="F92" s="5">
        <v>-0.37018710993166098</v>
      </c>
      <c r="G92" s="5">
        <v>-8.8880288957681297E-2</v>
      </c>
    </row>
    <row r="93" spans="1:7" x14ac:dyDescent="0.25">
      <c r="A93" s="1" t="s">
        <v>105</v>
      </c>
      <c r="B93" s="3">
        <v>68</v>
      </c>
      <c r="C93" s="3">
        <v>23</v>
      </c>
      <c r="D93" s="4">
        <v>0.18511095147512899</v>
      </c>
      <c r="E93" s="4">
        <v>0.25975246416671299</v>
      </c>
      <c r="F93" s="5">
        <v>-0.201863354037283</v>
      </c>
      <c r="G93" s="5">
        <v>-8.9477726574507602E-2</v>
      </c>
    </row>
    <row r="94" spans="1:7" x14ac:dyDescent="0.25">
      <c r="A94" s="1" t="s">
        <v>86</v>
      </c>
      <c r="B94" s="3">
        <v>29</v>
      </c>
      <c r="C94" s="3">
        <v>15</v>
      </c>
      <c r="D94" s="4">
        <v>1.9883431870117E-4</v>
      </c>
      <c r="E94" s="4">
        <v>6.9194342908006996E-4</v>
      </c>
      <c r="F94" s="5">
        <v>0.61035276073613398</v>
      </c>
      <c r="G94" s="5">
        <v>-8.9519427402854596E-2</v>
      </c>
    </row>
    <row r="95" spans="1:7" x14ac:dyDescent="0.25">
      <c r="A95" s="1" t="s">
        <v>166</v>
      </c>
      <c r="B95" s="3">
        <v>52</v>
      </c>
      <c r="C95" s="3">
        <v>25</v>
      </c>
      <c r="D95" s="4">
        <v>2.4840564356143802E-3</v>
      </c>
      <c r="E95" s="4">
        <v>6.4511316387597401E-3</v>
      </c>
      <c r="F95" s="5">
        <v>-0.38964271993858801</v>
      </c>
      <c r="G95" s="5">
        <v>-8.9896273530554002E-2</v>
      </c>
    </row>
    <row r="96" spans="1:7" x14ac:dyDescent="0.25">
      <c r="A96" s="1" t="s">
        <v>144</v>
      </c>
      <c r="B96" s="3">
        <v>213</v>
      </c>
      <c r="C96" s="3">
        <v>100</v>
      </c>
      <c r="D96" s="4">
        <v>1.0565024707551301E-21</v>
      </c>
      <c r="E96" s="4">
        <v>9.1915714955695997E-20</v>
      </c>
      <c r="F96" s="5">
        <v>-0.56212824010913198</v>
      </c>
      <c r="G96" s="5">
        <v>-9.1615669460142796E-2</v>
      </c>
    </row>
    <row r="97" spans="1:7" x14ac:dyDescent="0.25">
      <c r="A97" s="1" t="s">
        <v>132</v>
      </c>
      <c r="B97" s="3">
        <v>155</v>
      </c>
      <c r="C97" s="3">
        <v>20</v>
      </c>
      <c r="D97" s="4">
        <v>8.8233717116411101E-5</v>
      </c>
      <c r="E97" s="4">
        <v>3.26652484643735E-4</v>
      </c>
      <c r="F97" s="5">
        <v>-0.54977931299175997</v>
      </c>
      <c r="G97" s="5">
        <v>-9.3206678180772801E-2</v>
      </c>
    </row>
    <row r="98" spans="1:7" x14ac:dyDescent="0.25">
      <c r="A98" s="1" t="s">
        <v>30</v>
      </c>
      <c r="B98" s="3">
        <v>83</v>
      </c>
      <c r="C98" s="3">
        <v>28</v>
      </c>
      <c r="D98" s="4">
        <v>6.6629568554731102E-5</v>
      </c>
      <c r="E98" s="4">
        <v>2.5763433174495997E-4</v>
      </c>
      <c r="F98" s="5">
        <v>-0.46937206556660999</v>
      </c>
      <c r="G98" s="5">
        <v>-9.3242909310570596E-2</v>
      </c>
    </row>
    <row r="99" spans="1:7" x14ac:dyDescent="0.25">
      <c r="A99" s="1" t="s">
        <v>100</v>
      </c>
      <c r="B99" s="3">
        <v>189</v>
      </c>
      <c r="C99" s="3">
        <v>53</v>
      </c>
      <c r="D99" s="4">
        <v>4.0704611333150599E-13</v>
      </c>
      <c r="E99" s="4">
        <v>1.1804337286613699E-11</v>
      </c>
      <c r="F99" s="5">
        <v>-0.59219338711678204</v>
      </c>
      <c r="G99" s="5">
        <v>-9.4485377176301497E-2</v>
      </c>
    </row>
    <row r="100" spans="1:7" x14ac:dyDescent="0.25">
      <c r="A100" s="1" t="s">
        <v>34</v>
      </c>
      <c r="B100" s="3">
        <v>31</v>
      </c>
      <c r="C100" s="3">
        <v>25</v>
      </c>
      <c r="D100" s="4">
        <v>0.109864350165016</v>
      </c>
      <c r="E100" s="4">
        <v>0.18206092313059799</v>
      </c>
      <c r="F100" s="5">
        <v>0.224763734152929</v>
      </c>
      <c r="G100" s="5">
        <v>-9.5336150595478994E-2</v>
      </c>
    </row>
    <row r="101" spans="1:7" x14ac:dyDescent="0.25">
      <c r="A101" s="1" t="s">
        <v>113</v>
      </c>
      <c r="B101" s="3">
        <v>151</v>
      </c>
      <c r="C101" s="3">
        <v>49</v>
      </c>
      <c r="D101" s="4">
        <v>5.78361397541792E-3</v>
      </c>
      <c r="E101" s="4">
        <v>1.37856004345578E-2</v>
      </c>
      <c r="F101" s="5">
        <v>-0.24716640805300599</v>
      </c>
      <c r="G101" s="5">
        <v>-9.5747446025887195E-2</v>
      </c>
    </row>
    <row r="102" spans="1:7" x14ac:dyDescent="0.25">
      <c r="A102" s="1" t="s">
        <v>32</v>
      </c>
      <c r="B102" s="3">
        <v>90</v>
      </c>
      <c r="C102" s="3">
        <v>27</v>
      </c>
      <c r="D102" s="4">
        <v>1.2704907066326101E-6</v>
      </c>
      <c r="E102" s="4">
        <v>8.2567072250697501E-6</v>
      </c>
      <c r="F102" s="5">
        <v>-0.57031628092346598</v>
      </c>
      <c r="G102" s="5">
        <v>-9.9225666865936799E-2</v>
      </c>
    </row>
    <row r="103" spans="1:7" x14ac:dyDescent="0.25">
      <c r="A103" s="1" t="s">
        <v>133</v>
      </c>
      <c r="B103" s="3">
        <v>87</v>
      </c>
      <c r="C103" s="3">
        <v>11</v>
      </c>
      <c r="D103" s="4">
        <v>4.6127260282688702E-2</v>
      </c>
      <c r="E103" s="4">
        <v>8.7529843893108306E-2</v>
      </c>
      <c r="F103" s="5">
        <v>-0.41960989202372501</v>
      </c>
      <c r="G103" s="5">
        <v>-9.9547196098929605E-2</v>
      </c>
    </row>
    <row r="104" spans="1:7" x14ac:dyDescent="0.25">
      <c r="A104" s="1" t="s">
        <v>1</v>
      </c>
      <c r="B104" s="3">
        <v>46</v>
      </c>
      <c r="C104" s="3">
        <v>21</v>
      </c>
      <c r="D104" s="4">
        <v>0.72667576871843698</v>
      </c>
      <c r="E104" s="4">
        <v>0.77730049614273</v>
      </c>
      <c r="F104" s="5">
        <v>-5.0635225299330002E-3</v>
      </c>
      <c r="G104" s="5">
        <v>-0.10072205465679</v>
      </c>
    </row>
    <row r="105" spans="1:7" x14ac:dyDescent="0.25">
      <c r="A105" s="1" t="s">
        <v>51</v>
      </c>
      <c r="B105" s="3">
        <v>11</v>
      </c>
      <c r="C105" s="3">
        <v>10</v>
      </c>
      <c r="D105" s="4">
        <v>2.64905560896233E-2</v>
      </c>
      <c r="E105" s="4">
        <v>5.3708203143569097E-2</v>
      </c>
      <c r="F105" s="5">
        <v>0.482206473855607</v>
      </c>
      <c r="G105" s="5">
        <v>-0.104692587626897</v>
      </c>
    </row>
    <row r="106" spans="1:7" x14ac:dyDescent="0.25">
      <c r="A106" s="1" t="s">
        <v>99</v>
      </c>
      <c r="B106" s="3">
        <v>265</v>
      </c>
      <c r="C106" s="3">
        <v>9</v>
      </c>
      <c r="D106" s="4">
        <v>0.15861643476020201</v>
      </c>
      <c r="E106" s="4">
        <v>0.23792465214030301</v>
      </c>
      <c r="F106" s="5">
        <v>-0.35248308438662002</v>
      </c>
      <c r="G106" s="5">
        <v>-0.107876930933247</v>
      </c>
    </row>
    <row r="107" spans="1:7" x14ac:dyDescent="0.25">
      <c r="A107" s="1" t="s">
        <v>139</v>
      </c>
      <c r="B107" s="3">
        <v>116</v>
      </c>
      <c r="C107" s="3">
        <v>38</v>
      </c>
      <c r="D107" s="4">
        <v>5.28004410151841E-7</v>
      </c>
      <c r="E107" s="4">
        <v>4.1760348802918399E-6</v>
      </c>
      <c r="F107" s="5">
        <v>-0.49176523052277898</v>
      </c>
      <c r="G107" s="5">
        <v>-0.10929692805089899</v>
      </c>
    </row>
    <row r="108" spans="1:7" x14ac:dyDescent="0.25">
      <c r="A108" s="1" t="s">
        <v>81</v>
      </c>
      <c r="B108" s="3">
        <v>51</v>
      </c>
      <c r="C108" s="3">
        <v>14</v>
      </c>
      <c r="D108" s="4">
        <v>0.43514385792711602</v>
      </c>
      <c r="E108" s="4">
        <v>0.511588049184583</v>
      </c>
      <c r="F108" s="5">
        <v>0.16761138037734299</v>
      </c>
      <c r="G108" s="5">
        <v>-0.109614173443964</v>
      </c>
    </row>
    <row r="109" spans="1:7" x14ac:dyDescent="0.25">
      <c r="A109" s="1" t="s">
        <v>146</v>
      </c>
      <c r="B109" s="3">
        <v>101</v>
      </c>
      <c r="C109" s="3">
        <v>36</v>
      </c>
      <c r="D109" s="4">
        <v>5.7488036485255001E-8</v>
      </c>
      <c r="E109" s="4">
        <v>6.66861223228957E-7</v>
      </c>
      <c r="F109" s="5">
        <v>-0.54480804192059196</v>
      </c>
      <c r="G109" s="5">
        <v>-0.109646027162859</v>
      </c>
    </row>
    <row r="110" spans="1:7" x14ac:dyDescent="0.25">
      <c r="A110" s="1" t="s">
        <v>9</v>
      </c>
      <c r="B110" s="3">
        <v>33</v>
      </c>
      <c r="C110" s="3">
        <v>11</v>
      </c>
      <c r="D110" s="4">
        <v>9.1511017018058E-2</v>
      </c>
      <c r="E110" s="4">
        <v>0.154591426807205</v>
      </c>
      <c r="F110" s="5">
        <v>-0.36328805294327199</v>
      </c>
      <c r="G110" s="5">
        <v>-0.111563915012205</v>
      </c>
    </row>
    <row r="111" spans="1:7" x14ac:dyDescent="0.25">
      <c r="A111" s="1" t="s">
        <v>164</v>
      </c>
      <c r="B111" s="3">
        <v>70</v>
      </c>
      <c r="C111" s="3">
        <v>35</v>
      </c>
      <c r="D111" s="4">
        <v>9.17425101295044E-4</v>
      </c>
      <c r="E111" s="4">
        <v>2.66053279375563E-3</v>
      </c>
      <c r="F111" s="5">
        <v>-0.347300120972175</v>
      </c>
      <c r="G111" s="5">
        <v>-0.112262179698669</v>
      </c>
    </row>
    <row r="112" spans="1:7" x14ac:dyDescent="0.25">
      <c r="A112" s="1" t="s">
        <v>96</v>
      </c>
      <c r="B112" s="3">
        <v>267</v>
      </c>
      <c r="C112" s="3">
        <v>88</v>
      </c>
      <c r="D112" s="4">
        <v>1.3952972779250999E-19</v>
      </c>
      <c r="E112" s="4">
        <v>8.0927242119655593E-18</v>
      </c>
      <c r="F112" s="5">
        <v>-0.56364785321618005</v>
      </c>
      <c r="G112" s="5">
        <v>-0.11379986919554901</v>
      </c>
    </row>
    <row r="113" spans="1:7" x14ac:dyDescent="0.25">
      <c r="A113" s="1" t="s">
        <v>111</v>
      </c>
      <c r="B113" s="3">
        <v>87</v>
      </c>
      <c r="C113" s="3">
        <v>41</v>
      </c>
      <c r="D113" s="4">
        <v>1.7211623696310001E-7</v>
      </c>
      <c r="E113" s="4">
        <v>1.5762223806094501E-6</v>
      </c>
      <c r="F113" s="5">
        <v>-0.48923351661256798</v>
      </c>
      <c r="G113" s="5">
        <v>-0.11876497955729701</v>
      </c>
    </row>
    <row r="114" spans="1:7" x14ac:dyDescent="0.25">
      <c r="A114" s="1" t="s">
        <v>46</v>
      </c>
      <c r="B114" s="3">
        <v>98</v>
      </c>
      <c r="C114" s="3">
        <v>58</v>
      </c>
      <c r="D114" s="4">
        <v>2.3916193646795499E-4</v>
      </c>
      <c r="E114" s="4">
        <v>8.0027263356585005E-4</v>
      </c>
      <c r="F114" s="5">
        <v>0.287727390895678</v>
      </c>
      <c r="G114" s="5">
        <v>-0.12132624969169301</v>
      </c>
    </row>
    <row r="115" spans="1:7" x14ac:dyDescent="0.25">
      <c r="A115" s="1" t="s">
        <v>149</v>
      </c>
      <c r="B115" s="3">
        <v>67</v>
      </c>
      <c r="C115" s="3">
        <v>24</v>
      </c>
      <c r="D115" s="4">
        <v>1.6511113406302701E-2</v>
      </c>
      <c r="E115" s="4">
        <v>3.50357772280082E-2</v>
      </c>
      <c r="F115" s="5">
        <v>-0.31386434927339801</v>
      </c>
      <c r="G115" s="5">
        <v>-0.123279559567243</v>
      </c>
    </row>
    <row r="116" spans="1:7" x14ac:dyDescent="0.25">
      <c r="A116" s="1" t="s">
        <v>128</v>
      </c>
      <c r="B116" s="3">
        <v>102</v>
      </c>
      <c r="C116" s="3">
        <v>29</v>
      </c>
      <c r="D116" s="4">
        <v>4.5304307368474097E-8</v>
      </c>
      <c r="E116" s="4">
        <v>5.6306782015103604E-7</v>
      </c>
      <c r="F116" s="5">
        <v>-0.61077304485004202</v>
      </c>
      <c r="G116" s="5">
        <v>-0.123573161516111</v>
      </c>
    </row>
    <row r="117" spans="1:7" x14ac:dyDescent="0.25">
      <c r="A117" s="1" t="s">
        <v>167</v>
      </c>
      <c r="B117" s="3">
        <v>65</v>
      </c>
      <c r="C117" s="3">
        <v>26</v>
      </c>
      <c r="D117" s="4">
        <v>2.1808983079476201E-5</v>
      </c>
      <c r="E117" s="4">
        <v>9.9862185679706894E-5</v>
      </c>
      <c r="F117" s="5">
        <v>-0.50881548806627397</v>
      </c>
      <c r="G117" s="5">
        <v>-0.12637257075299099</v>
      </c>
    </row>
    <row r="118" spans="1:7" x14ac:dyDescent="0.25">
      <c r="A118" s="1" t="s">
        <v>38</v>
      </c>
      <c r="B118" s="3">
        <v>26</v>
      </c>
      <c r="C118" s="3">
        <v>17</v>
      </c>
      <c r="D118" s="4">
        <v>6.0972102765174899E-3</v>
      </c>
      <c r="E118" s="4">
        <v>1.43366836231627E-2</v>
      </c>
      <c r="F118" s="5">
        <v>-0.42708544867886</v>
      </c>
      <c r="G118" s="5">
        <v>-0.13050835984565301</v>
      </c>
    </row>
    <row r="119" spans="1:7" x14ac:dyDescent="0.25">
      <c r="A119" s="1" t="s">
        <v>21</v>
      </c>
      <c r="B119" s="3">
        <v>38</v>
      </c>
      <c r="C119" s="3">
        <v>23</v>
      </c>
      <c r="D119" s="4">
        <v>3.37056266757906E-2</v>
      </c>
      <c r="E119" s="4">
        <v>6.6645216381676906E-2</v>
      </c>
      <c r="F119" s="5">
        <v>-0.28389434315104101</v>
      </c>
      <c r="G119" s="5">
        <v>-0.13167033994525201</v>
      </c>
    </row>
    <row r="120" spans="1:7" x14ac:dyDescent="0.25">
      <c r="A120" s="1" t="s">
        <v>45</v>
      </c>
      <c r="B120" s="3">
        <v>159</v>
      </c>
      <c r="C120" s="3">
        <v>69</v>
      </c>
      <c r="D120" s="4">
        <v>1.2115645419960099E-2</v>
      </c>
      <c r="E120" s="4">
        <v>2.66850924439627E-2</v>
      </c>
      <c r="F120" s="5">
        <v>0.16169443368203301</v>
      </c>
      <c r="G120" s="5">
        <v>-0.13219794597083301</v>
      </c>
    </row>
    <row r="121" spans="1:7" x14ac:dyDescent="0.25">
      <c r="A121" s="1" t="s">
        <v>171</v>
      </c>
      <c r="B121" s="3">
        <v>71</v>
      </c>
      <c r="C121" s="3">
        <v>22</v>
      </c>
      <c r="D121" s="4">
        <v>3.7726915998555899E-4</v>
      </c>
      <c r="E121" s="4">
        <v>1.21564507106458E-3</v>
      </c>
      <c r="F121" s="5">
        <v>-0.46883889771208997</v>
      </c>
      <c r="G121" s="5">
        <v>-0.13616293478073699</v>
      </c>
    </row>
    <row r="122" spans="1:7" x14ac:dyDescent="0.25">
      <c r="A122" s="1" t="s">
        <v>170</v>
      </c>
      <c r="B122" s="3">
        <v>55</v>
      </c>
      <c r="C122" s="3">
        <v>8</v>
      </c>
      <c r="D122" s="4">
        <v>0.72977415472871199</v>
      </c>
      <c r="E122" s="4">
        <v>0.77730049614273</v>
      </c>
      <c r="F122" s="5">
        <v>-7.7780968791873101E-2</v>
      </c>
      <c r="G122" s="5">
        <v>-0.14153743059542701</v>
      </c>
    </row>
    <row r="123" spans="1:7" x14ac:dyDescent="0.25">
      <c r="A123" s="1" t="s">
        <v>148</v>
      </c>
      <c r="B123" s="3">
        <v>101</v>
      </c>
      <c r="C123" s="3">
        <v>29</v>
      </c>
      <c r="D123" s="4">
        <v>5.4826225293940099E-5</v>
      </c>
      <c r="E123" s="4">
        <v>2.1681280002603599E-4</v>
      </c>
      <c r="F123" s="5">
        <v>-0.45189515968653898</v>
      </c>
      <c r="G123" s="5">
        <v>-0.14481167720636201</v>
      </c>
    </row>
    <row r="124" spans="1:7" x14ac:dyDescent="0.25">
      <c r="A124" s="1" t="s">
        <v>16</v>
      </c>
      <c r="B124" s="3">
        <v>24</v>
      </c>
      <c r="C124" s="3">
        <v>8</v>
      </c>
      <c r="D124" s="4">
        <v>0.17510199701891399</v>
      </c>
      <c r="E124" s="4">
        <v>0.25179956596108299</v>
      </c>
      <c r="F124" s="5">
        <v>-0.350086157380811</v>
      </c>
      <c r="G124" s="5">
        <v>-0.14780777331035699</v>
      </c>
    </row>
    <row r="125" spans="1:7" x14ac:dyDescent="0.25">
      <c r="A125" s="1" t="s">
        <v>127</v>
      </c>
      <c r="B125" s="3">
        <v>88</v>
      </c>
      <c r="C125" s="3">
        <v>23</v>
      </c>
      <c r="D125" s="4">
        <v>8.0757289616356906E-2</v>
      </c>
      <c r="E125" s="4">
        <v>0.140517683932461</v>
      </c>
      <c r="F125" s="5">
        <v>-0.22286782875844</v>
      </c>
      <c r="G125" s="5">
        <v>-0.15137247044680999</v>
      </c>
    </row>
    <row r="126" spans="1:7" x14ac:dyDescent="0.25">
      <c r="A126" s="16" t="s">
        <v>22</v>
      </c>
      <c r="B126" s="3">
        <v>121</v>
      </c>
      <c r="C126" s="3">
        <v>72</v>
      </c>
      <c r="D126" s="4">
        <v>1.54323840818372E-7</v>
      </c>
      <c r="E126" s="4">
        <v>1.4917971279109301E-6</v>
      </c>
      <c r="F126" s="5">
        <v>-0.34795718377808799</v>
      </c>
      <c r="G126" s="5">
        <v>-0.15720100794728001</v>
      </c>
    </row>
    <row r="127" spans="1:7" x14ac:dyDescent="0.25">
      <c r="A127" s="1" t="s">
        <v>130</v>
      </c>
      <c r="B127" s="3">
        <v>71</v>
      </c>
      <c r="C127" s="3">
        <v>22</v>
      </c>
      <c r="D127" s="4">
        <v>2.75610473098562E-5</v>
      </c>
      <c r="E127" s="4">
        <v>1.22964672613205E-4</v>
      </c>
      <c r="F127" s="5">
        <v>-0.54039337510261398</v>
      </c>
      <c r="G127" s="5">
        <v>-0.158955653676353</v>
      </c>
    </row>
    <row r="128" spans="1:7" x14ac:dyDescent="0.25">
      <c r="A128" s="1" t="s">
        <v>67</v>
      </c>
      <c r="B128" s="3">
        <v>40</v>
      </c>
      <c r="C128" s="3">
        <v>28</v>
      </c>
      <c r="D128" s="4">
        <v>0.31802387616136302</v>
      </c>
      <c r="E128" s="4">
        <v>0.39810183059048299</v>
      </c>
      <c r="F128" s="5">
        <v>-4.1356634908436697E-2</v>
      </c>
      <c r="G128" s="5">
        <v>-0.159962658905595</v>
      </c>
    </row>
    <row r="129" spans="1:7" x14ac:dyDescent="0.25">
      <c r="A129" s="1" t="s">
        <v>2</v>
      </c>
      <c r="B129" s="3">
        <v>16</v>
      </c>
      <c r="C129" s="3">
        <v>11</v>
      </c>
      <c r="D129" s="4">
        <v>9.4161312098468106E-2</v>
      </c>
      <c r="E129" s="4">
        <v>0.15753911831859099</v>
      </c>
      <c r="F129" s="5">
        <v>-0.34057819575062298</v>
      </c>
      <c r="G129" s="5">
        <v>-0.16248693834901501</v>
      </c>
    </row>
    <row r="130" spans="1:7" x14ac:dyDescent="0.25">
      <c r="A130" s="1" t="s">
        <v>152</v>
      </c>
      <c r="B130" s="3">
        <v>42</v>
      </c>
      <c r="C130" s="3">
        <v>13</v>
      </c>
      <c r="D130" s="4">
        <v>0.22756383628176699</v>
      </c>
      <c r="E130" s="4">
        <v>0.30694656986843</v>
      </c>
      <c r="F130" s="5">
        <v>-0.22115753162132101</v>
      </c>
      <c r="G130" s="5">
        <v>-0.16275024324086099</v>
      </c>
    </row>
    <row r="131" spans="1:7" x14ac:dyDescent="0.25">
      <c r="A131" s="1" t="s">
        <v>60</v>
      </c>
      <c r="B131" s="3">
        <v>26</v>
      </c>
      <c r="C131" s="3">
        <v>15</v>
      </c>
      <c r="D131" s="4">
        <v>0.19697792290446001</v>
      </c>
      <c r="E131" s="4">
        <v>0.27419326868300797</v>
      </c>
      <c r="F131" s="5">
        <v>0.20728527607359701</v>
      </c>
      <c r="G131" s="5">
        <v>-0.17372188139057501</v>
      </c>
    </row>
    <row r="132" spans="1:7" x14ac:dyDescent="0.25">
      <c r="A132" s="1" t="s">
        <v>4</v>
      </c>
      <c r="B132" s="3">
        <v>21</v>
      </c>
      <c r="C132" s="3">
        <v>8</v>
      </c>
      <c r="D132" s="4">
        <v>0.14348701105130199</v>
      </c>
      <c r="E132" s="4">
        <v>0.217102086286318</v>
      </c>
      <c r="F132" s="5">
        <v>-0.36128661688684599</v>
      </c>
      <c r="G132" s="5">
        <v>-0.173990044035995</v>
      </c>
    </row>
    <row r="133" spans="1:7" x14ac:dyDescent="0.25">
      <c r="A133" s="1" t="s">
        <v>31</v>
      </c>
      <c r="B133" s="3">
        <v>74</v>
      </c>
      <c r="C133" s="3">
        <v>28</v>
      </c>
      <c r="D133" s="4">
        <v>1.69578722688557E-3</v>
      </c>
      <c r="E133" s="4">
        <v>4.6041740363761598E-3</v>
      </c>
      <c r="F133" s="5">
        <v>-0.347862496911162</v>
      </c>
      <c r="G133" s="5">
        <v>-0.17429504955934</v>
      </c>
    </row>
    <row r="134" spans="1:7" x14ac:dyDescent="0.25">
      <c r="A134" s="1" t="s">
        <v>163</v>
      </c>
      <c r="B134" s="3">
        <v>62</v>
      </c>
      <c r="C134" s="3">
        <v>27</v>
      </c>
      <c r="D134" s="4">
        <v>2.4163453442530101E-3</v>
      </c>
      <c r="E134" s="4">
        <v>6.3703649984851998E-3</v>
      </c>
      <c r="F134" s="5">
        <v>-0.34036496142565797</v>
      </c>
      <c r="G134" s="5">
        <v>-0.179932815213354</v>
      </c>
    </row>
    <row r="135" spans="1:7" x14ac:dyDescent="0.25">
      <c r="A135" s="1" t="s">
        <v>140</v>
      </c>
      <c r="B135" s="3">
        <v>70</v>
      </c>
      <c r="C135" s="3">
        <v>33</v>
      </c>
      <c r="D135" s="4">
        <v>3.03267155532362E-9</v>
      </c>
      <c r="E135" s="4">
        <v>5.2768485062630998E-8</v>
      </c>
      <c r="F135" s="5">
        <v>-0.60165331654362897</v>
      </c>
      <c r="G135" s="5">
        <v>-0.18240115662200199</v>
      </c>
    </row>
    <row r="136" spans="1:7" x14ac:dyDescent="0.25">
      <c r="A136" s="1" t="s">
        <v>8</v>
      </c>
      <c r="B136" s="3">
        <v>77</v>
      </c>
      <c r="C136" s="3">
        <v>32</v>
      </c>
      <c r="D136" s="4">
        <v>7.3520909433365103E-2</v>
      </c>
      <c r="E136" s="4">
        <v>0.13053712491230099</v>
      </c>
      <c r="F136" s="5">
        <v>-0.14381371417581201</v>
      </c>
      <c r="G136" s="5">
        <v>-0.183040007693798</v>
      </c>
    </row>
    <row r="137" spans="1:7" x14ac:dyDescent="0.25">
      <c r="A137" s="1" t="s">
        <v>173</v>
      </c>
      <c r="B137" s="3">
        <v>73</v>
      </c>
      <c r="C137" s="3">
        <v>35</v>
      </c>
      <c r="D137" s="4">
        <v>1.9336609030401002E-6</v>
      </c>
      <c r="E137" s="4">
        <v>1.1215233237632601E-5</v>
      </c>
      <c r="F137" s="5">
        <v>-0.46447817002089298</v>
      </c>
      <c r="G137" s="5">
        <v>-0.18521939953810601</v>
      </c>
    </row>
    <row r="138" spans="1:7" x14ac:dyDescent="0.25">
      <c r="A138" s="1" t="s">
        <v>112</v>
      </c>
      <c r="B138" s="3">
        <v>115</v>
      </c>
      <c r="C138" s="3">
        <v>37</v>
      </c>
      <c r="D138" s="4">
        <v>2.9961609746659202E-12</v>
      </c>
      <c r="E138" s="4">
        <v>7.4476001370267106E-11</v>
      </c>
      <c r="F138" s="5">
        <v>-0.66505010979394996</v>
      </c>
      <c r="G138" s="5">
        <v>-0.18579650116035601</v>
      </c>
    </row>
    <row r="139" spans="1:7" x14ac:dyDescent="0.25">
      <c r="A139" s="1" t="s">
        <v>102</v>
      </c>
      <c r="B139" s="3">
        <v>272</v>
      </c>
      <c r="C139" s="3">
        <v>4</v>
      </c>
      <c r="D139" s="4">
        <v>0.601769198655694</v>
      </c>
      <c r="E139" s="4">
        <v>0.66692892080312605</v>
      </c>
      <c r="F139" s="5">
        <v>-0.221637650660029</v>
      </c>
      <c r="G139" s="5">
        <v>-0.18653147120718699</v>
      </c>
    </row>
    <row r="140" spans="1:7" x14ac:dyDescent="0.25">
      <c r="A140" s="1" t="s">
        <v>136</v>
      </c>
      <c r="B140" s="3">
        <v>75</v>
      </c>
      <c r="C140" s="3">
        <v>27</v>
      </c>
      <c r="D140" s="4">
        <v>5.6184081620055303E-9</v>
      </c>
      <c r="E140" s="4">
        <v>8.3276833929100396E-8</v>
      </c>
      <c r="F140" s="5">
        <v>-0.65737182224495305</v>
      </c>
      <c r="G140" s="5">
        <v>-0.188160104762705</v>
      </c>
    </row>
    <row r="141" spans="1:7" x14ac:dyDescent="0.25">
      <c r="A141" s="1" t="s">
        <v>20</v>
      </c>
      <c r="B141" s="3">
        <v>13</v>
      </c>
      <c r="C141" s="3">
        <v>8</v>
      </c>
      <c r="D141" s="4">
        <v>4.3611131028045797E-3</v>
      </c>
      <c r="E141" s="4">
        <v>1.0840481141257101E-2</v>
      </c>
      <c r="F141" s="5">
        <v>0.64771204288723605</v>
      </c>
      <c r="G141" s="5">
        <v>-0.190503542025658</v>
      </c>
    </row>
    <row r="142" spans="1:7" x14ac:dyDescent="0.25">
      <c r="A142" s="1" t="s">
        <v>169</v>
      </c>
      <c r="B142" s="3">
        <v>29</v>
      </c>
      <c r="C142" s="3">
        <v>11</v>
      </c>
      <c r="D142" s="4">
        <v>0.27497489594340502</v>
      </c>
      <c r="E142" s="4">
        <v>0.35441208810483399</v>
      </c>
      <c r="F142" s="5">
        <v>-0.19857192615816599</v>
      </c>
      <c r="G142" s="5">
        <v>-0.19550679205854701</v>
      </c>
    </row>
    <row r="143" spans="1:7" x14ac:dyDescent="0.25">
      <c r="A143" s="1" t="s">
        <v>180</v>
      </c>
      <c r="B143" s="3">
        <v>70</v>
      </c>
      <c r="C143" s="3">
        <v>14</v>
      </c>
      <c r="D143" s="4">
        <v>1.52963662575266E-3</v>
      </c>
      <c r="E143" s="4">
        <v>4.2928511754994E-3</v>
      </c>
      <c r="F143" s="5">
        <v>-0.51608751608758796</v>
      </c>
      <c r="G143" s="5">
        <v>-0.20214135107754899</v>
      </c>
    </row>
    <row r="144" spans="1:7" x14ac:dyDescent="0.25">
      <c r="A144" s="1" t="s">
        <v>122</v>
      </c>
      <c r="B144" s="3">
        <v>133</v>
      </c>
      <c r="C144" s="3">
        <v>24</v>
      </c>
      <c r="D144" s="4">
        <v>7.9402020537725198E-3</v>
      </c>
      <c r="E144" s="4">
        <v>1.7942794251382101E-2</v>
      </c>
      <c r="F144" s="5">
        <v>-0.30342167594902902</v>
      </c>
      <c r="G144" s="5">
        <v>-0.20392420459636801</v>
      </c>
    </row>
    <row r="145" spans="1:7" x14ac:dyDescent="0.25">
      <c r="A145" s="1" t="s">
        <v>56</v>
      </c>
      <c r="B145" s="3">
        <v>18</v>
      </c>
      <c r="C145" s="3">
        <v>5</v>
      </c>
      <c r="D145" s="4">
        <v>0.72436595025397099</v>
      </c>
      <c r="E145" s="4">
        <v>0.77730049614273</v>
      </c>
      <c r="F145" s="5">
        <v>1.01033295063156E-2</v>
      </c>
      <c r="G145" s="5">
        <v>-0.207347876004606</v>
      </c>
    </row>
    <row r="146" spans="1:7" x14ac:dyDescent="0.25">
      <c r="A146" s="1" t="s">
        <v>156</v>
      </c>
      <c r="B146" s="3">
        <v>53</v>
      </c>
      <c r="C146" s="3">
        <v>18</v>
      </c>
      <c r="D146" s="4">
        <v>2.84289134903187E-4</v>
      </c>
      <c r="E146" s="4">
        <v>9.3332659383310395E-4</v>
      </c>
      <c r="F146" s="5">
        <v>-0.50333567789925904</v>
      </c>
      <c r="G146" s="5">
        <v>-0.21817251742438401</v>
      </c>
    </row>
    <row r="147" spans="1:7" x14ac:dyDescent="0.25">
      <c r="A147" s="1" t="s">
        <v>79</v>
      </c>
      <c r="B147" s="3">
        <v>70</v>
      </c>
      <c r="C147" s="3">
        <v>14</v>
      </c>
      <c r="D147" s="4">
        <v>0.21836767008627</v>
      </c>
      <c r="E147" s="4">
        <v>0.29684355152352399</v>
      </c>
      <c r="F147" s="5">
        <v>-0.14721104082807501</v>
      </c>
      <c r="G147" s="5">
        <v>-0.22434896902984</v>
      </c>
    </row>
    <row r="148" spans="1:7" x14ac:dyDescent="0.25">
      <c r="A148" s="1" t="s">
        <v>131</v>
      </c>
      <c r="B148" s="3">
        <v>55</v>
      </c>
      <c r="C148" s="3">
        <v>16</v>
      </c>
      <c r="D148" s="4">
        <v>0.12735024620399599</v>
      </c>
      <c r="E148" s="4">
        <v>0.19807035666755601</v>
      </c>
      <c r="F148" s="5">
        <v>-0.186816874400758</v>
      </c>
      <c r="G148" s="5">
        <v>-0.22449664429529101</v>
      </c>
    </row>
    <row r="149" spans="1:7" x14ac:dyDescent="0.25">
      <c r="A149" s="1" t="s">
        <v>125</v>
      </c>
      <c r="B149" s="3">
        <v>90</v>
      </c>
      <c r="C149" s="3">
        <v>35</v>
      </c>
      <c r="D149" s="4">
        <v>4.8284707056091297E-6</v>
      </c>
      <c r="E149" s="4">
        <v>2.6254809461749599E-5</v>
      </c>
      <c r="F149" s="5">
        <v>-0.42595403057296699</v>
      </c>
      <c r="G149" s="5">
        <v>-0.225690091279005</v>
      </c>
    </row>
    <row r="150" spans="1:7" x14ac:dyDescent="0.25">
      <c r="A150" s="1" t="s">
        <v>98</v>
      </c>
      <c r="B150" s="3">
        <v>178</v>
      </c>
      <c r="C150" s="3">
        <v>39</v>
      </c>
      <c r="D150" s="4">
        <v>1.3227120151421999E-4</v>
      </c>
      <c r="E150" s="4">
        <v>4.6969773598927E-4</v>
      </c>
      <c r="F150" s="5">
        <v>-0.31598909565012301</v>
      </c>
      <c r="G150" s="5">
        <v>-0.22874441942239301</v>
      </c>
    </row>
    <row r="151" spans="1:7" x14ac:dyDescent="0.25">
      <c r="A151" s="1" t="s">
        <v>142</v>
      </c>
      <c r="B151" s="3">
        <v>70</v>
      </c>
      <c r="C151" s="3">
        <v>24</v>
      </c>
      <c r="D151" s="4">
        <v>3.46379037707536E-7</v>
      </c>
      <c r="E151" s="4">
        <v>2.8699977410053001E-6</v>
      </c>
      <c r="F151" s="5">
        <v>-0.59415210293827703</v>
      </c>
      <c r="G151" s="5">
        <v>-0.241357787593594</v>
      </c>
    </row>
    <row r="152" spans="1:7" x14ac:dyDescent="0.25">
      <c r="A152" s="1" t="s">
        <v>29</v>
      </c>
      <c r="B152" s="3">
        <v>35</v>
      </c>
      <c r="C152" s="3">
        <v>6</v>
      </c>
      <c r="D152" s="4">
        <v>0.128972346661056</v>
      </c>
      <c r="E152" s="4">
        <v>0.19859458689401499</v>
      </c>
      <c r="F152" s="5">
        <v>-0.400574162679395</v>
      </c>
      <c r="G152" s="5">
        <v>-0.255629984051017</v>
      </c>
    </row>
    <row r="153" spans="1:7" x14ac:dyDescent="0.25">
      <c r="A153" s="1" t="s">
        <v>49</v>
      </c>
      <c r="B153" s="3">
        <v>34</v>
      </c>
      <c r="C153" s="3">
        <v>18</v>
      </c>
      <c r="D153" s="4">
        <v>0.161124451747825</v>
      </c>
      <c r="E153" s="4">
        <v>0.23962097952240599</v>
      </c>
      <c r="F153" s="5">
        <v>2.1463435428522401E-2</v>
      </c>
      <c r="G153" s="5">
        <v>-0.25982053413474399</v>
      </c>
    </row>
    <row r="154" spans="1:7" x14ac:dyDescent="0.25">
      <c r="A154" s="1" t="s">
        <v>114</v>
      </c>
      <c r="B154" s="3">
        <v>24</v>
      </c>
      <c r="C154" s="3">
        <v>9</v>
      </c>
      <c r="D154" s="4">
        <v>5.2109834924565501E-3</v>
      </c>
      <c r="E154" s="4">
        <v>1.259321010677E-2</v>
      </c>
      <c r="F154" s="5">
        <v>-0.562917570960495</v>
      </c>
      <c r="G154" s="5">
        <v>-0.26460700455340003</v>
      </c>
    </row>
    <row r="155" spans="1:7" x14ac:dyDescent="0.25">
      <c r="A155" s="1" t="s">
        <v>61</v>
      </c>
      <c r="B155" s="3">
        <v>50</v>
      </c>
      <c r="C155" s="3">
        <v>30</v>
      </c>
      <c r="D155" s="4">
        <v>2.6730096223673099E-2</v>
      </c>
      <c r="E155" s="4">
        <v>5.3708203143569097E-2</v>
      </c>
      <c r="F155" s="5">
        <v>-7.3857591488808702E-2</v>
      </c>
      <c r="G155" s="5">
        <v>-0.27399859001471299</v>
      </c>
    </row>
    <row r="156" spans="1:7" x14ac:dyDescent="0.25">
      <c r="A156" s="1" t="s">
        <v>68</v>
      </c>
      <c r="B156" s="3">
        <v>16</v>
      </c>
      <c r="C156" s="3">
        <v>11</v>
      </c>
      <c r="D156" s="4">
        <v>0.177332446384079</v>
      </c>
      <c r="E156" s="4">
        <v>0.25291676779368599</v>
      </c>
      <c r="F156" s="5">
        <v>0.16206896551727101</v>
      </c>
      <c r="G156" s="5">
        <v>-0.282340647857942</v>
      </c>
    </row>
    <row r="157" spans="1:7" x14ac:dyDescent="0.25">
      <c r="A157" s="1" t="s">
        <v>134</v>
      </c>
      <c r="B157" s="3">
        <v>137</v>
      </c>
      <c r="C157" s="3">
        <v>24</v>
      </c>
      <c r="D157" s="4">
        <v>1.13965598322662E-6</v>
      </c>
      <c r="E157" s="4">
        <v>8.2567072250697501E-6</v>
      </c>
      <c r="F157" s="5">
        <v>-0.54599577491834705</v>
      </c>
      <c r="G157" s="5">
        <v>-0.28261634978552902</v>
      </c>
    </row>
    <row r="158" spans="1:7" x14ac:dyDescent="0.25">
      <c r="A158" s="1" t="s">
        <v>158</v>
      </c>
      <c r="B158" s="3">
        <v>35</v>
      </c>
      <c r="C158" s="3">
        <v>11</v>
      </c>
      <c r="D158" s="4">
        <v>1.68025573109959E-3</v>
      </c>
      <c r="E158" s="4">
        <v>4.6041740363761598E-3</v>
      </c>
      <c r="F158" s="5">
        <v>-0.54963427377229501</v>
      </c>
      <c r="G158" s="5">
        <v>-0.28718216649255901</v>
      </c>
    </row>
    <row r="159" spans="1:7" x14ac:dyDescent="0.25">
      <c r="A159" s="1" t="s">
        <v>12</v>
      </c>
      <c r="B159" s="3">
        <v>39</v>
      </c>
      <c r="C159" s="3">
        <v>17</v>
      </c>
      <c r="D159" s="4">
        <v>8.7068436779210695E-2</v>
      </c>
      <c r="E159" s="4">
        <v>0.14999908910477899</v>
      </c>
      <c r="F159" s="5">
        <v>-8.6689681626385198E-2</v>
      </c>
      <c r="G159" s="5">
        <v>-0.29666734357722802</v>
      </c>
    </row>
    <row r="160" spans="1:7" x14ac:dyDescent="0.25">
      <c r="A160" s="1" t="s">
        <v>89</v>
      </c>
      <c r="B160" s="3">
        <v>46</v>
      </c>
      <c r="C160" s="3">
        <v>36</v>
      </c>
      <c r="D160" s="4">
        <v>2.74138818264407E-3</v>
      </c>
      <c r="E160" s="4">
        <v>7.0147285850010004E-3</v>
      </c>
      <c r="F160" s="5">
        <v>0.13252058603356601</v>
      </c>
      <c r="G160" s="5">
        <v>-0.30525077531811701</v>
      </c>
    </row>
    <row r="161" spans="1:7" x14ac:dyDescent="0.25">
      <c r="A161" s="1" t="s">
        <v>90</v>
      </c>
      <c r="B161" s="3">
        <v>24</v>
      </c>
      <c r="C161" s="3">
        <v>18</v>
      </c>
      <c r="D161" s="4">
        <v>4.9124435033432903E-2</v>
      </c>
      <c r="E161" s="4">
        <v>9.0932464849120501E-2</v>
      </c>
      <c r="F161" s="5">
        <v>0.13057100837649199</v>
      </c>
      <c r="G161" s="5">
        <v>-0.30941876079032599</v>
      </c>
    </row>
    <row r="162" spans="1:7" x14ac:dyDescent="0.25">
      <c r="A162" s="1" t="s">
        <v>160</v>
      </c>
      <c r="B162" s="3">
        <v>68</v>
      </c>
      <c r="C162" s="3">
        <v>32</v>
      </c>
      <c r="D162" s="4">
        <v>3.0582928248357901E-6</v>
      </c>
      <c r="E162" s="4">
        <v>1.7165901661981501E-5</v>
      </c>
      <c r="F162" s="5">
        <v>-0.40601557991924098</v>
      </c>
      <c r="G162" s="5">
        <v>-0.31344970186576299</v>
      </c>
    </row>
    <row r="163" spans="1:7" x14ac:dyDescent="0.25">
      <c r="A163" s="1" t="s">
        <v>143</v>
      </c>
      <c r="B163" s="3">
        <v>388</v>
      </c>
      <c r="C163" s="3">
        <v>6</v>
      </c>
      <c r="D163" s="4">
        <v>4.13884151624097E-3</v>
      </c>
      <c r="E163" s="4">
        <v>1.0437078606172901E-2</v>
      </c>
      <c r="F163" s="5">
        <v>-0.703923444976019</v>
      </c>
      <c r="G163" s="5">
        <v>-0.33148325358848901</v>
      </c>
    </row>
    <row r="164" spans="1:7" x14ac:dyDescent="0.25">
      <c r="A164" s="1" t="s">
        <v>55</v>
      </c>
      <c r="B164" s="3">
        <v>42</v>
      </c>
      <c r="C164" s="3">
        <v>12</v>
      </c>
      <c r="D164" s="4">
        <v>0.12749356291245001</v>
      </c>
      <c r="E164" s="4">
        <v>0.19807035666755601</v>
      </c>
      <c r="F164" s="5">
        <v>6.7924889825637602E-2</v>
      </c>
      <c r="G164" s="5">
        <v>-0.33247109918886703</v>
      </c>
    </row>
    <row r="165" spans="1:7" x14ac:dyDescent="0.25">
      <c r="A165" s="1" t="s">
        <v>72</v>
      </c>
      <c r="B165" s="3">
        <v>11</v>
      </c>
      <c r="C165" s="3">
        <v>5</v>
      </c>
      <c r="D165" s="4">
        <v>0.424047764440877</v>
      </c>
      <c r="E165" s="4">
        <v>0.503069918803419</v>
      </c>
      <c r="F165" s="5">
        <v>6.1921163413694302E-2</v>
      </c>
      <c r="G165" s="5">
        <v>-0.33333333333330001</v>
      </c>
    </row>
    <row r="166" spans="1:7" x14ac:dyDescent="0.25">
      <c r="A166" s="1" t="s">
        <v>159</v>
      </c>
      <c r="B166" s="3">
        <v>54</v>
      </c>
      <c r="C166" s="3">
        <v>26</v>
      </c>
      <c r="D166" s="4">
        <v>7.2401193631317903E-6</v>
      </c>
      <c r="E166" s="4">
        <v>3.7052375564262703E-5</v>
      </c>
      <c r="F166" s="5">
        <v>-0.42533067316935202</v>
      </c>
      <c r="G166" s="5">
        <v>-0.347269637183233</v>
      </c>
    </row>
    <row r="167" spans="1:7" x14ac:dyDescent="0.25">
      <c r="A167" s="1" t="s">
        <v>26</v>
      </c>
      <c r="B167" s="3">
        <v>23</v>
      </c>
      <c r="C167" s="3">
        <v>8</v>
      </c>
      <c r="D167" s="4">
        <v>7.6156831183260096E-2</v>
      </c>
      <c r="E167" s="4">
        <v>0.13385140026148701</v>
      </c>
      <c r="F167" s="5">
        <v>0.30071319165229199</v>
      </c>
      <c r="G167" s="5">
        <v>-0.35582998276850503</v>
      </c>
    </row>
    <row r="168" spans="1:7" x14ac:dyDescent="0.25">
      <c r="A168" s="1" t="s">
        <v>82</v>
      </c>
      <c r="B168" s="3">
        <v>22</v>
      </c>
      <c r="C168" s="3">
        <v>12</v>
      </c>
      <c r="D168" s="4">
        <v>5.3892722661965098E-2</v>
      </c>
      <c r="E168" s="4">
        <v>9.8708776244020399E-2</v>
      </c>
      <c r="F168" s="5">
        <v>0.174714185348394</v>
      </c>
      <c r="G168" s="5">
        <v>-0.365204062080832</v>
      </c>
    </row>
    <row r="169" spans="1:7" x14ac:dyDescent="0.25">
      <c r="A169" s="1" t="s">
        <v>3</v>
      </c>
      <c r="B169" s="3">
        <v>30</v>
      </c>
      <c r="C169" s="3">
        <v>6</v>
      </c>
      <c r="D169" s="4">
        <v>0.217077449631745</v>
      </c>
      <c r="E169" s="4">
        <v>0.29684355152352399</v>
      </c>
      <c r="F169" s="5">
        <v>-0.17913875598083701</v>
      </c>
      <c r="G169" s="5">
        <v>-0.36950558213710999</v>
      </c>
    </row>
    <row r="170" spans="1:7" x14ac:dyDescent="0.25">
      <c r="A170" s="1" t="s">
        <v>28</v>
      </c>
      <c r="B170" s="3">
        <v>139</v>
      </c>
      <c r="C170" s="3">
        <v>10</v>
      </c>
      <c r="D170" s="4">
        <v>0.112093399406951</v>
      </c>
      <c r="E170" s="4">
        <v>0.18327660842916901</v>
      </c>
      <c r="F170" s="5">
        <v>-8.2551235395511402E-2</v>
      </c>
      <c r="G170" s="5">
        <v>-0.37249569048072101</v>
      </c>
    </row>
    <row r="171" spans="1:7" x14ac:dyDescent="0.25">
      <c r="A171" s="1" t="s">
        <v>80</v>
      </c>
      <c r="B171" s="3">
        <v>72</v>
      </c>
      <c r="C171" s="3">
        <v>11</v>
      </c>
      <c r="D171" s="4">
        <v>4.5383802057626203E-2</v>
      </c>
      <c r="E171" s="4">
        <v>8.7529843893108306E-2</v>
      </c>
      <c r="F171" s="5">
        <v>-0.20525949146640299</v>
      </c>
      <c r="G171" s="5">
        <v>-0.379623824451437</v>
      </c>
    </row>
    <row r="172" spans="1:7" x14ac:dyDescent="0.25">
      <c r="A172" s="1" t="s">
        <v>73</v>
      </c>
      <c r="B172" s="3">
        <v>64</v>
      </c>
      <c r="C172" s="3">
        <v>6</v>
      </c>
      <c r="D172" s="4">
        <v>0.16629205444276199</v>
      </c>
      <c r="E172" s="4">
        <v>0.24521031756813999</v>
      </c>
      <c r="F172" s="5">
        <v>-0.17052631578944399</v>
      </c>
      <c r="G172" s="5">
        <v>-0.411228070175367</v>
      </c>
    </row>
    <row r="173" spans="1:7" x14ac:dyDescent="0.25">
      <c r="A173" s="1" t="s">
        <v>14</v>
      </c>
      <c r="B173" s="3">
        <v>15</v>
      </c>
      <c r="C173" s="3">
        <v>4</v>
      </c>
      <c r="D173" s="4">
        <v>0.28060496428586101</v>
      </c>
      <c r="E173" s="4">
        <v>0.35900929254220498</v>
      </c>
      <c r="F173" s="5">
        <v>-0.17180026784006</v>
      </c>
      <c r="G173" s="5">
        <v>-0.42548306868183999</v>
      </c>
    </row>
    <row r="174" spans="1:7" x14ac:dyDescent="0.25">
      <c r="A174" s="1" t="s">
        <v>41</v>
      </c>
      <c r="B174" s="3">
        <v>17</v>
      </c>
      <c r="C174" s="3">
        <v>9</v>
      </c>
      <c r="D174" s="4">
        <v>7.3181780226944507E-2</v>
      </c>
      <c r="E174" s="4">
        <v>0.13053712491230099</v>
      </c>
      <c r="F174" s="5">
        <v>7.7364994255082198E-2</v>
      </c>
      <c r="G174" s="5">
        <v>-0.43440146389212297</v>
      </c>
    </row>
    <row r="175" spans="1:7" x14ac:dyDescent="0.25">
      <c r="A175" s="1" t="s">
        <v>78</v>
      </c>
      <c r="B175" s="3">
        <v>13</v>
      </c>
      <c r="C175" s="3">
        <v>4</v>
      </c>
      <c r="D175" s="4">
        <v>0.17940567799607099</v>
      </c>
      <c r="E175" s="4">
        <v>0.253793398140784</v>
      </c>
      <c r="F175" s="5">
        <v>-0.25559594413620901</v>
      </c>
      <c r="G175" s="5">
        <v>-0.467859192653517</v>
      </c>
    </row>
    <row r="176" spans="1:7" x14ac:dyDescent="0.25">
      <c r="A176" s="1" t="s">
        <v>3</v>
      </c>
      <c r="B176" s="3">
        <v>30</v>
      </c>
      <c r="C176" s="3">
        <v>5</v>
      </c>
      <c r="D176" s="4">
        <v>4.1095600033944503E-2</v>
      </c>
      <c r="E176" s="4">
        <v>6.8621898169888507E-2</v>
      </c>
      <c r="F176" s="5">
        <v>-0.110021321961613</v>
      </c>
      <c r="G176" s="5">
        <v>-0.65031982942426103</v>
      </c>
    </row>
    <row r="177" spans="1:7" x14ac:dyDescent="0.25">
      <c r="A177" s="1" t="s">
        <v>2</v>
      </c>
      <c r="B177" s="3">
        <v>16</v>
      </c>
      <c r="C177" s="3">
        <v>11</v>
      </c>
      <c r="D177" s="4">
        <v>1.55775261276695E-4</v>
      </c>
      <c r="E177" s="4">
        <v>5.8664300523351097E-4</v>
      </c>
      <c r="F177" s="5">
        <v>-0.334141845347876</v>
      </c>
      <c r="G177" s="5">
        <v>-0.67423433912239294</v>
      </c>
    </row>
    <row r="178" spans="1:7" x14ac:dyDescent="0.25">
      <c r="A178" s="1" t="s">
        <v>64</v>
      </c>
      <c r="B178" s="3">
        <v>22</v>
      </c>
      <c r="C178" s="3">
        <v>7</v>
      </c>
      <c r="D178" s="4">
        <v>1.08825955812261E-3</v>
      </c>
      <c r="E178" s="4">
        <v>3.1577367506180599E-3</v>
      </c>
      <c r="F178" s="5">
        <v>8.9279366207896393E-2</v>
      </c>
      <c r="G178" s="5">
        <v>-0.790919709511819</v>
      </c>
    </row>
    <row r="179" spans="1:7" x14ac:dyDescent="0.25">
      <c r="D179" s="5"/>
      <c r="E179" s="5"/>
    </row>
    <row r="180" spans="1:7" x14ac:dyDescent="0.25">
      <c r="A180" s="16"/>
      <c r="D180" s="5"/>
      <c r="E180" s="5"/>
    </row>
    <row r="181" spans="1:7" x14ac:dyDescent="0.25">
      <c r="D181" s="5"/>
      <c r="E181" s="5"/>
    </row>
    <row r="182" spans="1:7" x14ac:dyDescent="0.25">
      <c r="D182" s="5"/>
      <c r="E182" s="5"/>
    </row>
    <row r="183" spans="1:7" x14ac:dyDescent="0.25">
      <c r="D183" s="5"/>
      <c r="E183" s="5"/>
    </row>
    <row r="184" spans="1:7" x14ac:dyDescent="0.25">
      <c r="D184" s="5"/>
      <c r="E184" s="5"/>
    </row>
    <row r="185" spans="1:7" x14ac:dyDescent="0.25">
      <c r="D185" s="5"/>
      <c r="E185" s="5"/>
    </row>
    <row r="186" spans="1:7" x14ac:dyDescent="0.25">
      <c r="D186" s="5"/>
      <c r="E186" s="5"/>
    </row>
    <row r="188" spans="1:7" x14ac:dyDescent="0.25">
      <c r="C188" s="4"/>
    </row>
  </sheetData>
  <sortState xmlns:xlrd2="http://schemas.microsoft.com/office/spreadsheetml/2017/richdata2" ref="A2:G188">
    <sortCondition descending="1" ref="G1:G188"/>
  </sortState>
  <conditionalFormatting sqref="D1:D171">
    <cfRule type="cellIs" dxfId="7" priority="5" operator="lessThan">
      <formula>0.05</formula>
    </cfRule>
  </conditionalFormatting>
  <conditionalFormatting sqref="E1:E171">
    <cfRule type="cellIs" dxfId="6" priority="4" operator="lessThan">
      <formula>0.05</formula>
    </cfRule>
  </conditionalFormatting>
  <conditionalFormatting sqref="D173:D178">
    <cfRule type="cellIs" dxfId="5" priority="3" operator="lessThan">
      <formula>0.05</formula>
    </cfRule>
  </conditionalFormatting>
  <conditionalFormatting sqref="E173:E178">
    <cfRule type="cellIs" dxfId="4" priority="2" operator="lessThan">
      <formula>0.05</formula>
    </cfRule>
  </conditionalFormatting>
  <conditionalFormatting sqref="F1:G172 F189:G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73:G180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81:G188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9:E18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D8378-ED6B-4218-8206-D2AAA9E2F707}">
  <dimension ref="A1:AK51"/>
  <sheetViews>
    <sheetView zoomScale="85" zoomScaleNormal="85" workbookViewId="0">
      <selection activeCell="F1" sqref="F1:G1048576"/>
    </sheetView>
  </sheetViews>
  <sheetFormatPr defaultRowHeight="15" x14ac:dyDescent="0.25"/>
  <cols>
    <col min="1" max="1" width="40.85546875" customWidth="1"/>
    <col min="2" max="2" width="15.42578125" customWidth="1"/>
    <col min="3" max="3" width="14.28515625" style="1" customWidth="1"/>
    <col min="4" max="4" width="18.85546875" customWidth="1"/>
    <col min="5" max="5" width="18.42578125" style="1" customWidth="1"/>
    <col min="6" max="6" width="19.28515625" customWidth="1"/>
    <col min="7" max="7" width="18" customWidth="1"/>
    <col min="8" max="10" width="25.140625" customWidth="1"/>
    <col min="11" max="11" width="25.140625" style="1" customWidth="1"/>
    <col min="12" max="12" width="19" customWidth="1"/>
    <col min="13" max="13" width="18.7109375" customWidth="1"/>
    <col min="14" max="14" width="15.7109375" customWidth="1"/>
    <col min="15" max="16" width="16.42578125" customWidth="1"/>
    <col min="17" max="17" width="19.140625" style="1" customWidth="1"/>
    <col min="18" max="18" width="20.5703125" customWidth="1"/>
    <col min="19" max="19" width="22.28515625" customWidth="1"/>
    <col min="20" max="20" width="20.5703125" customWidth="1"/>
    <col min="21" max="21" width="22.5703125" customWidth="1"/>
    <col min="22" max="22" width="20.28515625" customWidth="1"/>
    <col min="23" max="23" width="20.42578125" customWidth="1"/>
    <col min="24" max="25" width="19.42578125" customWidth="1"/>
    <col min="26" max="26" width="20.28515625" customWidth="1"/>
    <col min="27" max="27" width="19.7109375" style="1" customWidth="1"/>
    <col min="28" max="28" width="18.42578125" customWidth="1"/>
    <col min="29" max="29" width="17.42578125" customWidth="1"/>
    <col min="30" max="30" width="17" customWidth="1"/>
    <col min="31" max="31" width="18.5703125" customWidth="1"/>
    <col min="32" max="32" width="19.42578125" customWidth="1"/>
    <col min="33" max="33" width="16.140625" customWidth="1"/>
    <col min="34" max="34" width="18.42578125" customWidth="1"/>
    <col min="35" max="35" width="15.7109375" customWidth="1"/>
    <col min="36" max="36" width="19" customWidth="1"/>
    <col min="37" max="37" width="20.85546875" customWidth="1"/>
    <col min="50" max="50" width="2" customWidth="1"/>
  </cols>
  <sheetData>
    <row r="1" spans="1:37" s="28" customFormat="1" x14ac:dyDescent="0.25">
      <c r="A1" s="28" t="s">
        <v>0</v>
      </c>
      <c r="B1" s="28" t="s">
        <v>182</v>
      </c>
      <c r="C1" s="9" t="s">
        <v>183</v>
      </c>
      <c r="D1" s="28" t="s">
        <v>229</v>
      </c>
      <c r="E1" s="9" t="s">
        <v>228</v>
      </c>
      <c r="F1" s="28" t="s">
        <v>317</v>
      </c>
      <c r="G1" s="28" t="s">
        <v>316</v>
      </c>
      <c r="H1" s="28" t="s">
        <v>203</v>
      </c>
      <c r="I1" s="28" t="s">
        <v>204</v>
      </c>
      <c r="J1" s="28" t="s">
        <v>205</v>
      </c>
      <c r="K1" s="9" t="s">
        <v>206</v>
      </c>
      <c r="L1" s="28" t="s">
        <v>294</v>
      </c>
      <c r="M1" s="28" t="s">
        <v>295</v>
      </c>
      <c r="N1" s="28" t="s">
        <v>296</v>
      </c>
      <c r="O1" s="28" t="s">
        <v>297</v>
      </c>
      <c r="P1" s="28" t="s">
        <v>318</v>
      </c>
      <c r="Q1" s="9" t="s">
        <v>319</v>
      </c>
      <c r="R1" s="28" t="s">
        <v>214</v>
      </c>
      <c r="S1" s="28" t="s">
        <v>215</v>
      </c>
      <c r="T1" s="28" t="s">
        <v>298</v>
      </c>
      <c r="U1" s="28" t="s">
        <v>299</v>
      </c>
      <c r="V1" s="28" t="s">
        <v>300</v>
      </c>
      <c r="W1" s="28" t="s">
        <v>301</v>
      </c>
      <c r="X1" s="28" t="s">
        <v>302</v>
      </c>
      <c r="Y1" s="28" t="s">
        <v>303</v>
      </c>
      <c r="Z1" s="28" t="s">
        <v>304</v>
      </c>
      <c r="AA1" s="9" t="s">
        <v>305</v>
      </c>
      <c r="AB1" s="28" t="s">
        <v>306</v>
      </c>
      <c r="AC1" s="28" t="s">
        <v>307</v>
      </c>
      <c r="AD1" s="28" t="s">
        <v>308</v>
      </c>
      <c r="AE1" s="28" t="s">
        <v>309</v>
      </c>
      <c r="AF1" s="28" t="s">
        <v>310</v>
      </c>
      <c r="AG1" s="28" t="s">
        <v>311</v>
      </c>
      <c r="AH1" s="28" t="s">
        <v>312</v>
      </c>
      <c r="AI1" s="28" t="s">
        <v>313</v>
      </c>
      <c r="AJ1" s="28" t="s">
        <v>314</v>
      </c>
      <c r="AK1" s="28" t="s">
        <v>315</v>
      </c>
    </row>
    <row r="2" spans="1:37" x14ac:dyDescent="0.25">
      <c r="A2" t="s">
        <v>272</v>
      </c>
      <c r="B2">
        <v>58</v>
      </c>
      <c r="C2" s="1">
        <v>49</v>
      </c>
      <c r="D2" s="5">
        <v>0.74905991476552203</v>
      </c>
      <c r="E2" s="6">
        <v>0.44439044105980602</v>
      </c>
      <c r="F2" s="4">
        <v>4.6342018627614195E-19</v>
      </c>
      <c r="G2" s="4">
        <v>3.3101441876867302E-18</v>
      </c>
      <c r="H2" s="5">
        <v>0.40639671778548198</v>
      </c>
      <c r="I2" s="5">
        <v>0.13096168696732399</v>
      </c>
      <c r="J2" s="5">
        <v>0.14869928983263</v>
      </c>
      <c r="K2" s="6">
        <v>0.14903092236483501</v>
      </c>
      <c r="L2" s="5">
        <v>-0.18094344717805599</v>
      </c>
      <c r="M2" s="5">
        <v>-0.55100745225679704</v>
      </c>
      <c r="N2" s="5">
        <v>2.9420543214091501E-3</v>
      </c>
      <c r="O2" s="5">
        <v>-0.62300013739066396</v>
      </c>
      <c r="P2" s="5">
        <v>0.35395140162123401</v>
      </c>
      <c r="Q2" s="6">
        <v>3.7763470202819602E-2</v>
      </c>
      <c r="R2" s="4">
        <v>1.2410630352157801E-6</v>
      </c>
      <c r="S2" s="4">
        <v>0.18752726172745199</v>
      </c>
      <c r="T2" s="4">
        <v>4.2780111063290403E-2</v>
      </c>
      <c r="U2" s="4">
        <v>8.5769235767880106E-2</v>
      </c>
      <c r="V2" s="4">
        <v>6.5268811397803703E-2</v>
      </c>
      <c r="W2" s="4">
        <v>2.5629972698254699E-10</v>
      </c>
      <c r="X2" s="4">
        <v>0.60148286503204396</v>
      </c>
      <c r="Y2" s="4">
        <v>4.1576485688368501E-14</v>
      </c>
      <c r="Z2" s="4">
        <v>7.1985054381701298E-7</v>
      </c>
      <c r="AA2" s="8">
        <v>0.96818470337013096</v>
      </c>
      <c r="AB2" s="4">
        <v>6.8947946400876803E-6</v>
      </c>
      <c r="AC2" s="4">
        <v>0.267896088182074</v>
      </c>
      <c r="AD2" s="4">
        <v>0.151859762878579</v>
      </c>
      <c r="AE2" s="4">
        <v>0.21442308941970001</v>
      </c>
      <c r="AF2" s="4">
        <v>0.101982517809068</v>
      </c>
      <c r="AG2" s="4">
        <v>3.2037465872818301E-9</v>
      </c>
      <c r="AH2" s="4">
        <v>0.81871216716839501</v>
      </c>
      <c r="AI2" s="4">
        <v>2.0788242844184302E-12</v>
      </c>
      <c r="AJ2" s="4">
        <v>1.7996263595425301E-5</v>
      </c>
      <c r="AK2" s="4">
        <v>0.99144312426465597</v>
      </c>
    </row>
    <row r="3" spans="1:37" x14ac:dyDescent="0.25">
      <c r="A3" t="s">
        <v>271</v>
      </c>
      <c r="B3">
        <v>200</v>
      </c>
      <c r="C3" s="1">
        <v>187</v>
      </c>
      <c r="D3" s="5">
        <v>0.59345738295313499</v>
      </c>
      <c r="E3" s="6">
        <v>0.38718350976751298</v>
      </c>
      <c r="F3" s="4">
        <v>2.7583122648368299E-45</v>
      </c>
      <c r="G3" s="4">
        <v>6.8957806620920904E-44</v>
      </c>
      <c r="H3" s="5">
        <v>0.173456061497374</v>
      </c>
      <c r="I3" s="5">
        <v>0.16142162686588499</v>
      </c>
      <c r="J3" s="5">
        <v>0.23121622123879601</v>
      </c>
      <c r="K3" s="6">
        <v>-0.11228678608824701</v>
      </c>
      <c r="L3" s="5">
        <v>-0.13600449080500199</v>
      </c>
      <c r="M3" s="5">
        <v>-0.30200022812879801</v>
      </c>
      <c r="N3" s="5">
        <v>-0.124826179957735</v>
      </c>
      <c r="O3" s="5">
        <v>-0.16948303195982201</v>
      </c>
      <c r="P3" s="5">
        <v>8.9702035600910002E-2</v>
      </c>
      <c r="Q3" s="6">
        <v>-9.6561278854129101E-2</v>
      </c>
      <c r="R3" s="4">
        <v>2.50775723344377E-5</v>
      </c>
      <c r="S3" s="4">
        <v>6.4043440241332196E-5</v>
      </c>
      <c r="T3" s="4">
        <v>3.8334171059625603E-9</v>
      </c>
      <c r="U3" s="4">
        <v>9.2040816902181505E-4</v>
      </c>
      <c r="V3" s="4">
        <v>1.23292898590523E-3</v>
      </c>
      <c r="W3" s="4">
        <v>1.6406846639059E-11</v>
      </c>
      <c r="X3" s="4">
        <v>1.2032951331324201E-3</v>
      </c>
      <c r="Y3" s="4">
        <v>1.98317418833286E-4</v>
      </c>
      <c r="Z3" s="4">
        <v>2.9624011011081499E-2</v>
      </c>
      <c r="AA3" s="8">
        <v>1.4584349188159601E-2</v>
      </c>
      <c r="AB3" s="4">
        <v>9.6452201286298695E-5</v>
      </c>
      <c r="AC3" s="4">
        <v>3.55796890229623E-4</v>
      </c>
      <c r="AD3" s="4">
        <v>9.5835427649063902E-8</v>
      </c>
      <c r="AE3" s="4">
        <v>1.5340136150363601E-2</v>
      </c>
      <c r="AF3" s="4">
        <v>2.9355452045362702E-3</v>
      </c>
      <c r="AG3" s="4">
        <v>2.7344744398431699E-10</v>
      </c>
      <c r="AH3" s="4">
        <v>6.6849729618467897E-3</v>
      </c>
      <c r="AI3" s="4">
        <v>7.6275930320494803E-4</v>
      </c>
      <c r="AJ3" s="4">
        <v>9.0077822913601002E-2</v>
      </c>
      <c r="AK3" s="4">
        <v>4.3177808606039599E-2</v>
      </c>
    </row>
    <row r="4" spans="1:37" x14ac:dyDescent="0.25">
      <c r="A4" t="s">
        <v>270</v>
      </c>
      <c r="B4">
        <v>200</v>
      </c>
      <c r="C4" s="1">
        <v>147</v>
      </c>
      <c r="D4" s="5">
        <v>0.55475845160391102</v>
      </c>
      <c r="E4" s="6">
        <v>0.65171449290366601</v>
      </c>
      <c r="F4" s="4">
        <v>2.72819661541898E-49</v>
      </c>
      <c r="G4" s="4">
        <v>1.3640983077094901E-47</v>
      </c>
      <c r="H4" s="5">
        <v>0.39545122256367299</v>
      </c>
      <c r="I4" s="5">
        <v>0.39170936494724301</v>
      </c>
      <c r="J4" s="5">
        <v>4.8142072838661398E-2</v>
      </c>
      <c r="K4" s="6">
        <v>-1.3696703469232199E-2</v>
      </c>
      <c r="L4" s="5">
        <v>-0.50515895535448396</v>
      </c>
      <c r="M4" s="5">
        <v>-0.41630946209162301</v>
      </c>
      <c r="N4" s="5">
        <v>-0.36160769043324997</v>
      </c>
      <c r="O4" s="5">
        <v>-0.37402058348775402</v>
      </c>
      <c r="P4" s="5">
        <v>-0.15194591314900299</v>
      </c>
      <c r="Q4" s="6">
        <v>-0.54173692189691303</v>
      </c>
      <c r="R4" s="4">
        <v>5.4935626948265695E-20</v>
      </c>
      <c r="S4" s="4">
        <v>1.5799562047241099E-18</v>
      </c>
      <c r="T4" s="4">
        <v>0.189027257848007</v>
      </c>
      <c r="U4" s="4">
        <v>0.60562026936809299</v>
      </c>
      <c r="V4" s="4">
        <v>9.0273604880744302E-27</v>
      </c>
      <c r="W4" s="4">
        <v>3.4181677438122101E-18</v>
      </c>
      <c r="X4" s="4">
        <v>1.2307388362459E-11</v>
      </c>
      <c r="Y4" s="4">
        <v>9.7943549787561994E-14</v>
      </c>
      <c r="Z4" s="4">
        <v>1.8886576486578599E-2</v>
      </c>
      <c r="AA4" s="8">
        <v>5.4790719343544803E-26</v>
      </c>
      <c r="AB4" s="4">
        <v>2.7467813474132899E-18</v>
      </c>
      <c r="AC4" s="4">
        <v>3.9498905118102801E-17</v>
      </c>
      <c r="AD4" s="4">
        <v>0.36351395740001402</v>
      </c>
      <c r="AE4" s="4">
        <v>0.75692801423629497</v>
      </c>
      <c r="AF4" s="4">
        <v>4.5136802440372099E-25</v>
      </c>
      <c r="AG4" s="4">
        <v>1.7090838719061001E-16</v>
      </c>
      <c r="AH4" s="4">
        <v>6.1536941812294998E-10</v>
      </c>
      <c r="AI4" s="4">
        <v>2.44858874468905E-12</v>
      </c>
      <c r="AJ4" s="4">
        <v>7.2640678794533106E-2</v>
      </c>
      <c r="AK4" s="4">
        <v>2.73953596717724E-24</v>
      </c>
    </row>
    <row r="5" spans="1:37" x14ac:dyDescent="0.25">
      <c r="A5" t="s">
        <v>252</v>
      </c>
      <c r="B5">
        <v>200</v>
      </c>
      <c r="C5" s="1">
        <v>138</v>
      </c>
      <c r="D5" s="5">
        <v>0.36148664164563499</v>
      </c>
      <c r="E5" s="6">
        <v>0.53344686510852801</v>
      </c>
      <c r="F5" s="4">
        <v>1.1416426456664E-27</v>
      </c>
      <c r="G5" s="4">
        <v>1.90273774277734E-26</v>
      </c>
      <c r="H5" s="5">
        <v>0.31626292480361501</v>
      </c>
      <c r="I5" s="5">
        <v>0.40499590273361102</v>
      </c>
      <c r="J5" s="5">
        <v>-7.8739330994659407E-2</v>
      </c>
      <c r="K5" s="6">
        <v>7.3529817970875797E-3</v>
      </c>
      <c r="L5" s="5">
        <v>-0.40040328149596</v>
      </c>
      <c r="M5" s="5">
        <v>-0.38258891988688798</v>
      </c>
      <c r="N5" s="5">
        <v>-0.18638050253659999</v>
      </c>
      <c r="O5" s="5">
        <v>-0.27940041801320598</v>
      </c>
      <c r="P5" s="5">
        <v>3.2404312718094901E-2</v>
      </c>
      <c r="Q5" s="6">
        <v>-0.42449704904745</v>
      </c>
      <c r="R5" s="4">
        <v>4.6782848857268399E-12</v>
      </c>
      <c r="S5" s="4">
        <v>9.7539094388362398E-17</v>
      </c>
      <c r="T5" s="4">
        <v>0.64649754253585301</v>
      </c>
      <c r="U5" s="4">
        <v>0.88770560027504797</v>
      </c>
      <c r="V5" s="4">
        <v>1.27285438225193E-17</v>
      </c>
      <c r="W5" s="4">
        <v>1.5470081781912499E-14</v>
      </c>
      <c r="X5" s="4">
        <v>6.4042740792617499E-4</v>
      </c>
      <c r="Y5" s="4">
        <v>1.14426554119309E-7</v>
      </c>
      <c r="Z5" s="4">
        <v>0.46678041346884902</v>
      </c>
      <c r="AA5" s="8">
        <v>8.0698964110771495E-17</v>
      </c>
      <c r="AB5" s="4">
        <v>1.1695712214317099E-10</v>
      </c>
      <c r="AC5" s="4">
        <v>1.62565157313937E-15</v>
      </c>
      <c r="AD5" s="4">
        <v>0.873645327751153</v>
      </c>
      <c r="AE5" s="4">
        <v>0.91166377973492296</v>
      </c>
      <c r="AF5" s="4">
        <v>3.18213595562983E-16</v>
      </c>
      <c r="AG5" s="4">
        <v>3.8675204454781198E-13</v>
      </c>
      <c r="AH5" s="4">
        <v>4.5744814851869696E-3</v>
      </c>
      <c r="AI5" s="4">
        <v>1.9071092353218201E-6</v>
      </c>
      <c r="AJ5" s="4">
        <v>0.61144739366101697</v>
      </c>
      <c r="AK5" s="4">
        <v>2.01747410276929E-15</v>
      </c>
    </row>
    <row r="6" spans="1:37" x14ac:dyDescent="0.25">
      <c r="A6" t="s">
        <v>267</v>
      </c>
      <c r="B6">
        <v>113</v>
      </c>
      <c r="C6" s="1">
        <v>91</v>
      </c>
      <c r="D6" s="5">
        <v>0.34912819035800802</v>
      </c>
      <c r="E6" s="6">
        <v>0.364202078163749</v>
      </c>
      <c r="F6" s="4">
        <v>4.9558122686264298E-11</v>
      </c>
      <c r="G6" s="4">
        <v>1.54869133394576E-10</v>
      </c>
      <c r="H6" s="5">
        <v>-7.96219606703501E-2</v>
      </c>
      <c r="I6" s="5">
        <v>-0.11919379056476199</v>
      </c>
      <c r="J6" s="5">
        <v>7.4469630921234202E-4</v>
      </c>
      <c r="K6" s="6">
        <v>-0.15519349995157</v>
      </c>
      <c r="L6" s="5">
        <v>0.10629783008815601</v>
      </c>
      <c r="M6" s="5">
        <v>7.7611886079630696E-2</v>
      </c>
      <c r="N6" s="5">
        <v>2.13237430979374E-2</v>
      </c>
      <c r="O6" s="5">
        <v>-5.1735202944882E-2</v>
      </c>
      <c r="P6" s="5">
        <v>0.18300760437857799</v>
      </c>
      <c r="Q6" s="6">
        <v>-2.6070425263974399E-2</v>
      </c>
      <c r="R6" s="4">
        <v>8.6387482692879602E-2</v>
      </c>
      <c r="S6" s="4">
        <v>2.99045195434193E-2</v>
      </c>
      <c r="T6" s="4">
        <v>0.81865763745729703</v>
      </c>
      <c r="U6" s="4">
        <v>3.4502636067293799E-2</v>
      </c>
      <c r="V6" s="4">
        <v>2.4273937673908098E-2</v>
      </c>
      <c r="W6" s="4">
        <v>4.74646840777566E-2</v>
      </c>
      <c r="X6" s="4">
        <v>0.80826282982751996</v>
      </c>
      <c r="Y6" s="4">
        <v>0.179437826269258</v>
      </c>
      <c r="Z6" s="4">
        <v>5.4402048446405599E-4</v>
      </c>
      <c r="AA6" s="8">
        <v>0.31571409721132498</v>
      </c>
      <c r="AB6" s="4">
        <v>0.139334649504645</v>
      </c>
      <c r="AC6" s="4">
        <v>7.1201237008141099E-2</v>
      </c>
      <c r="AD6" s="4">
        <v>0.92084968142453005</v>
      </c>
      <c r="AE6" s="4">
        <v>0.17251318033646901</v>
      </c>
      <c r="AF6" s="4">
        <v>4.3346317274835899E-2</v>
      </c>
      <c r="AG6" s="4">
        <v>8.7897563106956594E-2</v>
      </c>
      <c r="AH6" s="4">
        <v>0.84304804474317496</v>
      </c>
      <c r="AI6" s="4">
        <v>0.249219203151747</v>
      </c>
      <c r="AJ6" s="4">
        <v>3.88586060331469E-3</v>
      </c>
      <c r="AK6" s="4">
        <v>0.54433465036435402</v>
      </c>
    </row>
    <row r="7" spans="1:37" x14ac:dyDescent="0.25">
      <c r="A7" t="s">
        <v>277</v>
      </c>
      <c r="B7">
        <v>200</v>
      </c>
      <c r="C7" s="1">
        <v>182</v>
      </c>
      <c r="D7" s="5">
        <v>0.33402251031310398</v>
      </c>
      <c r="E7" s="6">
        <v>-2.2693813515990799E-2</v>
      </c>
      <c r="F7" s="4">
        <v>3.8794687077128203E-18</v>
      </c>
      <c r="G7" s="4">
        <v>2.42466794232052E-17</v>
      </c>
      <c r="H7" s="5">
        <v>-0.25325455527507001</v>
      </c>
      <c r="I7" s="5">
        <v>-0.53483559122122204</v>
      </c>
      <c r="J7" s="5">
        <v>0.172078065234398</v>
      </c>
      <c r="K7" s="6">
        <v>2.7491484694495201E-2</v>
      </c>
      <c r="L7" s="5">
        <v>0.30990751661723498</v>
      </c>
      <c r="M7" s="5">
        <v>0.26160451504094101</v>
      </c>
      <c r="N7" s="5">
        <v>-4.7616816763851703E-2</v>
      </c>
      <c r="O7" s="5">
        <v>-0.105898433624704</v>
      </c>
      <c r="P7" s="5">
        <v>-0.112352428928886</v>
      </c>
      <c r="Q7" s="6">
        <v>0.22071726981116599</v>
      </c>
      <c r="R7" s="4">
        <v>3.49348713129756E-8</v>
      </c>
      <c r="S7" s="4">
        <v>2.7686073299194298E-30</v>
      </c>
      <c r="T7" s="4">
        <v>7.1957435221281E-5</v>
      </c>
      <c r="U7" s="4">
        <v>0.66699579180662205</v>
      </c>
      <c r="V7" s="4">
        <v>4.6877278709494799E-11</v>
      </c>
      <c r="W7" s="4">
        <v>1.8221915045512101E-8</v>
      </c>
      <c r="X7" s="4">
        <v>0.229380318988574</v>
      </c>
      <c r="Y7" s="4">
        <v>4.0549730937226502E-3</v>
      </c>
      <c r="Z7" s="4">
        <v>2.20861621798163E-2</v>
      </c>
      <c r="AA7" s="8">
        <v>2.6167084286681298E-6</v>
      </c>
      <c r="AB7" s="4">
        <v>4.3668589141219402E-7</v>
      </c>
      <c r="AC7" s="4">
        <v>1.38430366495972E-28</v>
      </c>
      <c r="AD7" s="4">
        <v>8.9946794026601298E-4</v>
      </c>
      <c r="AE7" s="4">
        <v>0.79404260929359805</v>
      </c>
      <c r="AF7" s="4">
        <v>7.8128797849158104E-10</v>
      </c>
      <c r="AG7" s="4">
        <v>1.13886969034451E-7</v>
      </c>
      <c r="AH7" s="4">
        <v>0.49865286736646502</v>
      </c>
      <c r="AI7" s="4">
        <v>1.12638141492296E-2</v>
      </c>
      <c r="AJ7" s="4">
        <v>7.3620540599387593E-2</v>
      </c>
      <c r="AK7" s="4">
        <v>2.1805903572234401E-5</v>
      </c>
    </row>
    <row r="8" spans="1:37" x14ac:dyDescent="0.25">
      <c r="A8" t="s">
        <v>251</v>
      </c>
      <c r="B8">
        <v>150</v>
      </c>
      <c r="C8" s="1">
        <v>127</v>
      </c>
      <c r="D8" s="5">
        <v>0.33332602412045598</v>
      </c>
      <c r="E8" s="6">
        <v>0.120063789494686</v>
      </c>
      <c r="F8" s="4">
        <v>6.8511959673454001E-10</v>
      </c>
      <c r="G8" s="4">
        <v>1.9031099909292802E-9</v>
      </c>
      <c r="H8" s="5">
        <v>0.12181622458482599</v>
      </c>
      <c r="I8" s="5">
        <v>9.3300434219913103E-2</v>
      </c>
      <c r="J8" s="5">
        <v>-2.34914184114078E-2</v>
      </c>
      <c r="K8" s="6">
        <v>-0.10689550902911001</v>
      </c>
      <c r="L8" s="5">
        <v>-0.24770371445504</v>
      </c>
      <c r="M8" s="5">
        <v>-0.241448044800845</v>
      </c>
      <c r="N8" s="5">
        <v>-3.1348500792238498E-2</v>
      </c>
      <c r="O8" s="5">
        <v>-0.11025799194455201</v>
      </c>
      <c r="P8" s="5">
        <v>-9.9798009119824602E-2</v>
      </c>
      <c r="Q8" s="6">
        <v>-0.11456874342319701</v>
      </c>
      <c r="R8" s="4">
        <v>2.1747058538578602E-2</v>
      </c>
      <c r="S8" s="4">
        <v>6.3769216242280199E-2</v>
      </c>
      <c r="T8" s="4">
        <v>0.84718170691056804</v>
      </c>
      <c r="U8" s="4">
        <v>6.1505267704711E-2</v>
      </c>
      <c r="V8" s="4">
        <v>8.7351657589635601E-5</v>
      </c>
      <c r="W8" s="4">
        <v>1.1013839143504199E-4</v>
      </c>
      <c r="X8" s="4">
        <v>0.22372375927253799</v>
      </c>
      <c r="Y8" s="4">
        <v>1.9732428232750399E-2</v>
      </c>
      <c r="Z8" s="4">
        <v>0.36509683165908402</v>
      </c>
      <c r="AA8" s="8">
        <v>9.6390388680447393E-3</v>
      </c>
      <c r="AB8" s="4">
        <v>4.72762142143014E-2</v>
      </c>
      <c r="AC8" s="4">
        <v>0.12753843248456001</v>
      </c>
      <c r="AD8" s="4">
        <v>0.92084968142453005</v>
      </c>
      <c r="AE8" s="4">
        <v>0.20501755901570301</v>
      </c>
      <c r="AF8" s="4">
        <v>3.9705298904379798E-4</v>
      </c>
      <c r="AG8" s="4">
        <v>3.4418247323450698E-4</v>
      </c>
      <c r="AH8" s="4">
        <v>0.49865286736646502</v>
      </c>
      <c r="AI8" s="4">
        <v>4.2896583114674897E-2</v>
      </c>
      <c r="AJ8" s="4">
        <v>0.55317701766527805</v>
      </c>
      <c r="AK8" s="4">
        <v>3.2130129560149101E-2</v>
      </c>
    </row>
    <row r="9" spans="1:37" x14ac:dyDescent="0.25">
      <c r="A9" t="s">
        <v>269</v>
      </c>
      <c r="B9">
        <v>200</v>
      </c>
      <c r="C9" s="1">
        <v>158</v>
      </c>
      <c r="D9" s="5">
        <v>0.17618084745297199</v>
      </c>
      <c r="E9" s="6">
        <v>0.27861291946764299</v>
      </c>
      <c r="F9" s="4">
        <v>6.8038922525771404E-9</v>
      </c>
      <c r="G9" s="4">
        <v>1.6199743458517E-8</v>
      </c>
      <c r="H9" s="5">
        <v>-1.1136363636365E-2</v>
      </c>
      <c r="I9" s="5">
        <v>7.36067193675978E-2</v>
      </c>
      <c r="J9" s="5">
        <v>2.4706851119897701E-2</v>
      </c>
      <c r="K9" s="6">
        <v>-0.16234189723322101</v>
      </c>
      <c r="L9" s="5">
        <v>3.6870882740452499E-2</v>
      </c>
      <c r="M9" s="5">
        <v>7.7829380764172895E-2</v>
      </c>
      <c r="N9" s="5">
        <v>-1.0971673254282799E-2</v>
      </c>
      <c r="O9" s="5">
        <v>3.3451910408436002E-2</v>
      </c>
      <c r="P9" s="5">
        <v>0.145391963109372</v>
      </c>
      <c r="Q9" s="6">
        <v>-1.75724637681181E-2</v>
      </c>
      <c r="R9" s="4">
        <v>0.92025994332773497</v>
      </c>
      <c r="S9" s="4">
        <v>4.9015989592374201E-2</v>
      </c>
      <c r="T9" s="4">
        <v>0.149910342481646</v>
      </c>
      <c r="U9" s="4">
        <v>2.23874301622867E-4</v>
      </c>
      <c r="V9" s="4">
        <v>0.77270651302239401</v>
      </c>
      <c r="W9" s="4">
        <v>0.127008105196103</v>
      </c>
      <c r="X9" s="4">
        <v>0.386039005282105</v>
      </c>
      <c r="Y9" s="4">
        <v>0.88158442899218503</v>
      </c>
      <c r="Z9" s="4">
        <v>4.2705027658110004E-3</v>
      </c>
      <c r="AA9" s="8">
        <v>0.376780088594173</v>
      </c>
      <c r="AB9" s="4">
        <v>0.95860410763305803</v>
      </c>
      <c r="AC9" s="4">
        <v>0.10655649911385701</v>
      </c>
      <c r="AD9" s="4">
        <v>0.32589204887314299</v>
      </c>
      <c r="AE9" s="4">
        <v>5.5968575405716701E-3</v>
      </c>
      <c r="AF9" s="4">
        <v>0.80682946395615995</v>
      </c>
      <c r="AG9" s="4">
        <v>0.211680175326838</v>
      </c>
      <c r="AH9" s="4">
        <v>0.61958168167684602</v>
      </c>
      <c r="AI9" s="4">
        <v>0.91831711353352596</v>
      </c>
      <c r="AJ9" s="4">
        <v>2.6690642286318799E-2</v>
      </c>
      <c r="AK9" s="4">
        <v>0.60770982031318199</v>
      </c>
    </row>
    <row r="10" spans="1:37" x14ac:dyDescent="0.25">
      <c r="A10" t="s">
        <v>248</v>
      </c>
      <c r="B10">
        <v>42</v>
      </c>
      <c r="C10" s="1">
        <v>17</v>
      </c>
      <c r="D10" s="5">
        <v>0.15440992876550999</v>
      </c>
      <c r="E10" s="6">
        <v>4.7602261878533197E-2</v>
      </c>
      <c r="F10" s="4">
        <v>0.53667048752256596</v>
      </c>
      <c r="G10" s="4">
        <v>0.55389714637641896</v>
      </c>
      <c r="H10" s="5">
        <v>-9.5759717314490206E-2</v>
      </c>
      <c r="I10" s="5">
        <v>-2.12455830388695E-2</v>
      </c>
      <c r="J10" s="5">
        <v>-1.28975265017666E-2</v>
      </c>
      <c r="K10" s="6">
        <v>-0.106625441696117</v>
      </c>
      <c r="L10" s="5">
        <v>-3.2420494699647799E-2</v>
      </c>
      <c r="M10" s="5">
        <v>-0.173277385159017</v>
      </c>
      <c r="N10" s="5">
        <v>-3.6660777385155198E-3</v>
      </c>
      <c r="O10" s="5">
        <v>8.0123674911663695E-2</v>
      </c>
      <c r="P10" s="5">
        <v>-0.20817137809188099</v>
      </c>
      <c r="Q10" s="6">
        <v>0.15061837455830901</v>
      </c>
      <c r="R10" s="4">
        <v>0.86249563719213396</v>
      </c>
      <c r="S10" s="4">
        <v>0.92965650885135298</v>
      </c>
      <c r="T10" s="4">
        <v>0.82925132932619094</v>
      </c>
      <c r="U10" s="4">
        <v>0.24253627234705</v>
      </c>
      <c r="V10" s="4">
        <v>0.65408054108774405</v>
      </c>
      <c r="W10" s="4">
        <v>0.20079077471458601</v>
      </c>
      <c r="X10" s="4">
        <v>0.387505188694721</v>
      </c>
      <c r="Y10" s="4">
        <v>0.45143383909691298</v>
      </c>
      <c r="Z10" s="4">
        <v>0.80974423543516205</v>
      </c>
      <c r="AA10" s="8">
        <v>0.85159629212597998</v>
      </c>
      <c r="AB10" s="4">
        <v>0.93749525781753695</v>
      </c>
      <c r="AC10" s="4">
        <v>0.92965650885135298</v>
      </c>
      <c r="AD10" s="4">
        <v>0.92084968142453005</v>
      </c>
      <c r="AE10" s="4">
        <v>0.36747920052583399</v>
      </c>
      <c r="AF10" s="4">
        <v>0.74327334214516405</v>
      </c>
      <c r="AG10" s="4">
        <v>0.31373558549154001</v>
      </c>
      <c r="AH10" s="4">
        <v>0.61958168167684602</v>
      </c>
      <c r="AI10" s="4">
        <v>0.52492306871734096</v>
      </c>
      <c r="AJ10" s="4">
        <v>0.88015677764691602</v>
      </c>
      <c r="AK10" s="4">
        <v>0.98605169820398797</v>
      </c>
    </row>
    <row r="11" spans="1:37" x14ac:dyDescent="0.25">
      <c r="A11" t="s">
        <v>290</v>
      </c>
      <c r="B11">
        <v>135</v>
      </c>
      <c r="C11" s="1">
        <v>45</v>
      </c>
      <c r="D11" s="5">
        <v>0.146329240791779</v>
      </c>
      <c r="E11" s="6">
        <v>0.15300537320081101</v>
      </c>
      <c r="F11" s="4">
        <v>0.12583156421293201</v>
      </c>
      <c r="G11" s="4">
        <v>0.157289455266165</v>
      </c>
      <c r="H11" s="5">
        <v>0.23722954257534301</v>
      </c>
      <c r="I11" s="5">
        <v>0.24692056084799499</v>
      </c>
      <c r="J11" s="5">
        <v>-5.7222814689693001E-2</v>
      </c>
      <c r="K11" s="6">
        <v>8.8385808455662102E-2</v>
      </c>
      <c r="L11" s="5">
        <v>-0.214726912258346</v>
      </c>
      <c r="M11" s="5">
        <v>-0.16190585254478401</v>
      </c>
      <c r="N11" s="5">
        <v>-0.26638848529526898</v>
      </c>
      <c r="O11" s="5">
        <v>-5.0315995906004196E-3</v>
      </c>
      <c r="P11" s="5">
        <v>0.13993286428995499</v>
      </c>
      <c r="Q11" s="6">
        <v>-0.27376053021464303</v>
      </c>
      <c r="R11" s="4">
        <v>4.5848678514514102E-2</v>
      </c>
      <c r="S11" s="4">
        <v>2.58878443721666E-2</v>
      </c>
      <c r="T11" s="4">
        <v>0.36777460239167098</v>
      </c>
      <c r="U11" s="4">
        <v>0.23268823666872501</v>
      </c>
      <c r="V11" s="4">
        <v>4.7428536109225997E-2</v>
      </c>
      <c r="W11" s="4">
        <v>9.2788040519380097E-2</v>
      </c>
      <c r="X11" s="4">
        <v>1.66755537535241E-2</v>
      </c>
      <c r="Y11" s="4">
        <v>0.86846862779032197</v>
      </c>
      <c r="Z11" s="4">
        <v>0.47692896705559301</v>
      </c>
      <c r="AA11" s="8">
        <v>2.7127163049034701E-3</v>
      </c>
      <c r="AB11" s="4">
        <v>8.1872640204489505E-2</v>
      </c>
      <c r="AC11" s="4">
        <v>6.5410527800398396E-2</v>
      </c>
      <c r="AD11" s="4">
        <v>0.61295767065278495</v>
      </c>
      <c r="AE11" s="4">
        <v>0.36747920052583399</v>
      </c>
      <c r="AF11" s="4">
        <v>7.7829005718231703E-2</v>
      </c>
      <c r="AG11" s="4">
        <v>0.159979380205828</v>
      </c>
      <c r="AH11" s="4">
        <v>6.9481473973017294E-2</v>
      </c>
      <c r="AI11" s="4">
        <v>0.91831711353352596</v>
      </c>
      <c r="AJ11" s="4">
        <v>0.61144739366101697</v>
      </c>
      <c r="AK11" s="4">
        <v>1.23305286586521E-2</v>
      </c>
    </row>
    <row r="12" spans="1:37" x14ac:dyDescent="0.25">
      <c r="A12" t="s">
        <v>281</v>
      </c>
      <c r="B12">
        <v>158</v>
      </c>
      <c r="C12" s="1">
        <v>100</v>
      </c>
      <c r="D12" s="5">
        <v>6.4228585845834602E-2</v>
      </c>
      <c r="E12" s="6">
        <v>2.9688406711236001E-2</v>
      </c>
      <c r="F12" s="4">
        <v>0.54281920344889001</v>
      </c>
      <c r="G12" s="4">
        <v>0.55389714637641896</v>
      </c>
      <c r="H12" s="5">
        <v>7.1678973670472601E-2</v>
      </c>
      <c r="I12" s="5">
        <v>0.10913507220433501</v>
      </c>
      <c r="J12" s="5">
        <v>-0.106748259345381</v>
      </c>
      <c r="K12" s="6">
        <v>-9.6014087384594299E-2</v>
      </c>
      <c r="L12" s="5">
        <v>-8.0084705912877197E-2</v>
      </c>
      <c r="M12" s="5">
        <v>-3.70831590246508E-2</v>
      </c>
      <c r="N12" s="5">
        <v>-8.1109478825145506E-2</v>
      </c>
      <c r="O12" s="5">
        <v>4.3575549437186903E-2</v>
      </c>
      <c r="P12" s="5">
        <v>5.0813818868146003E-2</v>
      </c>
      <c r="Q12" s="6">
        <v>-0.139262098644126</v>
      </c>
      <c r="R12" s="4">
        <v>0.278775759868374</v>
      </c>
      <c r="S12" s="4">
        <v>0.13466335942777899</v>
      </c>
      <c r="T12" s="4">
        <v>0.46610641267646702</v>
      </c>
      <c r="U12" s="4">
        <v>0.15156109541294399</v>
      </c>
      <c r="V12" s="4">
        <v>0.48543865492855898</v>
      </c>
      <c r="W12" s="4">
        <v>0.70893624283133505</v>
      </c>
      <c r="X12" s="4">
        <v>0.66520943030629398</v>
      </c>
      <c r="Y12" s="4">
        <v>0.48165982026638299</v>
      </c>
      <c r="Z12" s="4">
        <v>0.133498516135476</v>
      </c>
      <c r="AA12" s="8">
        <v>5.8656813525141203E-2</v>
      </c>
      <c r="AB12" s="4">
        <v>0.348469699835467</v>
      </c>
      <c r="AC12" s="4">
        <v>0.224438932379632</v>
      </c>
      <c r="AD12" s="4">
        <v>0.70622183738858701</v>
      </c>
      <c r="AE12" s="4">
        <v>0.32641382031675598</v>
      </c>
      <c r="AF12" s="4">
        <v>0.63873507227441995</v>
      </c>
      <c r="AG12" s="4">
        <v>0.80560936685379003</v>
      </c>
      <c r="AH12" s="4">
        <v>0.81871216716839501</v>
      </c>
      <c r="AI12" s="4">
        <v>0.547340704848163</v>
      </c>
      <c r="AJ12" s="4">
        <v>0.27812190861557601</v>
      </c>
      <c r="AK12" s="4">
        <v>0.133310939829866</v>
      </c>
    </row>
    <row r="13" spans="1:37" x14ac:dyDescent="0.25">
      <c r="A13" t="s">
        <v>276</v>
      </c>
      <c r="B13">
        <v>158</v>
      </c>
      <c r="C13" s="1">
        <v>123</v>
      </c>
      <c r="D13" s="5">
        <v>6.2699549060258E-2</v>
      </c>
      <c r="E13" s="6">
        <v>-0.29033153944895201</v>
      </c>
      <c r="F13" s="4">
        <v>3.8517827820787501E-11</v>
      </c>
      <c r="G13" s="4">
        <v>1.28392759402625E-10</v>
      </c>
      <c r="H13" s="5">
        <v>-0.30088429256592097</v>
      </c>
      <c r="I13" s="5">
        <v>-0.29201139088726602</v>
      </c>
      <c r="J13" s="5">
        <v>0.18928357314147101</v>
      </c>
      <c r="K13" s="6">
        <v>-8.6335931254988799E-2</v>
      </c>
      <c r="L13" s="5">
        <v>0.24244104716225001</v>
      </c>
      <c r="M13" s="5">
        <v>0.32062849720221098</v>
      </c>
      <c r="N13" s="5">
        <v>0.10570543565147</v>
      </c>
      <c r="O13" s="5">
        <v>0.24735711430853299</v>
      </c>
      <c r="P13" s="5">
        <v>-0.31528277378094899</v>
      </c>
      <c r="Q13" s="6">
        <v>0.22307653876896699</v>
      </c>
      <c r="R13" s="4">
        <v>1.9883646788640101E-8</v>
      </c>
      <c r="S13" s="4">
        <v>7.7169757524229298E-7</v>
      </c>
      <c r="T13" s="4">
        <v>2.2980655006626101E-3</v>
      </c>
      <c r="U13" s="4">
        <v>8.4352039977566004E-2</v>
      </c>
      <c r="V13" s="4">
        <v>1.09124362571716E-4</v>
      </c>
      <c r="W13" s="4">
        <v>7.6737845119530401E-7</v>
      </c>
      <c r="X13" s="4">
        <v>5.98725302597252E-2</v>
      </c>
      <c r="Y13" s="4">
        <v>9.2924436502735602E-5</v>
      </c>
      <c r="Z13" s="4">
        <v>3.9827241705567901E-8</v>
      </c>
      <c r="AA13" s="8">
        <v>3.1993217532883802E-4</v>
      </c>
      <c r="AB13" s="4">
        <v>3.31394113144002E-7</v>
      </c>
      <c r="AC13" s="4">
        <v>6.4308131270191101E-6</v>
      </c>
      <c r="AD13" s="4">
        <v>1.9150545838855101E-2</v>
      </c>
      <c r="AE13" s="4">
        <v>0.21442308941970001</v>
      </c>
      <c r="AF13" s="4">
        <v>4.5468484404881799E-4</v>
      </c>
      <c r="AG13" s="4">
        <v>3.8368922559765197E-6</v>
      </c>
      <c r="AH13" s="4">
        <v>0.17609567723448599</v>
      </c>
      <c r="AI13" s="4">
        <v>5.1624686945964202E-4</v>
      </c>
      <c r="AJ13" s="4">
        <v>1.9913620852783999E-6</v>
      </c>
      <c r="AK13" s="4">
        <v>1.7774009740491E-3</v>
      </c>
    </row>
    <row r="14" spans="1:37" x14ac:dyDescent="0.25">
      <c r="A14" t="s">
        <v>255</v>
      </c>
      <c r="B14">
        <v>200</v>
      </c>
      <c r="C14" s="1">
        <v>151</v>
      </c>
      <c r="D14" s="5">
        <v>4.5755568934374102E-2</v>
      </c>
      <c r="E14" s="6">
        <v>-0.27443587527199798</v>
      </c>
      <c r="F14" s="4">
        <v>1.57324645012752E-11</v>
      </c>
      <c r="G14" s="4">
        <v>5.6187373218839999E-11</v>
      </c>
      <c r="H14" s="5">
        <v>-0.30321078264424201</v>
      </c>
      <c r="I14" s="5">
        <v>-0.39382535249643402</v>
      </c>
      <c r="J14" s="5">
        <v>7.1946733873715904E-2</v>
      </c>
      <c r="K14" s="6">
        <v>-8.7719671684492295E-2</v>
      </c>
      <c r="L14" s="5">
        <v>0.25940416184184301</v>
      </c>
      <c r="M14" s="5">
        <v>0.25342279136299201</v>
      </c>
      <c r="N14" s="5">
        <v>0.10214307608473799</v>
      </c>
      <c r="O14" s="5">
        <v>0.20817297867993201</v>
      </c>
      <c r="P14" s="5">
        <v>-5.90899802465783E-2</v>
      </c>
      <c r="Q14" s="6">
        <v>0.294636775424025</v>
      </c>
      <c r="R14" s="4">
        <v>1.10650985660873E-7</v>
      </c>
      <c r="S14" s="4">
        <v>3.0644308340542402E-11</v>
      </c>
      <c r="T14" s="4">
        <v>0.42516622934231202</v>
      </c>
      <c r="U14" s="4">
        <v>0.200168940062453</v>
      </c>
      <c r="V14" s="4">
        <v>4.6677459242801997E-6</v>
      </c>
      <c r="W14" s="4">
        <v>2.6798439364579601E-6</v>
      </c>
      <c r="X14" s="4">
        <v>0.19462878661892799</v>
      </c>
      <c r="Y14" s="4">
        <v>8.3800430882818104E-5</v>
      </c>
      <c r="Z14" s="4">
        <v>0.21462170101472999</v>
      </c>
      <c r="AA14" s="8">
        <v>2.4397575921795501E-6</v>
      </c>
      <c r="AB14" s="4">
        <v>7.9036418329194798E-7</v>
      </c>
      <c r="AC14" s="4">
        <v>3.8305385425678002E-10</v>
      </c>
      <c r="AD14" s="4">
        <v>0.68575198281018102</v>
      </c>
      <c r="AE14" s="4">
        <v>0.36747920052583399</v>
      </c>
      <c r="AF14" s="4">
        <v>3.3341042316287198E-5</v>
      </c>
      <c r="AG14" s="4">
        <v>1.1166016401908101E-5</v>
      </c>
      <c r="AH14" s="4">
        <v>0.46340187290220802</v>
      </c>
      <c r="AI14" s="4">
        <v>5.1624686945964202E-4</v>
      </c>
      <c r="AJ14" s="4">
        <v>0.37003741554263903</v>
      </c>
      <c r="AK14" s="4">
        <v>2.1805903572234401E-5</v>
      </c>
    </row>
    <row r="15" spans="1:37" x14ac:dyDescent="0.25">
      <c r="A15" t="s">
        <v>288</v>
      </c>
      <c r="B15">
        <v>104</v>
      </c>
      <c r="C15" s="1">
        <v>72</v>
      </c>
      <c r="D15" s="5">
        <v>4.4734269152879598E-2</v>
      </c>
      <c r="E15" s="6">
        <v>-0.292422655213391</v>
      </c>
      <c r="F15" s="4">
        <v>1.5328034657067801E-6</v>
      </c>
      <c r="G15" s="4">
        <v>2.7371490459049602E-6</v>
      </c>
      <c r="H15" s="5">
        <v>2.6656528446016801E-4</v>
      </c>
      <c r="I15" s="5">
        <v>-0.18195047129615699</v>
      </c>
      <c r="J15" s="5">
        <v>0.13844352093411</v>
      </c>
      <c r="K15" s="6">
        <v>-0.149779100407709</v>
      </c>
      <c r="L15" s="5">
        <v>4.2742213890234901E-2</v>
      </c>
      <c r="M15" s="5">
        <v>0.16092240328268101</v>
      </c>
      <c r="N15" s="5">
        <v>2.43972784121444E-2</v>
      </c>
      <c r="O15" s="5">
        <v>0.32831666207823701</v>
      </c>
      <c r="P15" s="5">
        <v>-0.266080223040846</v>
      </c>
      <c r="Q15" s="6">
        <v>-4.7802584372281E-2</v>
      </c>
      <c r="R15" s="4">
        <v>0.70607311498384495</v>
      </c>
      <c r="S15" s="4">
        <v>2.61642111201594E-2</v>
      </c>
      <c r="T15" s="4">
        <v>9.8267759459805107E-2</v>
      </c>
      <c r="U15" s="4">
        <v>3.8888836133446202E-2</v>
      </c>
      <c r="V15" s="4">
        <v>0.46286260951758701</v>
      </c>
      <c r="W15" s="4">
        <v>7.0517154940048898E-2</v>
      </c>
      <c r="X15" s="4">
        <v>0.67538735159073104</v>
      </c>
      <c r="Y15" s="4">
        <v>1.04143873905217E-5</v>
      </c>
      <c r="Z15" s="4">
        <v>7.5178386215433799E-3</v>
      </c>
      <c r="AA15" s="8">
        <v>0.89450593764813902</v>
      </c>
      <c r="AB15" s="4">
        <v>0.78452568331538297</v>
      </c>
      <c r="AC15" s="4">
        <v>6.5410527800398396E-2</v>
      </c>
      <c r="AD15" s="4">
        <v>0.24810604578975901</v>
      </c>
      <c r="AE15" s="4">
        <v>0.17676743697021</v>
      </c>
      <c r="AF15" s="4">
        <v>0.62635507847270899</v>
      </c>
      <c r="AG15" s="4">
        <v>0.125923490964373</v>
      </c>
      <c r="AH15" s="4">
        <v>0.81871216716839501</v>
      </c>
      <c r="AI15" s="4">
        <v>8.6786561587681E-5</v>
      </c>
      <c r="AJ15" s="4">
        <v>3.6670556057080202E-2</v>
      </c>
      <c r="AK15" s="4">
        <v>0.98605169820398797</v>
      </c>
    </row>
    <row r="16" spans="1:37" x14ac:dyDescent="0.25">
      <c r="A16" t="s">
        <v>278</v>
      </c>
      <c r="B16">
        <v>200</v>
      </c>
      <c r="C16" s="1">
        <v>139</v>
      </c>
      <c r="D16" s="5">
        <v>2.0511987975543499E-2</v>
      </c>
      <c r="E16" s="6">
        <v>9.2715280108575895E-2</v>
      </c>
      <c r="F16" s="4">
        <v>0.15267928966390101</v>
      </c>
      <c r="G16" s="4">
        <v>0.186194255687685</v>
      </c>
      <c r="H16" s="5">
        <v>-0.125072932689758</v>
      </c>
      <c r="I16" s="5">
        <v>-0.180126063049207</v>
      </c>
      <c r="J16" s="5">
        <v>-0.12903339875174699</v>
      </c>
      <c r="K16" s="6">
        <v>1.7548047171979799E-2</v>
      </c>
      <c r="L16" s="5">
        <v>0.16660036422143401</v>
      </c>
      <c r="M16" s="5">
        <v>0.270421153132129</v>
      </c>
      <c r="N16" s="5">
        <v>0.20013172085786701</v>
      </c>
      <c r="O16" s="5">
        <v>0.119366502236604</v>
      </c>
      <c r="P16" s="5">
        <v>3.1559963931470998E-3</v>
      </c>
      <c r="Q16" s="6">
        <v>0.13284799943421999</v>
      </c>
      <c r="R16" s="4">
        <v>1.9532356599048701E-3</v>
      </c>
      <c r="S16" s="4">
        <v>9.5369711268025595E-4</v>
      </c>
      <c r="T16" s="4">
        <v>5.0373006469281697E-3</v>
      </c>
      <c r="U16" s="4">
        <v>0.82666082472097902</v>
      </c>
      <c r="V16" s="4">
        <v>5.6645476029870004E-3</v>
      </c>
      <c r="W16" s="4">
        <v>7.66443659911265E-7</v>
      </c>
      <c r="X16" s="4">
        <v>0.15404672498711799</v>
      </c>
      <c r="Y16" s="4">
        <v>0.10206805234954</v>
      </c>
      <c r="Z16" s="4">
        <v>0.64639730556196695</v>
      </c>
      <c r="AA16" s="8">
        <v>0.63299045680466504</v>
      </c>
      <c r="AB16" s="4">
        <v>4.6505610950115803E-3</v>
      </c>
      <c r="AC16" s="4">
        <v>3.9737379695010703E-3</v>
      </c>
      <c r="AD16" s="4">
        <v>2.6389448925179498E-2</v>
      </c>
      <c r="AE16" s="4">
        <v>0.91166377973492296</v>
      </c>
      <c r="AF16" s="4">
        <v>1.0893360774975E-2</v>
      </c>
      <c r="AG16" s="4">
        <v>3.8368922559765197E-6</v>
      </c>
      <c r="AH16" s="4">
        <v>0.40538611838715199</v>
      </c>
      <c r="AI16" s="4">
        <v>0.15948133179615601</v>
      </c>
      <c r="AJ16" s="4">
        <v>0.73454239268405397</v>
      </c>
      <c r="AK16" s="4">
        <v>0.86871579536712396</v>
      </c>
    </row>
    <row r="17" spans="1:37" x14ac:dyDescent="0.25">
      <c r="A17" t="s">
        <v>246</v>
      </c>
      <c r="B17">
        <v>74</v>
      </c>
      <c r="C17" s="1">
        <v>54</v>
      </c>
      <c r="D17" s="5">
        <v>-9.6761756112052795E-3</v>
      </c>
      <c r="E17" s="6">
        <v>-0.18483678711946799</v>
      </c>
      <c r="F17" s="4">
        <v>3.68017787782801E-2</v>
      </c>
      <c r="G17" s="4">
        <v>5.2573969683257303E-2</v>
      </c>
      <c r="H17" s="5">
        <v>-4.0157355413848898E-2</v>
      </c>
      <c r="I17" s="5">
        <v>6.4648964182606697E-2</v>
      </c>
      <c r="J17" s="5">
        <v>0.36155578820467199</v>
      </c>
      <c r="K17" s="6">
        <v>-0.12691856222834999</v>
      </c>
      <c r="L17" s="5">
        <v>-8.4242251197611306E-2</v>
      </c>
      <c r="M17" s="5">
        <v>-6.10703975127668E-2</v>
      </c>
      <c r="N17" s="5">
        <v>-0.15638463246723899</v>
      </c>
      <c r="O17" s="5">
        <v>0.24965578503218999</v>
      </c>
      <c r="P17" s="5">
        <v>-0.39400399733509101</v>
      </c>
      <c r="Q17" s="6">
        <v>-0.17572412042764399</v>
      </c>
      <c r="R17" s="4">
        <v>0.99187749772252298</v>
      </c>
      <c r="S17" s="4">
        <v>0.23382904340564001</v>
      </c>
      <c r="T17" s="4">
        <v>3.64226870929245E-3</v>
      </c>
      <c r="U17" s="4">
        <v>0.141980123626293</v>
      </c>
      <c r="V17" s="4">
        <v>0.60121902817924899</v>
      </c>
      <c r="W17" s="4">
        <v>0.21504039279522399</v>
      </c>
      <c r="X17" s="4">
        <v>0.35889907416289901</v>
      </c>
      <c r="Y17" s="4">
        <v>2.9445144804392601E-2</v>
      </c>
      <c r="Z17" s="4">
        <v>6.8790261571363698E-3</v>
      </c>
      <c r="AA17" s="8">
        <v>0.23818350024576801</v>
      </c>
      <c r="AB17" s="4">
        <v>0.99187749772252298</v>
      </c>
      <c r="AC17" s="4">
        <v>0.30766979395478899</v>
      </c>
      <c r="AD17" s="4">
        <v>2.2764179433077798E-2</v>
      </c>
      <c r="AE17" s="4">
        <v>0.32268209915066598</v>
      </c>
      <c r="AF17" s="4">
        <v>0.69909189323168497</v>
      </c>
      <c r="AG17" s="4">
        <v>0.32581877696245998</v>
      </c>
      <c r="AH17" s="4">
        <v>0.61879150717741305</v>
      </c>
      <c r="AI17" s="4">
        <v>6.1344051675818002E-2</v>
      </c>
      <c r="AJ17" s="4">
        <v>3.6670556057080202E-2</v>
      </c>
      <c r="AK17" s="4">
        <v>0.45131963582198398</v>
      </c>
    </row>
    <row r="18" spans="1:37" x14ac:dyDescent="0.25">
      <c r="A18" t="s">
        <v>260</v>
      </c>
      <c r="B18">
        <v>96</v>
      </c>
      <c r="C18" s="1">
        <v>85</v>
      </c>
      <c r="D18" s="5">
        <v>-5.89835128208804E-2</v>
      </c>
      <c r="E18" s="6">
        <v>7.9979853941055903E-2</v>
      </c>
      <c r="F18" s="4">
        <v>0.106081787247073</v>
      </c>
      <c r="G18" s="4">
        <v>0.13958129900930599</v>
      </c>
      <c r="H18" s="5">
        <v>-0.27269938179752801</v>
      </c>
      <c r="I18" s="5">
        <v>-0.134424519474137</v>
      </c>
      <c r="J18" s="5">
        <v>-6.0252496586844402E-2</v>
      </c>
      <c r="K18" s="6">
        <v>-0.15383270183619099</v>
      </c>
      <c r="L18" s="5">
        <v>0.29412630965345399</v>
      </c>
      <c r="M18" s="5">
        <v>0.36582552271086699</v>
      </c>
      <c r="N18" s="5">
        <v>-8.2268480878671599E-2</v>
      </c>
      <c r="O18" s="5">
        <v>0.18839067940909299</v>
      </c>
      <c r="P18" s="5">
        <v>4.2034699105675297E-2</v>
      </c>
      <c r="Q18" s="6">
        <v>-2.1963828253231801E-2</v>
      </c>
      <c r="R18" s="4">
        <v>1.2345314730756E-5</v>
      </c>
      <c r="S18" s="4">
        <v>2.4759199792263101E-2</v>
      </c>
      <c r="T18" s="4">
        <v>0.75455158886516605</v>
      </c>
      <c r="U18" s="4">
        <v>1.5684997585448002E-2</v>
      </c>
      <c r="V18" s="4">
        <v>8.4919953665526497E-7</v>
      </c>
      <c r="W18" s="4">
        <v>6.2658801189995399E-9</v>
      </c>
      <c r="X18" s="4">
        <v>0.39653227627318199</v>
      </c>
      <c r="Y18" s="4">
        <v>9.2253593698376404E-3</v>
      </c>
      <c r="Z18" s="4">
        <v>0.41604356728887998</v>
      </c>
      <c r="AA18" s="8">
        <v>0.89576720666193599</v>
      </c>
      <c r="AB18" s="4">
        <v>5.6115066957981701E-5</v>
      </c>
      <c r="AC18" s="4">
        <v>6.5410527800398396E-2</v>
      </c>
      <c r="AD18" s="4">
        <v>0.89629957455157305</v>
      </c>
      <c r="AE18" s="4">
        <v>9.3078862814690799E-2</v>
      </c>
      <c r="AF18" s="4">
        <v>8.4919953665526497E-6</v>
      </c>
      <c r="AG18" s="4">
        <v>4.4756286564282403E-8</v>
      </c>
      <c r="AH18" s="4">
        <v>0.61958168167684602</v>
      </c>
      <c r="AI18" s="4">
        <v>2.3063398424594098E-2</v>
      </c>
      <c r="AJ18" s="4">
        <v>0.57783828790122205</v>
      </c>
      <c r="AK18" s="4">
        <v>0.98605169820398797</v>
      </c>
    </row>
    <row r="19" spans="1:37" x14ac:dyDescent="0.25">
      <c r="A19" t="s">
        <v>287</v>
      </c>
      <c r="B19">
        <v>112</v>
      </c>
      <c r="C19" s="1">
        <v>58</v>
      </c>
      <c r="D19" s="5">
        <v>-6.4673021752404303E-2</v>
      </c>
      <c r="E19" s="6">
        <v>-0.23072163253299799</v>
      </c>
      <c r="F19" s="4">
        <v>8.4787983021616907E-3</v>
      </c>
      <c r="G19" s="4">
        <v>1.32481223471276E-2</v>
      </c>
      <c r="H19" s="5">
        <v>-0.15214433599527799</v>
      </c>
      <c r="I19" s="5">
        <v>-0.28383614315293298</v>
      </c>
      <c r="J19" s="5">
        <v>5.5752735876958403E-3</v>
      </c>
      <c r="K19" s="6">
        <v>-0.24445430346053099</v>
      </c>
      <c r="L19" s="5">
        <v>7.3868677905950503E-2</v>
      </c>
      <c r="M19" s="5">
        <v>0.23095238095239601</v>
      </c>
      <c r="N19" s="5">
        <v>4.8269742679684098E-2</v>
      </c>
      <c r="O19" s="5">
        <v>0.45730553090804599</v>
      </c>
      <c r="P19" s="5">
        <v>-0.308518189884672</v>
      </c>
      <c r="Q19" s="6">
        <v>-2.55545696539504E-2</v>
      </c>
      <c r="R19" s="4">
        <v>2.7032008051004499E-2</v>
      </c>
      <c r="S19" s="4">
        <v>2.48761495691328E-4</v>
      </c>
      <c r="T19" s="4">
        <v>0.46270607322898499</v>
      </c>
      <c r="U19" s="4">
        <v>6.5855830907677604E-3</v>
      </c>
      <c r="V19" s="4">
        <v>4.8253983545303698E-2</v>
      </c>
      <c r="W19" s="4">
        <v>6.9775424000872799E-3</v>
      </c>
      <c r="X19" s="4">
        <v>0.92580983700464303</v>
      </c>
      <c r="Y19" s="4">
        <v>6.0572793313301202E-5</v>
      </c>
      <c r="Z19" s="4">
        <v>1.2745975687978001E-2</v>
      </c>
      <c r="AA19" s="8">
        <v>0.81209505495154299</v>
      </c>
      <c r="AB19" s="4">
        <v>5.6316683439592799E-2</v>
      </c>
      <c r="AC19" s="4">
        <v>1.24380747845664E-3</v>
      </c>
      <c r="AD19" s="4">
        <v>0.70622183738858701</v>
      </c>
      <c r="AE19" s="4">
        <v>5.2788717103310102E-2</v>
      </c>
      <c r="AF19" s="4">
        <v>7.7829005718231703E-2</v>
      </c>
      <c r="AG19" s="4">
        <v>1.4536546666848499E-2</v>
      </c>
      <c r="AH19" s="4">
        <v>0.94470391531085995</v>
      </c>
      <c r="AI19" s="4">
        <v>4.3266280938072298E-4</v>
      </c>
      <c r="AJ19" s="4">
        <v>5.3108232033241498E-2</v>
      </c>
      <c r="AK19" s="4">
        <v>0.98605169820398797</v>
      </c>
    </row>
    <row r="20" spans="1:37" x14ac:dyDescent="0.25">
      <c r="A20" t="s">
        <v>280</v>
      </c>
      <c r="B20">
        <v>200</v>
      </c>
      <c r="C20" s="1">
        <v>112</v>
      </c>
      <c r="D20" s="5">
        <v>-8.1682609872760104E-2</v>
      </c>
      <c r="E20" s="6">
        <v>-0.27405694431912098</v>
      </c>
      <c r="F20" s="4">
        <v>2.6771621572850501E-6</v>
      </c>
      <c r="G20" s="4">
        <v>4.4619369288084096E-6</v>
      </c>
      <c r="H20" s="5">
        <v>-5.7302367128185698E-2</v>
      </c>
      <c r="I20" s="5">
        <v>-0.132953699568267</v>
      </c>
      <c r="J20" s="5">
        <v>2.3284204257854602E-2</v>
      </c>
      <c r="K20" s="6">
        <v>-0.171266934643452</v>
      </c>
      <c r="L20" s="5">
        <v>0.20268721155278799</v>
      </c>
      <c r="M20" s="5">
        <v>3.0839660562752998E-2</v>
      </c>
      <c r="N20" s="5">
        <v>9.0814351645084695E-2</v>
      </c>
      <c r="O20" s="5">
        <v>0.23983177013549101</v>
      </c>
      <c r="P20" s="5">
        <v>0.26924966502904601</v>
      </c>
      <c r="Q20" s="6">
        <v>8.8938514217661593E-2</v>
      </c>
      <c r="R20" s="4">
        <v>0.25585121896905999</v>
      </c>
      <c r="S20" s="4">
        <v>7.6962776208098702E-2</v>
      </c>
      <c r="T20" s="4">
        <v>0.99325854716626405</v>
      </c>
      <c r="U20" s="4">
        <v>5.8960536437404301E-2</v>
      </c>
      <c r="V20" s="4">
        <v>4.0220064564720102E-3</v>
      </c>
      <c r="W20" s="4">
        <v>0.583969828478904</v>
      </c>
      <c r="X20" s="4">
        <v>2.4141951412027599E-4</v>
      </c>
      <c r="Y20" s="4">
        <v>6.5960175216391095E-2</v>
      </c>
      <c r="Z20" s="4">
        <v>1.0771822577016699E-4</v>
      </c>
      <c r="AA20" s="8">
        <v>6.06479620225158E-3</v>
      </c>
      <c r="AB20" s="4">
        <v>0.328014383293666</v>
      </c>
      <c r="AC20" s="4">
        <v>0.13743352894303301</v>
      </c>
      <c r="AD20" s="4">
        <v>0.99325854716626405</v>
      </c>
      <c r="AE20" s="4">
        <v>0.20501755901570301</v>
      </c>
      <c r="AF20" s="4">
        <v>8.0440129129440204E-3</v>
      </c>
      <c r="AG20" s="4">
        <v>0.69520217676060003</v>
      </c>
      <c r="AH20" s="4">
        <v>2.2871920362975699E-3</v>
      </c>
      <c r="AI20" s="4">
        <v>0.11778602717212699</v>
      </c>
      <c r="AJ20" s="4">
        <v>1.3464778221270899E-3</v>
      </c>
      <c r="AK20" s="4">
        <v>2.3326139239429201E-2</v>
      </c>
    </row>
    <row r="21" spans="1:37" x14ac:dyDescent="0.25">
      <c r="A21" t="s">
        <v>249</v>
      </c>
      <c r="B21">
        <v>54</v>
      </c>
      <c r="C21" s="1">
        <v>30</v>
      </c>
      <c r="D21" s="5">
        <v>-8.3006127297751101E-2</v>
      </c>
      <c r="E21" s="6">
        <v>-0.152999041307182</v>
      </c>
      <c r="F21" s="4">
        <v>0.34649053207421698</v>
      </c>
      <c r="G21" s="4">
        <v>0.36860694901512397</v>
      </c>
      <c r="H21" s="5">
        <v>-8.7627268702962904E-2</v>
      </c>
      <c r="I21" s="5">
        <v>0.14214254094731599</v>
      </c>
      <c r="J21" s="5">
        <v>-3.6011509517484698E-2</v>
      </c>
      <c r="K21" s="6">
        <v>-0.15183709606019799</v>
      </c>
      <c r="L21" s="5">
        <v>9.6879150066397995E-2</v>
      </c>
      <c r="M21" s="5">
        <v>1.0668437361664E-2</v>
      </c>
      <c r="N21" s="5">
        <v>0.12434705621956101</v>
      </c>
      <c r="O21" s="5">
        <v>0.20026560424966</v>
      </c>
      <c r="P21" s="5">
        <v>1.33023461708725E-2</v>
      </c>
      <c r="Q21" s="6">
        <v>1.44754316069051E-2</v>
      </c>
      <c r="R21" s="4">
        <v>0.66998715445989498</v>
      </c>
      <c r="S21" s="4">
        <v>5.3855246821270401E-2</v>
      </c>
      <c r="T21" s="4">
        <v>0.93704641198028205</v>
      </c>
      <c r="U21" s="4">
        <v>0.24201353203922399</v>
      </c>
      <c r="V21" s="4">
        <v>0.94036783171441196</v>
      </c>
      <c r="W21" s="4">
        <v>0.52101927708086304</v>
      </c>
      <c r="X21" s="4">
        <v>0.32598216465148899</v>
      </c>
      <c r="Y21" s="4">
        <v>0.128211917978929</v>
      </c>
      <c r="Z21" s="4">
        <v>0.50098738990940705</v>
      </c>
      <c r="AA21" s="8">
        <v>0.99144312426465597</v>
      </c>
      <c r="AB21" s="4">
        <v>0.76134903915897101</v>
      </c>
      <c r="AC21" s="4">
        <v>0.112198430877647</v>
      </c>
      <c r="AD21" s="4">
        <v>0.95616980814314501</v>
      </c>
      <c r="AE21" s="4">
        <v>0.36747920052583399</v>
      </c>
      <c r="AF21" s="4">
        <v>0.94036783171441196</v>
      </c>
      <c r="AG21" s="4">
        <v>0.66797343215495297</v>
      </c>
      <c r="AH21" s="4">
        <v>0.599952691372592</v>
      </c>
      <c r="AI21" s="4">
        <v>0.19426048178625699</v>
      </c>
      <c r="AJ21" s="4">
        <v>0.62623423738675799</v>
      </c>
      <c r="AK21" s="4">
        <v>0.99144312426465597</v>
      </c>
    </row>
    <row r="22" spans="1:37" x14ac:dyDescent="0.25">
      <c r="A22" t="s">
        <v>275</v>
      </c>
      <c r="B22">
        <v>200</v>
      </c>
      <c r="C22" s="1">
        <v>122</v>
      </c>
      <c r="D22" s="5">
        <v>-8.7684698416664805E-2</v>
      </c>
      <c r="E22" s="6">
        <v>-0.32584066942488998</v>
      </c>
      <c r="F22" s="4">
        <v>2.0913017175094802E-9</v>
      </c>
      <c r="G22" s="4">
        <v>5.2282542937736996E-9</v>
      </c>
      <c r="H22" s="5">
        <v>-0.28187919463085398</v>
      </c>
      <c r="I22" s="5">
        <v>-0.32270693512302101</v>
      </c>
      <c r="J22" s="5">
        <v>0.15089485458612001</v>
      </c>
      <c r="K22" s="6">
        <v>-0.19368337939201299</v>
      </c>
      <c r="L22" s="5">
        <v>0.33276088959071398</v>
      </c>
      <c r="M22" s="5">
        <v>0.29254507171994398</v>
      </c>
      <c r="N22" s="5">
        <v>6.1034346624551997E-2</v>
      </c>
      <c r="O22" s="5">
        <v>0.288143176733762</v>
      </c>
      <c r="P22" s="5">
        <v>-5.41979207790464E-2</v>
      </c>
      <c r="Q22" s="6">
        <v>0.202566127121976</v>
      </c>
      <c r="R22" s="4">
        <v>7.9473837672839293E-6</v>
      </c>
      <c r="S22" s="4">
        <v>5.27087732699339E-6</v>
      </c>
      <c r="T22" s="4">
        <v>6.3809862056052893E-2</v>
      </c>
      <c r="U22" s="4">
        <v>4.0954425848312697E-3</v>
      </c>
      <c r="V22" s="4">
        <v>1.95011256633484E-6</v>
      </c>
      <c r="W22" s="4">
        <v>2.04748201746773E-5</v>
      </c>
      <c r="X22" s="4">
        <v>0.71206178153795696</v>
      </c>
      <c r="Y22" s="4">
        <v>1.13751875793541E-4</v>
      </c>
      <c r="Z22" s="4">
        <v>0.984517548222132</v>
      </c>
      <c r="AA22" s="8">
        <v>4.61171053993202E-2</v>
      </c>
      <c r="AB22" s="4">
        <v>3.9736918836419697E-5</v>
      </c>
      <c r="AC22" s="4">
        <v>3.2942983293708701E-5</v>
      </c>
      <c r="AD22" s="4">
        <v>0.18767606487074401</v>
      </c>
      <c r="AE22" s="4">
        <v>4.09544258483127E-2</v>
      </c>
      <c r="AF22" s="4">
        <v>1.62509380527903E-5</v>
      </c>
      <c r="AG22" s="4">
        <v>7.3124357766704594E-5</v>
      </c>
      <c r="AH22" s="4">
        <v>0.81871216716839501</v>
      </c>
      <c r="AI22" s="4">
        <v>5.1705398087973004E-4</v>
      </c>
      <c r="AJ22" s="4">
        <v>0.984517548222132</v>
      </c>
      <c r="AK22" s="4">
        <v>0.110943671665597</v>
      </c>
    </row>
    <row r="23" spans="1:37" x14ac:dyDescent="0.25">
      <c r="A23" t="s">
        <v>254</v>
      </c>
      <c r="B23">
        <v>32</v>
      </c>
      <c r="C23" s="1">
        <v>17</v>
      </c>
      <c r="D23" s="5">
        <v>-8.9682015128162207E-2</v>
      </c>
      <c r="E23" s="6">
        <v>-4.7646324447390302E-2</v>
      </c>
      <c r="F23" s="4">
        <v>0.81368248731331805</v>
      </c>
      <c r="G23" s="4">
        <v>0.81368248731331805</v>
      </c>
      <c r="H23" s="5">
        <v>1.8310169865433198E-2</v>
      </c>
      <c r="I23" s="5">
        <v>-4.8488859474965999E-2</v>
      </c>
      <c r="J23" s="5">
        <v>7.3814251047876603E-2</v>
      </c>
      <c r="K23" s="6">
        <v>-0.12975954114274399</v>
      </c>
      <c r="L23" s="5">
        <v>0.13328921244210601</v>
      </c>
      <c r="M23" s="5">
        <v>0.45643061989856698</v>
      </c>
      <c r="N23" s="5">
        <v>8.12265607765357E-2</v>
      </c>
      <c r="O23" s="5">
        <v>0.118641076549758</v>
      </c>
      <c r="P23" s="5">
        <v>-0.30641958967574301</v>
      </c>
      <c r="Q23" s="6">
        <v>-6.2254577542472399E-2</v>
      </c>
      <c r="R23" s="4">
        <v>0.14864851064205101</v>
      </c>
      <c r="S23" s="4">
        <v>0.34633341784562399</v>
      </c>
      <c r="T23" s="4">
        <v>0.48786357195511798</v>
      </c>
      <c r="U23" s="4">
        <v>0.69901725725560504</v>
      </c>
      <c r="V23" s="4">
        <v>0.126760059700287</v>
      </c>
      <c r="W23" s="4">
        <v>0.26450759118176498</v>
      </c>
      <c r="X23" s="4">
        <v>0.31572074479948598</v>
      </c>
      <c r="Y23" s="4">
        <v>0.90548071732315805</v>
      </c>
      <c r="Z23" s="4">
        <v>0.12563894693076499</v>
      </c>
      <c r="AA23" s="8">
        <v>0.58018402500422706</v>
      </c>
      <c r="AB23" s="4">
        <v>0.20645626478062601</v>
      </c>
      <c r="AC23" s="4">
        <v>0.44401720236618403</v>
      </c>
      <c r="AD23" s="4">
        <v>0.71744642934576197</v>
      </c>
      <c r="AE23" s="4">
        <v>0.81281076425070398</v>
      </c>
      <c r="AF23" s="4">
        <v>0.186411852500422</v>
      </c>
      <c r="AG23" s="4">
        <v>0.38898175173788901</v>
      </c>
      <c r="AH23" s="4">
        <v>0.599952691372592</v>
      </c>
      <c r="AI23" s="4">
        <v>0.92395991563587498</v>
      </c>
      <c r="AJ23" s="4">
        <v>0.27812190861557601</v>
      </c>
      <c r="AK23" s="4">
        <v>0.85321180147680398</v>
      </c>
    </row>
    <row r="24" spans="1:37" x14ac:dyDescent="0.25">
      <c r="A24" t="s">
        <v>284</v>
      </c>
      <c r="B24">
        <v>200</v>
      </c>
      <c r="C24" s="1">
        <v>118</v>
      </c>
      <c r="D24" s="5">
        <v>-0.112626465022657</v>
      </c>
      <c r="E24" s="6">
        <v>-0.13597039202278599</v>
      </c>
      <c r="F24" s="4">
        <v>2.2430459190076499E-2</v>
      </c>
      <c r="G24" s="4">
        <v>3.29859693971713E-2</v>
      </c>
      <c r="H24" s="5">
        <v>-0.30478673507883203</v>
      </c>
      <c r="I24" s="5">
        <v>-0.15860420554353699</v>
      </c>
      <c r="J24" s="5">
        <v>0.1035362218209</v>
      </c>
      <c r="K24" s="6">
        <v>-0.10105923079748901</v>
      </c>
      <c r="L24" s="5">
        <v>0.239336753940011</v>
      </c>
      <c r="M24" s="5">
        <v>0.21381239630523399</v>
      </c>
      <c r="N24" s="5">
        <v>3.2631519210037097E-2</v>
      </c>
      <c r="O24" s="5">
        <v>0.21627603427730699</v>
      </c>
      <c r="P24" s="5">
        <v>-5.6416641907881902E-4</v>
      </c>
      <c r="Q24" s="6">
        <v>0.18756029737247401</v>
      </c>
      <c r="R24" s="4">
        <v>8.74014811231682E-7</v>
      </c>
      <c r="S24" s="4">
        <v>4.9301347109162296E-3</v>
      </c>
      <c r="T24" s="4">
        <v>5.7540685429207303E-2</v>
      </c>
      <c r="U24" s="4">
        <v>0.362719174147975</v>
      </c>
      <c r="V24" s="4">
        <v>1.6546075367168401E-4</v>
      </c>
      <c r="W24" s="4">
        <v>1.4877118794425699E-4</v>
      </c>
      <c r="X24" s="4">
        <v>0.33597350716865099</v>
      </c>
      <c r="Y24" s="4">
        <v>3.84877155610771E-2</v>
      </c>
      <c r="Z24" s="4">
        <v>0.94286531406382601</v>
      </c>
      <c r="AA24" s="8">
        <v>4.0560590034891698E-3</v>
      </c>
      <c r="AB24" s="4">
        <v>5.46259257019801E-6</v>
      </c>
      <c r="AC24" s="4">
        <v>1.64337823697208E-2</v>
      </c>
      <c r="AD24" s="4">
        <v>0.179814641966273</v>
      </c>
      <c r="AE24" s="4">
        <v>0.51817024878282203</v>
      </c>
      <c r="AF24" s="4">
        <v>5.5153584557228095E-4</v>
      </c>
      <c r="AG24" s="4">
        <v>4.1325329984516002E-4</v>
      </c>
      <c r="AH24" s="4">
        <v>0.599952691372592</v>
      </c>
      <c r="AI24" s="4">
        <v>7.4014837617456003E-2</v>
      </c>
      <c r="AJ24" s="4">
        <v>0.984517548222132</v>
      </c>
      <c r="AK24" s="4">
        <v>1.69002458478715E-2</v>
      </c>
    </row>
    <row r="25" spans="1:37" x14ac:dyDescent="0.25">
      <c r="A25" t="s">
        <v>292</v>
      </c>
      <c r="B25">
        <v>200</v>
      </c>
      <c r="C25" s="1">
        <v>39</v>
      </c>
      <c r="D25" s="5">
        <v>-0.114749046646894</v>
      </c>
      <c r="E25" s="6">
        <v>-0.133559313328969</v>
      </c>
      <c r="F25" s="4">
        <v>0.28531655146849899</v>
      </c>
      <c r="G25" s="4">
        <v>0.31701839052055403</v>
      </c>
      <c r="H25" s="5">
        <v>5.3819718132226503E-2</v>
      </c>
      <c r="I25" s="5">
        <v>0.204086136772058</v>
      </c>
      <c r="J25" s="5">
        <v>-5.6657313112836102E-2</v>
      </c>
      <c r="K25" s="6">
        <v>2.6168931487843099E-3</v>
      </c>
      <c r="L25" s="5">
        <v>-0.17009805467097899</v>
      </c>
      <c r="M25" s="5">
        <v>-0.18592552889615699</v>
      </c>
      <c r="N25" s="5">
        <v>-0.28776365986691999</v>
      </c>
      <c r="O25" s="5">
        <v>0.219472207333585</v>
      </c>
      <c r="P25" s="5">
        <v>-0.270675032317026</v>
      </c>
      <c r="Q25" s="6">
        <v>-0.166882113692956</v>
      </c>
      <c r="R25" s="4">
        <v>0.17723475695149099</v>
      </c>
      <c r="S25" s="4">
        <v>0.68133132725247503</v>
      </c>
      <c r="T25" s="4">
        <v>0.13820306054325801</v>
      </c>
      <c r="U25" s="4">
        <v>0.88625540631845601</v>
      </c>
      <c r="V25" s="4">
        <v>0.68384943382572005</v>
      </c>
      <c r="W25" s="4">
        <v>0.74693469852780503</v>
      </c>
      <c r="X25" s="4">
        <v>0.45686091338130902</v>
      </c>
      <c r="Y25" s="4">
        <v>0.25763828907994701</v>
      </c>
      <c r="Z25" s="4">
        <v>2.0794245861496599E-2</v>
      </c>
      <c r="AA25" s="8">
        <v>0.64284968857167202</v>
      </c>
      <c r="AB25" s="4">
        <v>0.23950642831282501</v>
      </c>
      <c r="AC25" s="4">
        <v>0.74057752962225498</v>
      </c>
      <c r="AD25" s="4">
        <v>0.31409786487104002</v>
      </c>
      <c r="AE25" s="4">
        <v>0.91166377973492296</v>
      </c>
      <c r="AF25" s="4">
        <v>0.75983270425080096</v>
      </c>
      <c r="AG25" s="4">
        <v>0.82992744280867203</v>
      </c>
      <c r="AH25" s="4">
        <v>0.66758168922939698</v>
      </c>
      <c r="AI25" s="4">
        <v>0.33030549882044502</v>
      </c>
      <c r="AJ25" s="4">
        <v>7.3620540599387593E-2</v>
      </c>
      <c r="AK25" s="4">
        <v>0.86871579536712396</v>
      </c>
    </row>
    <row r="26" spans="1:37" x14ac:dyDescent="0.25">
      <c r="A26" t="s">
        <v>256</v>
      </c>
      <c r="B26">
        <v>200</v>
      </c>
      <c r="C26" s="1">
        <v>109</v>
      </c>
      <c r="D26" s="5">
        <v>-0.12604424711088999</v>
      </c>
      <c r="E26" s="6">
        <v>-7.1936894452555203E-2</v>
      </c>
      <c r="F26" s="4">
        <v>7.3740538126112101E-2</v>
      </c>
      <c r="G26" s="4">
        <v>9.9649375846097399E-2</v>
      </c>
      <c r="H26" s="5">
        <v>-0.14793058648848101</v>
      </c>
      <c r="I26" s="5">
        <v>-0.12669821826279601</v>
      </c>
      <c r="J26" s="5">
        <v>-0.100361915367475</v>
      </c>
      <c r="K26" s="6">
        <v>-0.15352635486264599</v>
      </c>
      <c r="L26" s="5">
        <v>0.17999257609501201</v>
      </c>
      <c r="M26" s="5">
        <v>0.19922976985893101</v>
      </c>
      <c r="N26" s="5">
        <v>-2.5139198218260699E-2</v>
      </c>
      <c r="O26" s="5">
        <v>0.118123608017808</v>
      </c>
      <c r="P26" s="5">
        <v>0.15424090571639501</v>
      </c>
      <c r="Q26" s="6">
        <v>-8.1616555308085703E-2</v>
      </c>
      <c r="R26" s="4">
        <v>6.8544549322489698E-2</v>
      </c>
      <c r="S26" s="4">
        <v>0.18464103667014101</v>
      </c>
      <c r="T26" s="4">
        <v>0.36404577496447399</v>
      </c>
      <c r="U26" s="4">
        <v>7.3904203944634098E-3</v>
      </c>
      <c r="V26" s="4">
        <v>3.0993566997076002E-3</v>
      </c>
      <c r="W26" s="4">
        <v>9.7238433126213691E-3</v>
      </c>
      <c r="X26" s="4">
        <v>0.77853074173446501</v>
      </c>
      <c r="Y26" s="4">
        <v>0.17129045472194501</v>
      </c>
      <c r="Z26" s="4">
        <v>4.7491561833284198E-4</v>
      </c>
      <c r="AA26" s="8">
        <v>0.28051830714840298</v>
      </c>
      <c r="AB26" s="4">
        <v>0.114240915537483</v>
      </c>
      <c r="AC26" s="4">
        <v>0.267896088182074</v>
      </c>
      <c r="AD26" s="4">
        <v>0.61295767065278495</v>
      </c>
      <c r="AE26" s="4">
        <v>5.2788717103310102E-2</v>
      </c>
      <c r="AF26" s="4">
        <v>6.45699312439082E-3</v>
      </c>
      <c r="AG26" s="4">
        <v>1.94476866252427E-2</v>
      </c>
      <c r="AH26" s="4">
        <v>0.84304804474317496</v>
      </c>
      <c r="AI26" s="4">
        <v>0.24470064960277901</v>
      </c>
      <c r="AJ26" s="4">
        <v>3.88586060331469E-3</v>
      </c>
      <c r="AK26" s="4">
        <v>0.50092554847929105</v>
      </c>
    </row>
    <row r="27" spans="1:37" x14ac:dyDescent="0.25">
      <c r="A27" t="s">
        <v>258</v>
      </c>
      <c r="B27">
        <v>101</v>
      </c>
      <c r="C27" s="1">
        <v>63</v>
      </c>
      <c r="D27" s="5">
        <v>-0.13055176867333701</v>
      </c>
      <c r="E27" s="6">
        <v>-9.9009032710706601E-2</v>
      </c>
      <c r="F27" s="4">
        <v>0.167668174719696</v>
      </c>
      <c r="G27" s="4">
        <v>0.19960496990439999</v>
      </c>
      <c r="H27" s="5">
        <v>2.4555020205898202E-2</v>
      </c>
      <c r="I27" s="5">
        <v>-8.8683276718928394E-2</v>
      </c>
      <c r="J27" s="5">
        <v>-1.2891030287526001E-2</v>
      </c>
      <c r="K27" s="6">
        <v>-0.35274804929009301</v>
      </c>
      <c r="L27" s="5">
        <v>-1.0285346105923901E-2</v>
      </c>
      <c r="M27" s="5">
        <v>6.9595455686792904E-3</v>
      </c>
      <c r="N27" s="5">
        <v>-3.3111139536758399E-2</v>
      </c>
      <c r="O27" s="5">
        <v>5.4098741217663802E-2</v>
      </c>
      <c r="P27" s="5">
        <v>-0.16383120851633401</v>
      </c>
      <c r="Q27" s="6">
        <v>-7.4318850466896194E-2</v>
      </c>
      <c r="R27" s="4">
        <v>0.59899970612040998</v>
      </c>
      <c r="S27" s="4">
        <v>7.5693252078183407E-2</v>
      </c>
      <c r="T27" s="4">
        <v>0.74769274778356698</v>
      </c>
      <c r="U27" s="4">
        <v>1.9774448186345401E-5</v>
      </c>
      <c r="V27" s="4">
        <v>0.50184440341147696</v>
      </c>
      <c r="W27" s="4">
        <v>0.50532825186854202</v>
      </c>
      <c r="X27" s="4">
        <v>0.66092281657673901</v>
      </c>
      <c r="Y27" s="4">
        <v>0.42544784316940598</v>
      </c>
      <c r="Z27" s="4">
        <v>3.7593956617640499E-2</v>
      </c>
      <c r="AA27" s="8">
        <v>0.24371260334387099</v>
      </c>
      <c r="AB27" s="4">
        <v>0.69651128618652303</v>
      </c>
      <c r="AC27" s="4">
        <v>0.13743352894303301</v>
      </c>
      <c r="AD27" s="4">
        <v>0.89629957455157305</v>
      </c>
      <c r="AE27" s="4">
        <v>9.8872240931727109E-4</v>
      </c>
      <c r="AF27" s="4">
        <v>0.64339026078394501</v>
      </c>
      <c r="AG27" s="4">
        <v>0.66490559456387099</v>
      </c>
      <c r="AH27" s="4">
        <v>0.81871216716839501</v>
      </c>
      <c r="AI27" s="4">
        <v>0.50648552758262599</v>
      </c>
      <c r="AJ27" s="4">
        <v>0.10442765727122399</v>
      </c>
      <c r="AK27" s="4">
        <v>0.45131963582198398</v>
      </c>
    </row>
    <row r="28" spans="1:37" x14ac:dyDescent="0.25">
      <c r="A28" t="s">
        <v>257</v>
      </c>
      <c r="B28">
        <v>200</v>
      </c>
      <c r="C28" s="1">
        <v>115</v>
      </c>
      <c r="D28" s="5">
        <v>-0.14342770475226399</v>
      </c>
      <c r="E28" s="6">
        <v>-0.12695520288388801</v>
      </c>
      <c r="F28" s="4">
        <v>1.3275472459988899E-2</v>
      </c>
      <c r="G28" s="4">
        <v>2.0114352212104301E-2</v>
      </c>
      <c r="H28" s="5">
        <v>-5.7063547062262E-2</v>
      </c>
      <c r="I28" s="5">
        <v>-5.5473989593495199E-2</v>
      </c>
      <c r="J28" s="5">
        <v>1.0011079920289E-2</v>
      </c>
      <c r="K28" s="6">
        <v>-0.17874691191269901</v>
      </c>
      <c r="L28" s="5">
        <v>-0.118093157464084</v>
      </c>
      <c r="M28" s="5">
        <v>4.7099449136124901E-3</v>
      </c>
      <c r="N28" s="5">
        <v>-7.4157162600776094E-2</v>
      </c>
      <c r="O28" s="5">
        <v>0.118782226711628</v>
      </c>
      <c r="P28" s="5">
        <v>-1.6796062908893299E-3</v>
      </c>
      <c r="Q28" s="6">
        <v>-0.22324669070581499</v>
      </c>
      <c r="R28" s="4">
        <v>9.9535333166963294E-2</v>
      </c>
      <c r="S28" s="4">
        <v>0.48465025110254001</v>
      </c>
      <c r="T28" s="4">
        <v>0.88806361096043196</v>
      </c>
      <c r="U28" s="4">
        <v>2.0407247400004102E-3</v>
      </c>
      <c r="V28" s="4">
        <v>0.54769343127957204</v>
      </c>
      <c r="W28" s="4">
        <v>0.640329763303086</v>
      </c>
      <c r="X28" s="4">
        <v>0.699537571838178</v>
      </c>
      <c r="Y28" s="4">
        <v>0.19816297006881201</v>
      </c>
      <c r="Z28" s="4">
        <v>0.53810870106768205</v>
      </c>
      <c r="AA28" s="8">
        <v>4.6596342099550603E-2</v>
      </c>
      <c r="AB28" s="4">
        <v>0.15552395807337999</v>
      </c>
      <c r="AC28" s="4">
        <v>0.57696458464587996</v>
      </c>
      <c r="AD28" s="4">
        <v>0.93256295987464799</v>
      </c>
      <c r="AE28" s="4">
        <v>2.5509059250005101E-2</v>
      </c>
      <c r="AF28" s="4">
        <v>0.65201598961853802</v>
      </c>
      <c r="AG28" s="4">
        <v>0.74456949221289104</v>
      </c>
      <c r="AH28" s="4">
        <v>0.81871216716839501</v>
      </c>
      <c r="AI28" s="4">
        <v>0.26074075009054198</v>
      </c>
      <c r="AJ28" s="4">
        <v>0.65623012325327101</v>
      </c>
      <c r="AK28" s="4">
        <v>0.110943671665597</v>
      </c>
    </row>
    <row r="29" spans="1:37" x14ac:dyDescent="0.25">
      <c r="A29" t="s">
        <v>279</v>
      </c>
      <c r="B29">
        <v>49</v>
      </c>
      <c r="C29" s="1">
        <v>36</v>
      </c>
      <c r="D29" s="5">
        <v>-0.16118828126083901</v>
      </c>
      <c r="E29" s="6">
        <v>-0.11111806337684001</v>
      </c>
      <c r="F29" s="4">
        <v>0.224249402484271</v>
      </c>
      <c r="G29" s="4">
        <v>0.26075511916775701</v>
      </c>
      <c r="H29" s="5">
        <v>-0.321404777767202</v>
      </c>
      <c r="I29" s="5">
        <v>-0.30861330541543702</v>
      </c>
      <c r="J29" s="5">
        <v>0.174518574918304</v>
      </c>
      <c r="K29" s="6">
        <v>-0.228717363027823</v>
      </c>
      <c r="L29" s="5">
        <v>0.35738079375654502</v>
      </c>
      <c r="M29" s="5">
        <v>0.38721487262460003</v>
      </c>
      <c r="N29" s="5">
        <v>0.25706671742647602</v>
      </c>
      <c r="O29" s="5">
        <v>0.39329335998223602</v>
      </c>
      <c r="P29" s="5">
        <v>9.0117699311572305E-2</v>
      </c>
      <c r="Q29" s="6">
        <v>0.27235811046603903</v>
      </c>
      <c r="R29" s="4">
        <v>1.22824017034047E-3</v>
      </c>
      <c r="S29" s="4">
        <v>4.2444966085920599E-3</v>
      </c>
      <c r="T29" s="4">
        <v>0.17146346236690399</v>
      </c>
      <c r="U29" s="4">
        <v>1.67541953066443E-2</v>
      </c>
      <c r="V29" s="4">
        <v>1.8392969911037001E-4</v>
      </c>
      <c r="W29" s="4">
        <v>1.17306274683019E-4</v>
      </c>
      <c r="X29" s="4">
        <v>3.9800709161358E-2</v>
      </c>
      <c r="Y29" s="4">
        <v>1.6788863650398799E-4</v>
      </c>
      <c r="Z29" s="4">
        <v>0.163193057653373</v>
      </c>
      <c r="AA29" s="8">
        <v>2.41857765936647E-2</v>
      </c>
      <c r="AB29" s="4">
        <v>3.61247108923668E-3</v>
      </c>
      <c r="AC29" s="4">
        <v>1.5158916459257399E-2</v>
      </c>
      <c r="AD29" s="4">
        <v>0.34292692473380798</v>
      </c>
      <c r="AE29" s="4">
        <v>9.3078862814690799E-2</v>
      </c>
      <c r="AF29" s="4">
        <v>5.7478030971990597E-4</v>
      </c>
      <c r="AG29" s="4">
        <v>3.4501845495005701E-4</v>
      </c>
      <c r="AH29" s="4">
        <v>0.126860445238973</v>
      </c>
      <c r="AI29" s="4">
        <v>6.9953598543328298E-4</v>
      </c>
      <c r="AJ29" s="4">
        <v>0.32638611530674499</v>
      </c>
      <c r="AK29" s="4">
        <v>6.7182712760179605E-2</v>
      </c>
    </row>
    <row r="30" spans="1:37" x14ac:dyDescent="0.25">
      <c r="A30" t="s">
        <v>247</v>
      </c>
      <c r="B30">
        <v>199</v>
      </c>
      <c r="C30" s="1">
        <v>161</v>
      </c>
      <c r="D30" s="5">
        <v>-0.17832230229005799</v>
      </c>
      <c r="E30" s="6">
        <v>7.3992479623756505E-2</v>
      </c>
      <c r="F30" s="4">
        <v>4.26988803029513E-7</v>
      </c>
      <c r="G30" s="4">
        <v>8.8956000631148599E-7</v>
      </c>
      <c r="H30" s="5">
        <v>8.6903728800648103E-2</v>
      </c>
      <c r="I30" s="5">
        <v>0.26108533093605601</v>
      </c>
      <c r="J30" s="5">
        <v>-6.9097220417903699E-2</v>
      </c>
      <c r="K30" s="6">
        <v>8.7309052045936003E-2</v>
      </c>
      <c r="L30" s="5">
        <v>-0.191896306535245</v>
      </c>
      <c r="M30" s="5">
        <v>-1.33462205339538E-2</v>
      </c>
      <c r="N30" s="5">
        <v>-0.10369866122079301</v>
      </c>
      <c r="O30" s="5">
        <v>4.9288345917411297E-2</v>
      </c>
      <c r="P30" s="5">
        <v>-1.60449112012996E-2</v>
      </c>
      <c r="Q30" s="6">
        <v>-0.196223218786227</v>
      </c>
      <c r="R30" s="4">
        <v>4.5268576385969303E-2</v>
      </c>
      <c r="S30" s="4">
        <v>3.9090401949630303E-8</v>
      </c>
      <c r="T30" s="4">
        <v>0.35244707523560598</v>
      </c>
      <c r="U30" s="4">
        <v>6.9155050000551693E-2</v>
      </c>
      <c r="V30" s="4">
        <v>1.3341556742549001E-4</v>
      </c>
      <c r="W30" s="4">
        <v>0.57800830417262705</v>
      </c>
      <c r="X30" s="4">
        <v>2.8007519927156999E-2</v>
      </c>
      <c r="Y30" s="4">
        <v>0.40707107533315101</v>
      </c>
      <c r="Z30" s="4">
        <v>0.76601711026049402</v>
      </c>
      <c r="AA30" s="8">
        <v>4.0976647316181799E-4</v>
      </c>
      <c r="AB30" s="4">
        <v>8.1872640204489505E-2</v>
      </c>
      <c r="AC30" s="4">
        <v>3.9090401949630297E-7</v>
      </c>
      <c r="AD30" s="4">
        <v>0.61295767065278495</v>
      </c>
      <c r="AE30" s="4">
        <v>0.21442308941970001</v>
      </c>
      <c r="AF30" s="4">
        <v>4.8319017406040198E-4</v>
      </c>
      <c r="AG30" s="4">
        <v>0.69520217676060003</v>
      </c>
      <c r="AH30" s="4">
        <v>0.100026856882704</v>
      </c>
      <c r="AI30" s="4">
        <v>0.49642814065018398</v>
      </c>
      <c r="AJ30" s="4">
        <v>0.85113012251166098</v>
      </c>
      <c r="AK30" s="4">
        <v>2.04883236580909E-3</v>
      </c>
    </row>
    <row r="31" spans="1:37" x14ac:dyDescent="0.25">
      <c r="A31" t="s">
        <v>264</v>
      </c>
      <c r="B31">
        <v>44</v>
      </c>
      <c r="C31" s="1">
        <v>20</v>
      </c>
      <c r="D31" s="5">
        <v>-0.209166978893471</v>
      </c>
      <c r="E31" s="6">
        <v>-3.6580492069440702E-2</v>
      </c>
      <c r="F31" s="4">
        <v>0.23791717558593301</v>
      </c>
      <c r="G31" s="4">
        <v>0.27036042680219602</v>
      </c>
      <c r="H31" s="5">
        <v>-1.7183214049247001E-2</v>
      </c>
      <c r="I31" s="5">
        <v>0.32711164359803302</v>
      </c>
      <c r="J31" s="5">
        <v>-0.40404199640566701</v>
      </c>
      <c r="K31" s="6">
        <v>-0.53640003783453705</v>
      </c>
      <c r="L31" s="5">
        <v>-6.4476463726069994E-2</v>
      </c>
      <c r="M31" s="5">
        <v>0.16246807705645</v>
      </c>
      <c r="N31" s="5">
        <v>4.08298388876581E-2</v>
      </c>
      <c r="O31" s="5">
        <v>0.54781347542321102</v>
      </c>
      <c r="P31" s="5">
        <v>-0.199230696471899</v>
      </c>
      <c r="Q31" s="6">
        <v>0.276476337610713</v>
      </c>
      <c r="R31" s="4">
        <v>0.94747687415225701</v>
      </c>
      <c r="S31" s="4">
        <v>0.51021435870932996</v>
      </c>
      <c r="T31" s="4">
        <v>3.6443674168042797E-2</v>
      </c>
      <c r="U31" s="4">
        <v>7.9725680336296706E-2</v>
      </c>
      <c r="V31" s="4">
        <v>0.46350275806980501</v>
      </c>
      <c r="W31" s="4">
        <v>0.87164696377617001</v>
      </c>
      <c r="X31" s="4">
        <v>0.45583465398613499</v>
      </c>
      <c r="Y31" s="4">
        <v>0.100501658483494</v>
      </c>
      <c r="Z31" s="4">
        <v>0.35158101519895002</v>
      </c>
      <c r="AA31" s="8">
        <v>0.53941362052345498</v>
      </c>
      <c r="AB31" s="4">
        <v>0.96681313689005799</v>
      </c>
      <c r="AC31" s="4">
        <v>0.58660905271254105</v>
      </c>
      <c r="AD31" s="4">
        <v>0.140167977569395</v>
      </c>
      <c r="AE31" s="4">
        <v>0.21442308941970001</v>
      </c>
      <c r="AF31" s="4">
        <v>0.62635507847270899</v>
      </c>
      <c r="AG31" s="4">
        <v>0.906456019311211</v>
      </c>
      <c r="AH31" s="4">
        <v>0.66758168922939698</v>
      </c>
      <c r="AI31" s="4">
        <v>0.15948133179615601</v>
      </c>
      <c r="AJ31" s="4">
        <v>0.54934533624835902</v>
      </c>
      <c r="AK31" s="4">
        <v>0.81729336442947698</v>
      </c>
    </row>
    <row r="32" spans="1:37" x14ac:dyDescent="0.25">
      <c r="A32" t="s">
        <v>245</v>
      </c>
      <c r="B32">
        <v>200</v>
      </c>
      <c r="C32" s="1">
        <v>116</v>
      </c>
      <c r="D32" s="5">
        <v>-0.23898630889335101</v>
      </c>
      <c r="E32" s="6">
        <v>-7.7445634406920705E-2</v>
      </c>
      <c r="F32" s="4">
        <v>4.51224686313896E-5</v>
      </c>
      <c r="G32" s="4">
        <v>7.2778175211918799E-5</v>
      </c>
      <c r="H32" s="5">
        <v>-0.25106880599838799</v>
      </c>
      <c r="I32" s="5">
        <v>-9.4292249221827801E-2</v>
      </c>
      <c r="J32" s="5">
        <v>-0.18847787580182199</v>
      </c>
      <c r="K32" s="6">
        <v>3.8387590500267202E-2</v>
      </c>
      <c r="L32" s="5">
        <v>0.22988185523397101</v>
      </c>
      <c r="M32" s="5">
        <v>0.27667887667888003</v>
      </c>
      <c r="N32" s="5">
        <v>7.4701198644861702E-2</v>
      </c>
      <c r="O32" s="5">
        <v>0.189124490532944</v>
      </c>
      <c r="P32" s="5">
        <v>-1.13811071557552E-2</v>
      </c>
      <c r="Q32" s="6">
        <v>9.9286316187726001E-2</v>
      </c>
      <c r="R32" s="4">
        <v>1.6979023164882201E-5</v>
      </c>
      <c r="S32" s="4">
        <v>0.17539605260795399</v>
      </c>
      <c r="T32" s="4">
        <v>3.7684226339892199E-4</v>
      </c>
      <c r="U32" s="4">
        <v>0.62068097167376202</v>
      </c>
      <c r="V32" s="4">
        <v>5.9026368503967399E-5</v>
      </c>
      <c r="W32" s="4">
        <v>1.38882884520112E-5</v>
      </c>
      <c r="X32" s="4">
        <v>0.137351348827917</v>
      </c>
      <c r="Y32" s="4">
        <v>2.0684638297738902E-3</v>
      </c>
      <c r="Z32" s="4">
        <v>0.45450795220066897</v>
      </c>
      <c r="AA32" s="8">
        <v>0.92688859631174902</v>
      </c>
      <c r="AB32" s="4">
        <v>7.0745929853675897E-5</v>
      </c>
      <c r="AC32" s="4">
        <v>0.267896088182074</v>
      </c>
      <c r="AD32" s="4">
        <v>3.7684226339892201E-3</v>
      </c>
      <c r="AE32" s="4">
        <v>0.75692801423629497</v>
      </c>
      <c r="AF32" s="4">
        <v>2.9513184251983701E-4</v>
      </c>
      <c r="AG32" s="4">
        <v>5.34164940461968E-5</v>
      </c>
      <c r="AH32" s="4">
        <v>0.38153152452199202</v>
      </c>
      <c r="AI32" s="4">
        <v>6.0837171463937901E-3</v>
      </c>
      <c r="AJ32" s="4">
        <v>0.61144739366101697</v>
      </c>
      <c r="AK32" s="4">
        <v>0.98605169820398797</v>
      </c>
    </row>
    <row r="33" spans="1:37" x14ac:dyDescent="0.25">
      <c r="A33" t="s">
        <v>293</v>
      </c>
      <c r="B33">
        <v>40</v>
      </c>
      <c r="C33" s="1">
        <v>10</v>
      </c>
      <c r="D33" s="5">
        <v>-0.25870026194339002</v>
      </c>
      <c r="E33" s="6">
        <v>-5.9373830609957802E-2</v>
      </c>
      <c r="F33" s="4">
        <v>0.34470783780477998</v>
      </c>
      <c r="G33" s="4">
        <v>0.36860694901512397</v>
      </c>
      <c r="H33" s="5">
        <v>0.210013557398222</v>
      </c>
      <c r="I33" s="5">
        <v>0.286124160544794</v>
      </c>
      <c r="J33" s="5">
        <v>-0.13516410757636699</v>
      </c>
      <c r="K33" s="6">
        <v>-0.33461550588009897</v>
      </c>
      <c r="L33" s="5">
        <v>-0.14361383485196</v>
      </c>
      <c r="M33" s="5">
        <v>-6.6305136046909699E-2</v>
      </c>
      <c r="N33" s="5">
        <v>0.173061764984064</v>
      </c>
      <c r="O33" s="5">
        <v>-0.12040861367719601</v>
      </c>
      <c r="P33" s="5">
        <v>-0.30050130844654799</v>
      </c>
      <c r="Q33" s="6">
        <v>-4.9468739161959298E-2</v>
      </c>
      <c r="R33" s="4">
        <v>0.36627686914803198</v>
      </c>
      <c r="S33" s="4">
        <v>0.17888923464628601</v>
      </c>
      <c r="T33" s="4">
        <v>0.54904711590014299</v>
      </c>
      <c r="U33" s="4">
        <v>0.21661403383055799</v>
      </c>
      <c r="V33" s="4">
        <v>0.53774540440076701</v>
      </c>
      <c r="W33" s="4">
        <v>0.82476243012168604</v>
      </c>
      <c r="X33" s="4">
        <v>0.94648353140896702</v>
      </c>
      <c r="Y33" s="4">
        <v>0.73125240350221699</v>
      </c>
      <c r="Z33" s="4">
        <v>0.180390766629455</v>
      </c>
      <c r="AA33" s="8">
        <v>0.63641889503254401</v>
      </c>
      <c r="AB33" s="4">
        <v>0.43604389184289499</v>
      </c>
      <c r="AC33" s="4">
        <v>0.267896088182074</v>
      </c>
      <c r="AD33" s="4">
        <v>0.78435302271449003</v>
      </c>
      <c r="AE33" s="4">
        <v>0.36747920052583399</v>
      </c>
      <c r="AF33" s="4">
        <v>0.65201598961853802</v>
      </c>
      <c r="AG33" s="4">
        <v>0.87740684055498497</v>
      </c>
      <c r="AH33" s="4">
        <v>0.94648353140896702</v>
      </c>
      <c r="AI33" s="4">
        <v>0.81250267055801895</v>
      </c>
      <c r="AJ33" s="4">
        <v>0.33405697523973099</v>
      </c>
      <c r="AK33" s="4">
        <v>0.86871579536712396</v>
      </c>
    </row>
    <row r="34" spans="1:37" x14ac:dyDescent="0.25">
      <c r="A34" t="s">
        <v>265</v>
      </c>
      <c r="B34">
        <v>36</v>
      </c>
      <c r="C34" s="1">
        <v>20</v>
      </c>
      <c r="D34" s="5">
        <v>-0.26275758711129199</v>
      </c>
      <c r="E34" s="6">
        <v>-7.2299238166608604E-2</v>
      </c>
      <c r="F34" s="4">
        <v>0.116770494460851</v>
      </c>
      <c r="G34" s="4">
        <v>0.14970576212929601</v>
      </c>
      <c r="H34" s="5">
        <v>-0.15732568402472399</v>
      </c>
      <c r="I34" s="5">
        <v>0.25544277728745601</v>
      </c>
      <c r="J34" s="5">
        <v>-0.39680788467198902</v>
      </c>
      <c r="K34" s="6">
        <v>0.219991173874683</v>
      </c>
      <c r="L34" s="5">
        <v>9.2968520152991396E-2</v>
      </c>
      <c r="M34" s="5">
        <v>0.34774933804062302</v>
      </c>
      <c r="N34" s="5">
        <v>0.44961753456902198</v>
      </c>
      <c r="O34" s="5">
        <v>0.77986172403653198</v>
      </c>
      <c r="P34" s="5">
        <v>-1.25036775522223E-2</v>
      </c>
      <c r="Q34" s="6">
        <v>0.16372462488968401</v>
      </c>
      <c r="R34" s="4">
        <v>0.13088824705379101</v>
      </c>
      <c r="S34" s="4">
        <v>0.47026840456522301</v>
      </c>
      <c r="T34" s="4">
        <v>0.26584062453398699</v>
      </c>
      <c r="U34" s="4">
        <v>0.72125853144934104</v>
      </c>
      <c r="V34" s="4">
        <v>0.375887723143768</v>
      </c>
      <c r="W34" s="4">
        <v>2.9654148417600102E-3</v>
      </c>
      <c r="X34" s="4">
        <v>0.63758652140782701</v>
      </c>
      <c r="Y34" s="4">
        <v>5.5430574934331E-4</v>
      </c>
      <c r="Z34" s="4">
        <v>0.95792374693879601</v>
      </c>
      <c r="AA34" s="8">
        <v>0.97837885655816104</v>
      </c>
      <c r="AB34" s="4">
        <v>0.192482716255575</v>
      </c>
      <c r="AC34" s="4">
        <v>0.57349805434783296</v>
      </c>
      <c r="AD34" s="4">
        <v>0.49229745284071602</v>
      </c>
      <c r="AE34" s="4">
        <v>0.81961196755606902</v>
      </c>
      <c r="AF34" s="4">
        <v>0.53698246163395502</v>
      </c>
      <c r="AG34" s="4">
        <v>6.7395791858182001E-3</v>
      </c>
      <c r="AH34" s="4">
        <v>0.81871216716839501</v>
      </c>
      <c r="AI34" s="4">
        <v>1.8476858311443701E-3</v>
      </c>
      <c r="AJ34" s="4">
        <v>0.984517548222132</v>
      </c>
      <c r="AK34" s="4">
        <v>0.99144312426465597</v>
      </c>
    </row>
    <row r="35" spans="1:37" x14ac:dyDescent="0.25">
      <c r="A35" t="s">
        <v>286</v>
      </c>
      <c r="B35">
        <v>199</v>
      </c>
      <c r="C35" s="1">
        <v>99</v>
      </c>
      <c r="D35" s="5">
        <v>-0.27486265276379201</v>
      </c>
      <c r="E35" s="6">
        <v>-0.224248030252088</v>
      </c>
      <c r="F35" s="4">
        <v>2.4083845247201799E-6</v>
      </c>
      <c r="G35" s="4">
        <v>4.1523871115865303E-6</v>
      </c>
      <c r="H35" s="5">
        <v>-0.32179601495250398</v>
      </c>
      <c r="I35" s="5">
        <v>-0.172905449432423</v>
      </c>
      <c r="J35" s="5">
        <v>-6.9721183854042301E-2</v>
      </c>
      <c r="K35" s="6">
        <v>-0.114595836619913</v>
      </c>
      <c r="L35" s="5">
        <v>0.25096882609143201</v>
      </c>
      <c r="M35" s="5">
        <v>0.27584107822627901</v>
      </c>
      <c r="N35" s="5">
        <v>-3.8735896292739901E-2</v>
      </c>
      <c r="O35" s="5">
        <v>0.14222881443122301</v>
      </c>
      <c r="P35" s="5">
        <v>7.5431256215920506E-2</v>
      </c>
      <c r="Q35" s="6">
        <v>8.5050927672417495E-2</v>
      </c>
      <c r="R35" s="4">
        <v>1.8813203538984799E-4</v>
      </c>
      <c r="S35" s="4">
        <v>5.7091640240273401E-3</v>
      </c>
      <c r="T35" s="4">
        <v>0.770817634114352</v>
      </c>
      <c r="U35" s="4">
        <v>0.156678633752043</v>
      </c>
      <c r="V35" s="4">
        <v>1.13202210615229E-3</v>
      </c>
      <c r="W35" s="4">
        <v>3.5096575592579102E-3</v>
      </c>
      <c r="X35" s="4">
        <v>0.80932612295344797</v>
      </c>
      <c r="Y35" s="4">
        <v>9.6524116232374099E-2</v>
      </c>
      <c r="Z35" s="4">
        <v>0.313130503337477</v>
      </c>
      <c r="AA35" s="8">
        <v>0.152373713821253</v>
      </c>
      <c r="AB35" s="4">
        <v>6.2710678463282702E-4</v>
      </c>
      <c r="AC35" s="4">
        <v>1.7841137575085399E-2</v>
      </c>
      <c r="AD35" s="4">
        <v>0.89629957455157305</v>
      </c>
      <c r="AE35" s="4">
        <v>0.32641382031675598</v>
      </c>
      <c r="AF35" s="4">
        <v>2.9355452045362702E-3</v>
      </c>
      <c r="AG35" s="4">
        <v>7.6296903462128498E-3</v>
      </c>
      <c r="AH35" s="4">
        <v>0.84304804474317496</v>
      </c>
      <c r="AI35" s="4">
        <v>0.15948133179615601</v>
      </c>
      <c r="AJ35" s="4">
        <v>0.50504919893141398</v>
      </c>
      <c r="AK35" s="4">
        <v>0.31744523712761102</v>
      </c>
    </row>
    <row r="36" spans="1:37" x14ac:dyDescent="0.25">
      <c r="A36" t="s">
        <v>253</v>
      </c>
      <c r="B36">
        <v>161</v>
      </c>
      <c r="C36" s="1">
        <v>102</v>
      </c>
      <c r="D36" s="5">
        <v>-0.28789262077067601</v>
      </c>
      <c r="E36" s="6">
        <v>-0.200096492855796</v>
      </c>
      <c r="F36" s="4">
        <v>1.4217311333885099E-6</v>
      </c>
      <c r="G36" s="4">
        <v>2.6328354322009402E-6</v>
      </c>
      <c r="H36" s="5">
        <v>-0.21613932046123899</v>
      </c>
      <c r="I36" s="5">
        <v>-0.13180298575232199</v>
      </c>
      <c r="J36" s="5">
        <v>-0.11625539643424</v>
      </c>
      <c r="K36" s="6">
        <v>-0.16117716415779801</v>
      </c>
      <c r="L36" s="5">
        <v>0.23095456925562399</v>
      </c>
      <c r="M36" s="5">
        <v>0.32998897827513601</v>
      </c>
      <c r="N36" s="5">
        <v>0.19013390846476799</v>
      </c>
      <c r="O36" s="5">
        <v>0.186618673951023</v>
      </c>
      <c r="P36" s="5">
        <v>8.8521660801844093E-2</v>
      </c>
      <c r="Q36" s="6">
        <v>0.11678268161130199</v>
      </c>
      <c r="R36" s="4">
        <v>3.0833602079676298E-2</v>
      </c>
      <c r="S36" s="4">
        <v>0.51621596638703604</v>
      </c>
      <c r="T36" s="4">
        <v>0.110105135222745</v>
      </c>
      <c r="U36" s="4">
        <v>4.50176360172585E-2</v>
      </c>
      <c r="V36" s="4">
        <v>1.1811369931776399E-3</v>
      </c>
      <c r="W36" s="4">
        <v>6.5708223317030004E-5</v>
      </c>
      <c r="X36" s="4">
        <v>1.04600065891402E-3</v>
      </c>
      <c r="Y36" s="4">
        <v>1.37337093197368E-2</v>
      </c>
      <c r="Z36" s="4">
        <v>9.2407203553682302E-2</v>
      </c>
      <c r="AA36" s="8">
        <v>6.6691883431928695E-2</v>
      </c>
      <c r="AB36" s="4">
        <v>6.1667204159352597E-2</v>
      </c>
      <c r="AC36" s="4">
        <v>0.58660905271254105</v>
      </c>
      <c r="AD36" s="4">
        <v>0.26215508386367897</v>
      </c>
      <c r="AE36" s="4">
        <v>0.18757348340524399</v>
      </c>
      <c r="AF36" s="4">
        <v>2.9355452045362702E-3</v>
      </c>
      <c r="AG36" s="4">
        <v>2.19027411056767E-4</v>
      </c>
      <c r="AH36" s="4">
        <v>6.5375041182125998E-3</v>
      </c>
      <c r="AI36" s="4">
        <v>3.2699307904135201E-2</v>
      </c>
      <c r="AJ36" s="4">
        <v>0.23101800888420601</v>
      </c>
      <c r="AK36" s="4">
        <v>0.14498235528680101</v>
      </c>
    </row>
    <row r="37" spans="1:37" x14ac:dyDescent="0.25">
      <c r="A37" t="s">
        <v>268</v>
      </c>
      <c r="B37">
        <v>105</v>
      </c>
      <c r="C37" s="1">
        <v>77</v>
      </c>
      <c r="D37" s="5">
        <v>-0.29378747039123398</v>
      </c>
      <c r="E37" s="6">
        <v>5.5339377603526897E-2</v>
      </c>
      <c r="F37" s="4">
        <v>3.07652488659786E-7</v>
      </c>
      <c r="G37" s="4">
        <v>6.9921020149951297E-7</v>
      </c>
      <c r="H37" s="5">
        <v>0.14541132916850899</v>
      </c>
      <c r="I37" s="5">
        <v>0.212073788940077</v>
      </c>
      <c r="J37" s="5">
        <v>-3.5089712038031101E-2</v>
      </c>
      <c r="K37" s="6">
        <v>-9.8159483393282607E-2</v>
      </c>
      <c r="L37" s="5">
        <v>-4.9620327717128598E-2</v>
      </c>
      <c r="M37" s="5">
        <v>9.8231000610002409E-3</v>
      </c>
      <c r="N37" s="5">
        <v>-0.116779201110622</v>
      </c>
      <c r="O37" s="5">
        <v>0.18607517721545799</v>
      </c>
      <c r="P37" s="5">
        <v>-0.121087061694118</v>
      </c>
      <c r="Q37" s="6">
        <v>-0.17586924970026099</v>
      </c>
      <c r="R37" s="4">
        <v>6.58588621974667E-2</v>
      </c>
      <c r="S37" s="4">
        <v>3.4786984213358999E-3</v>
      </c>
      <c r="T37" s="4">
        <v>0.69673333665570902</v>
      </c>
      <c r="U37" s="4">
        <v>8.1248893413819995E-2</v>
      </c>
      <c r="V37" s="4">
        <v>0.54739992815902605</v>
      </c>
      <c r="W37" s="4">
        <v>0.906456019311211</v>
      </c>
      <c r="X37" s="4">
        <v>0.75684582772559295</v>
      </c>
      <c r="Y37" s="4">
        <v>1.6700759396954101E-2</v>
      </c>
      <c r="Z37" s="4">
        <v>0.115229732943624</v>
      </c>
      <c r="AA37" s="8">
        <v>0.17011338635058401</v>
      </c>
      <c r="AB37" s="4">
        <v>0.11354976240942501</v>
      </c>
      <c r="AC37" s="4">
        <v>1.3379609312830399E-2</v>
      </c>
      <c r="AD37" s="4">
        <v>0.89324786750731899</v>
      </c>
      <c r="AE37" s="4">
        <v>0.21442308941970001</v>
      </c>
      <c r="AF37" s="4">
        <v>0.65201598961853802</v>
      </c>
      <c r="AG37" s="4">
        <v>0.906456019311211</v>
      </c>
      <c r="AH37" s="4">
        <v>0.84093980858399198</v>
      </c>
      <c r="AI37" s="4">
        <v>3.7956271356713998E-2</v>
      </c>
      <c r="AJ37" s="4">
        <v>0.27435650700862901</v>
      </c>
      <c r="AK37" s="4">
        <v>0.34022677270116902</v>
      </c>
    </row>
    <row r="38" spans="1:37" x14ac:dyDescent="0.25">
      <c r="A38" t="s">
        <v>283</v>
      </c>
      <c r="B38">
        <v>36</v>
      </c>
      <c r="C38" s="1">
        <v>20</v>
      </c>
      <c r="D38" s="5">
        <v>-0.29664043961533598</v>
      </c>
      <c r="E38" s="6">
        <v>-0.11762208067940499</v>
      </c>
      <c r="F38" s="4">
        <v>7.1108979767379094E-2</v>
      </c>
      <c r="G38" s="4">
        <v>9.8762471899137602E-2</v>
      </c>
      <c r="H38" s="5">
        <v>0.25082726671080002</v>
      </c>
      <c r="I38" s="5">
        <v>3.5164350319878301E-2</v>
      </c>
      <c r="J38" s="5">
        <v>-0.56814471652330201</v>
      </c>
      <c r="K38" s="6">
        <v>-0.115817339510264</v>
      </c>
      <c r="L38" s="5">
        <v>-0.38054268696229698</v>
      </c>
      <c r="M38" s="5">
        <v>8.4138539598503995E-2</v>
      </c>
      <c r="N38" s="5">
        <v>8.3609088903600096E-2</v>
      </c>
      <c r="O38" s="5">
        <v>-0.16532097948379201</v>
      </c>
      <c r="P38" s="5">
        <v>-0.36607103463491703</v>
      </c>
      <c r="Q38" s="6">
        <v>0.30686079858814702</v>
      </c>
      <c r="R38" s="4">
        <v>0.89852910016022403</v>
      </c>
      <c r="S38" s="4">
        <v>0.78756166729050903</v>
      </c>
      <c r="T38" s="4">
        <v>3.6282934171686702E-3</v>
      </c>
      <c r="U38" s="4">
        <v>0.90929617251736405</v>
      </c>
      <c r="V38" s="4">
        <v>0.701228014027371</v>
      </c>
      <c r="W38" s="4">
        <v>0.77436341487855898</v>
      </c>
      <c r="X38" s="4">
        <v>0.72046670710818805</v>
      </c>
      <c r="Y38" s="4">
        <v>0.342439799075067</v>
      </c>
      <c r="Z38" s="4">
        <v>0.235843444701654</v>
      </c>
      <c r="AA38" s="8">
        <v>0.83449776274902099</v>
      </c>
      <c r="AB38" s="4">
        <v>0.95588202144704704</v>
      </c>
      <c r="AC38" s="4">
        <v>0.80363435437806996</v>
      </c>
      <c r="AD38" s="4">
        <v>2.2764179433077798E-2</v>
      </c>
      <c r="AE38" s="4">
        <v>0.91166377973492296</v>
      </c>
      <c r="AF38" s="4">
        <v>0.76220436307323003</v>
      </c>
      <c r="AG38" s="4">
        <v>0.84169936399843304</v>
      </c>
      <c r="AH38" s="4">
        <v>0.81871216716839501</v>
      </c>
      <c r="AI38" s="4">
        <v>0.42804974884383401</v>
      </c>
      <c r="AJ38" s="4">
        <v>0.39307240783609099</v>
      </c>
      <c r="AK38" s="4">
        <v>0.98605169820398797</v>
      </c>
    </row>
    <row r="39" spans="1:37" x14ac:dyDescent="0.25">
      <c r="A39" t="s">
        <v>282</v>
      </c>
      <c r="B39">
        <v>144</v>
      </c>
      <c r="C39" s="1">
        <v>101</v>
      </c>
      <c r="D39" s="5">
        <v>-0.29733200420724698</v>
      </c>
      <c r="E39" s="6">
        <v>-5.0446831208482999E-2</v>
      </c>
      <c r="F39" s="4">
        <v>4.6738241861843498E-7</v>
      </c>
      <c r="G39" s="4">
        <v>9.3476483723686902E-7</v>
      </c>
      <c r="H39" s="5">
        <v>-0.26016042780750298</v>
      </c>
      <c r="I39" s="5">
        <v>-0.227950089126574</v>
      </c>
      <c r="J39" s="5">
        <v>3.2477718360072898E-2</v>
      </c>
      <c r="K39" s="6">
        <v>0.15735294117648099</v>
      </c>
      <c r="L39" s="5">
        <v>4.7076648841358003E-2</v>
      </c>
      <c r="M39" s="5">
        <v>9.6016042780754707E-2</v>
      </c>
      <c r="N39" s="5">
        <v>-3.5828877005351098E-3</v>
      </c>
      <c r="O39" s="5">
        <v>0.12411764705883201</v>
      </c>
      <c r="P39" s="5">
        <v>-5.7762923351161899E-2</v>
      </c>
      <c r="Q39" s="6">
        <v>5.6836007130128298E-2</v>
      </c>
      <c r="R39" s="4">
        <v>1.87877723219289E-3</v>
      </c>
      <c r="S39" s="4">
        <v>1.2814629760132999E-2</v>
      </c>
      <c r="T39" s="4">
        <v>0.16778519842828399</v>
      </c>
      <c r="U39" s="4">
        <v>0.86264194903126501</v>
      </c>
      <c r="V39" s="4">
        <v>0.91537577418514504</v>
      </c>
      <c r="W39" s="4">
        <v>0.28969269041184598</v>
      </c>
      <c r="X39" s="4">
        <v>0.18139752586027799</v>
      </c>
      <c r="Y39" s="4">
        <v>3.8363593540691301E-4</v>
      </c>
      <c r="Z39" s="4">
        <v>0.17783420032873801</v>
      </c>
      <c r="AA39" s="8">
        <v>0.90917106618862498</v>
      </c>
      <c r="AB39" s="4">
        <v>4.6505610950115803E-3</v>
      </c>
      <c r="AC39" s="4">
        <v>3.7690087529802997E-2</v>
      </c>
      <c r="AD39" s="4">
        <v>0.34292692473380798</v>
      </c>
      <c r="AE39" s="4">
        <v>0.91166377973492296</v>
      </c>
      <c r="AF39" s="4">
        <v>0.93405691243382105</v>
      </c>
      <c r="AG39" s="4">
        <v>0.41384670058835199</v>
      </c>
      <c r="AH39" s="4">
        <v>0.45349381465069599</v>
      </c>
      <c r="AI39" s="4">
        <v>1.37012834073898E-3</v>
      </c>
      <c r="AJ39" s="4">
        <v>0.33405697523973099</v>
      </c>
      <c r="AK39" s="4">
        <v>0.98605169820398797</v>
      </c>
    </row>
    <row r="40" spans="1:37" x14ac:dyDescent="0.25">
      <c r="A40" t="s">
        <v>244</v>
      </c>
      <c r="B40">
        <v>200</v>
      </c>
      <c r="C40" s="1">
        <v>86</v>
      </c>
      <c r="D40" s="5">
        <v>-0.36742487473021401</v>
      </c>
      <c r="E40" s="6">
        <v>-0.29661193160020699</v>
      </c>
      <c r="F40" s="4">
        <v>2.0654631106879302E-9</v>
      </c>
      <c r="G40" s="4">
        <v>5.2282542937736996E-9</v>
      </c>
      <c r="H40" s="5">
        <v>-0.31032234798050001</v>
      </c>
      <c r="I40" s="5">
        <v>-3.8892587660900202E-2</v>
      </c>
      <c r="J40" s="5">
        <v>-0.21550432756327001</v>
      </c>
      <c r="K40" s="6">
        <v>-0.113820461606758</v>
      </c>
      <c r="L40" s="5">
        <v>0.341461384820273</v>
      </c>
      <c r="M40" s="5">
        <v>0.147719707057272</v>
      </c>
      <c r="N40" s="5">
        <v>3.4121171770974602E-2</v>
      </c>
      <c r="O40" s="5">
        <v>6.7313027075017795E-2</v>
      </c>
      <c r="P40" s="5">
        <v>0.25504882379052601</v>
      </c>
      <c r="Q40" s="6">
        <v>-7.36934087882892E-2</v>
      </c>
      <c r="R40" s="4">
        <v>3.4465856908575197E-2</v>
      </c>
      <c r="S40" s="4">
        <v>0.71735803183475599</v>
      </c>
      <c r="T40" s="4">
        <v>2.5302056580112201E-2</v>
      </c>
      <c r="U40" s="4">
        <v>0.10671381874424</v>
      </c>
      <c r="V40" s="4">
        <v>1.1896925609495199E-3</v>
      </c>
      <c r="W40" s="4">
        <v>0.14192444087987899</v>
      </c>
      <c r="X40" s="4">
        <v>4.0595342476471397E-2</v>
      </c>
      <c r="Y40" s="4">
        <v>0.93324930866936995</v>
      </c>
      <c r="Z40" s="4">
        <v>2.2480662488770902E-5</v>
      </c>
      <c r="AA40" s="8">
        <v>0.68866352331639802</v>
      </c>
      <c r="AB40" s="4">
        <v>6.6280494054952399E-2</v>
      </c>
      <c r="AC40" s="4">
        <v>0.74724794982787102</v>
      </c>
      <c r="AD40" s="4">
        <v>0.105425235750467</v>
      </c>
      <c r="AE40" s="4">
        <v>0.25408052081961902</v>
      </c>
      <c r="AF40" s="4">
        <v>2.9355452045362702E-3</v>
      </c>
      <c r="AG40" s="4">
        <v>0.22891038851593401</v>
      </c>
      <c r="AH40" s="4">
        <v>0.126860445238973</v>
      </c>
      <c r="AI40" s="4">
        <v>0.93324930866936995</v>
      </c>
      <c r="AJ40" s="4">
        <v>3.7467770814618201E-4</v>
      </c>
      <c r="AK40" s="4">
        <v>0.90613621488999696</v>
      </c>
    </row>
    <row r="41" spans="1:37" x14ac:dyDescent="0.25">
      <c r="A41" t="s">
        <v>274</v>
      </c>
      <c r="B41">
        <v>200</v>
      </c>
      <c r="C41" s="1">
        <v>67</v>
      </c>
      <c r="D41" s="5">
        <v>-0.38493212330304</v>
      </c>
      <c r="E41" s="6">
        <v>-0.187755943898578</v>
      </c>
      <c r="F41" s="4">
        <v>3.69184924235032E-7</v>
      </c>
      <c r="G41" s="4">
        <v>8.0257592225006896E-7</v>
      </c>
      <c r="H41" s="5">
        <v>-0.27412100095030201</v>
      </c>
      <c r="I41" s="5">
        <v>-0.127114349065584</v>
      </c>
      <c r="J41" s="5">
        <v>5.5052264808368903E-2</v>
      </c>
      <c r="K41" s="6">
        <v>-0.12800126702567299</v>
      </c>
      <c r="L41" s="5">
        <v>0.22901488755150001</v>
      </c>
      <c r="M41" s="5">
        <v>0.19431422236302601</v>
      </c>
      <c r="N41" s="5">
        <v>-5.7348748812170398E-2</v>
      </c>
      <c r="O41" s="5">
        <v>0.241938549255651</v>
      </c>
      <c r="P41" s="5">
        <v>0.15861577446945199</v>
      </c>
      <c r="Q41" s="6">
        <v>1.3414634146343101E-2</v>
      </c>
      <c r="R41" s="4">
        <v>1.67799805210836E-2</v>
      </c>
      <c r="S41" s="4">
        <v>0.70589533059416898</v>
      </c>
      <c r="T41" s="4">
        <v>0.89526044147966199</v>
      </c>
      <c r="U41" s="4">
        <v>0.193911089934722</v>
      </c>
      <c r="V41" s="4">
        <v>1.6448717503947E-2</v>
      </c>
      <c r="W41" s="4">
        <v>0.34660232229912402</v>
      </c>
      <c r="X41" s="4">
        <v>0.29350735113668303</v>
      </c>
      <c r="Y41" s="4">
        <v>0.19659363251672601</v>
      </c>
      <c r="Z41" s="4">
        <v>8.0675223325576504E-3</v>
      </c>
      <c r="AA41" s="8">
        <v>0.37224350392370897</v>
      </c>
      <c r="AB41" s="4">
        <v>3.8136319366099097E-2</v>
      </c>
      <c r="AC41" s="4">
        <v>0.74724794982787102</v>
      </c>
      <c r="AD41" s="4">
        <v>0.93256295987464799</v>
      </c>
      <c r="AE41" s="4">
        <v>0.36747920052583399</v>
      </c>
      <c r="AF41" s="4">
        <v>3.04605879702722E-2</v>
      </c>
      <c r="AG41" s="4">
        <v>0.48139211430433898</v>
      </c>
      <c r="AH41" s="4">
        <v>0.599952691372592</v>
      </c>
      <c r="AI41" s="4">
        <v>0.26074075009054198</v>
      </c>
      <c r="AJ41" s="4">
        <v>3.6670556057080202E-2</v>
      </c>
      <c r="AK41" s="4">
        <v>0.60770982031318199</v>
      </c>
    </row>
    <row r="42" spans="1:37" x14ac:dyDescent="0.25">
      <c r="A42" t="s">
        <v>291</v>
      </c>
      <c r="B42">
        <v>200</v>
      </c>
      <c r="C42" s="1">
        <v>100</v>
      </c>
      <c r="D42" s="5">
        <v>-0.39326605273109799</v>
      </c>
      <c r="E42" s="6">
        <v>-0.21935662924179</v>
      </c>
      <c r="F42" s="4">
        <v>7.6943280732089999E-11</v>
      </c>
      <c r="G42" s="4">
        <v>2.2630376685908799E-10</v>
      </c>
      <c r="H42" s="5">
        <v>-3.9717368548188602E-2</v>
      </c>
      <c r="I42" s="5">
        <v>-1.31049198808262E-2</v>
      </c>
      <c r="J42" s="5">
        <v>-0.28675819309120798</v>
      </c>
      <c r="K42" s="6">
        <v>-0.10602705531845601</v>
      </c>
      <c r="L42" s="5">
        <v>0.28094049440371399</v>
      </c>
      <c r="M42" s="5">
        <v>3.2913278041707697E-2</v>
      </c>
      <c r="N42" s="5">
        <v>0.168350913922203</v>
      </c>
      <c r="O42" s="5">
        <v>-5.0688461228758301E-2</v>
      </c>
      <c r="P42" s="5">
        <v>-0.19015218616634399</v>
      </c>
      <c r="Q42" s="6">
        <v>9.2761091875344898E-2</v>
      </c>
      <c r="R42" s="4">
        <v>0.21056595466234801</v>
      </c>
      <c r="S42" s="4">
        <v>0.222224222246975</v>
      </c>
      <c r="T42" s="4">
        <v>7.4178729881866001E-3</v>
      </c>
      <c r="U42" s="4">
        <v>0.91166377973492296</v>
      </c>
      <c r="V42" s="4">
        <v>1.6189811468029999E-3</v>
      </c>
      <c r="W42" s="4">
        <v>0.89655054121332101</v>
      </c>
      <c r="X42" s="4">
        <v>1.82884479571468E-3</v>
      </c>
      <c r="Y42" s="4">
        <v>4.8445842462001697E-2</v>
      </c>
      <c r="Z42" s="4">
        <v>0.98136045340645295</v>
      </c>
      <c r="AA42" s="8">
        <v>1.46804549260535E-2</v>
      </c>
      <c r="AB42" s="4">
        <v>0.277060466660984</v>
      </c>
      <c r="AC42" s="4">
        <v>0.30406332683149501</v>
      </c>
      <c r="AD42" s="4">
        <v>3.37176044917573E-2</v>
      </c>
      <c r="AE42" s="4">
        <v>0.91166377973492296</v>
      </c>
      <c r="AF42" s="4">
        <v>3.6795026063704602E-3</v>
      </c>
      <c r="AG42" s="4">
        <v>0.906456019311211</v>
      </c>
      <c r="AH42" s="4">
        <v>9.1442239785734097E-3</v>
      </c>
      <c r="AI42" s="4">
        <v>8.9714523077780994E-2</v>
      </c>
      <c r="AJ42" s="4">
        <v>0.984517548222132</v>
      </c>
      <c r="AK42" s="4">
        <v>4.3177808606039599E-2</v>
      </c>
    </row>
    <row r="43" spans="1:37" x14ac:dyDescent="0.25">
      <c r="A43" t="s">
        <v>263</v>
      </c>
      <c r="B43">
        <v>200</v>
      </c>
      <c r="C43" s="1">
        <v>131</v>
      </c>
      <c r="D43" s="5">
        <v>-0.39792686605254002</v>
      </c>
      <c r="E43" s="6">
        <v>-0.12960084147349399</v>
      </c>
      <c r="F43" s="4">
        <v>2.45956888362751E-14</v>
      </c>
      <c r="G43" s="4">
        <v>1.2297844418137601E-13</v>
      </c>
      <c r="H43" s="5">
        <v>-0.17164621985270201</v>
      </c>
      <c r="I43" s="5">
        <v>0.154458572906429</v>
      </c>
      <c r="J43" s="5">
        <v>5.4536728055752E-2</v>
      </c>
      <c r="K43" s="6">
        <v>-3.7173961687761603E-2</v>
      </c>
      <c r="L43" s="5">
        <v>4.6974163399391602E-2</v>
      </c>
      <c r="M43" s="5">
        <v>0.141966720823967</v>
      </c>
      <c r="N43" s="5">
        <v>-0.299126672957989</v>
      </c>
      <c r="O43" s="5">
        <v>0.302927412999694</v>
      </c>
      <c r="P43" s="5">
        <v>-0.12282033071626899</v>
      </c>
      <c r="Q43" s="6">
        <v>-6.4161810345665496E-2</v>
      </c>
      <c r="R43" s="4">
        <v>1.4213553015821499E-3</v>
      </c>
      <c r="S43" s="4">
        <v>7.2415760833269199E-2</v>
      </c>
      <c r="T43" s="4">
        <v>0.68228276489475004</v>
      </c>
      <c r="U43" s="4">
        <v>0.41563541043211699</v>
      </c>
      <c r="V43" s="4">
        <v>7.3325812615420399E-2</v>
      </c>
      <c r="W43" s="4">
        <v>0.38140568743700698</v>
      </c>
      <c r="X43" s="4">
        <v>1.18890339504811E-7</v>
      </c>
      <c r="Y43" s="4">
        <v>2.0248453776608998E-6</v>
      </c>
      <c r="Z43" s="4">
        <v>0.39509211083448298</v>
      </c>
      <c r="AA43" s="8">
        <v>2.58447809992488E-2</v>
      </c>
      <c r="AB43" s="4">
        <v>3.8190720917843498E-3</v>
      </c>
      <c r="AC43" s="4">
        <v>0.13743352894303301</v>
      </c>
      <c r="AD43" s="4">
        <v>0.89324786750731899</v>
      </c>
      <c r="AE43" s="4">
        <v>0.56564860575496101</v>
      </c>
      <c r="AF43" s="4">
        <v>0.11109971608397</v>
      </c>
      <c r="AG43" s="4">
        <v>0.51541309113109002</v>
      </c>
      <c r="AH43" s="4">
        <v>2.9722584876202701E-6</v>
      </c>
      <c r="AI43" s="4">
        <v>2.0248453776609001E-5</v>
      </c>
      <c r="AJ43" s="4">
        <v>0.57783828790122205</v>
      </c>
      <c r="AK43" s="4">
        <v>6.8012581576970502E-2</v>
      </c>
    </row>
    <row r="44" spans="1:37" x14ac:dyDescent="0.25">
      <c r="A44" t="s">
        <v>259</v>
      </c>
      <c r="B44">
        <v>200</v>
      </c>
      <c r="C44" s="1">
        <v>104</v>
      </c>
      <c r="D44" s="5">
        <v>-0.44160380197871502</v>
      </c>
      <c r="E44" s="6">
        <v>-0.194950921853633</v>
      </c>
      <c r="F44" s="4">
        <v>8.18197802876486E-14</v>
      </c>
      <c r="G44" s="4">
        <v>3.71908092216585E-13</v>
      </c>
      <c r="H44" s="5">
        <v>-6.8706575156761096E-2</v>
      </c>
      <c r="I44" s="5">
        <v>7.2371208269793402E-2</v>
      </c>
      <c r="J44" s="5">
        <v>-0.27455092357230898</v>
      </c>
      <c r="K44" s="6">
        <v>-6.2065751567538602E-2</v>
      </c>
      <c r="L44" s="5">
        <v>-9.2696153194384998E-2</v>
      </c>
      <c r="M44" s="5">
        <v>0.21099178105408301</v>
      </c>
      <c r="N44" s="5">
        <v>-0.11332824944926</v>
      </c>
      <c r="O44" s="5">
        <v>0.33486908998478798</v>
      </c>
      <c r="P44" s="5">
        <v>-0.19002075919337999</v>
      </c>
      <c r="Q44" s="6">
        <v>-4.7481359091685202E-2</v>
      </c>
      <c r="R44" s="4">
        <v>0.332800100000121</v>
      </c>
      <c r="S44" s="4">
        <v>0.13162054294176401</v>
      </c>
      <c r="T44" s="4">
        <v>3.0606520375526798E-6</v>
      </c>
      <c r="U44" s="4">
        <v>0.418579968258671</v>
      </c>
      <c r="V44" s="4">
        <v>0.77455628539791399</v>
      </c>
      <c r="W44" s="4">
        <v>2.3670384020905602E-3</v>
      </c>
      <c r="X44" s="4">
        <v>0.46730718246057801</v>
      </c>
      <c r="Y44" s="4">
        <v>1.05357729791586E-4</v>
      </c>
      <c r="Z44" s="4">
        <v>0.188632088818907</v>
      </c>
      <c r="AA44" s="8">
        <v>0.44691757463721499</v>
      </c>
      <c r="AB44" s="4">
        <v>0.40585378048795301</v>
      </c>
      <c r="AC44" s="4">
        <v>0.224438932379632</v>
      </c>
      <c r="AD44" s="4">
        <v>5.10108672925446E-5</v>
      </c>
      <c r="AE44" s="4">
        <v>0.56564860575496101</v>
      </c>
      <c r="AF44" s="4">
        <v>0.80682946395615995</v>
      </c>
      <c r="AG44" s="4">
        <v>5.6358057192632304E-3</v>
      </c>
      <c r="AH44" s="4">
        <v>0.66758168922939698</v>
      </c>
      <c r="AI44" s="4">
        <v>5.1705398087973004E-4</v>
      </c>
      <c r="AJ44" s="4">
        <v>0.33684301574804898</v>
      </c>
      <c r="AK44" s="4">
        <v>0.69830871037064901</v>
      </c>
    </row>
    <row r="45" spans="1:37" x14ac:dyDescent="0.25">
      <c r="A45" t="s">
        <v>289</v>
      </c>
      <c r="B45">
        <v>200</v>
      </c>
      <c r="C45" s="1">
        <v>98</v>
      </c>
      <c r="D45" s="5">
        <v>-0.44671201814064798</v>
      </c>
      <c r="E45" s="6">
        <v>-0.25254490748251202</v>
      </c>
      <c r="F45" s="4">
        <v>1.4859396104305001E-13</v>
      </c>
      <c r="G45" s="4">
        <v>6.1914150434604105E-13</v>
      </c>
      <c r="H45" s="5">
        <v>-0.101066192803191</v>
      </c>
      <c r="I45" s="5">
        <v>-0.122328347894754</v>
      </c>
      <c r="J45" s="5">
        <v>8.5196702700028201E-2</v>
      </c>
      <c r="K45" s="6">
        <v>-9.6093094427160797E-2</v>
      </c>
      <c r="L45" s="5">
        <v>0.16796238708720801</v>
      </c>
      <c r="M45" s="5">
        <v>0.143430080458057</v>
      </c>
      <c r="N45" s="5">
        <v>-5.7468285700178298E-2</v>
      </c>
      <c r="O45" s="5">
        <v>9.1662964608315203E-2</v>
      </c>
      <c r="P45" s="5">
        <v>0.187151389505885</v>
      </c>
      <c r="Q45" s="6">
        <v>-4.3671948269901402E-2</v>
      </c>
      <c r="R45" s="4">
        <v>0.10661670257438099</v>
      </c>
      <c r="S45" s="4">
        <v>0.22500686185530699</v>
      </c>
      <c r="T45" s="4">
        <v>0.60066754308847203</v>
      </c>
      <c r="U45" s="4">
        <v>0.18626803789181101</v>
      </c>
      <c r="V45" s="4">
        <v>4.0686217814409002E-2</v>
      </c>
      <c r="W45" s="4">
        <v>0.56780695785591695</v>
      </c>
      <c r="X45" s="4">
        <v>0.68349440871923905</v>
      </c>
      <c r="Y45" s="4">
        <v>0.139634133168338</v>
      </c>
      <c r="Z45" s="4">
        <v>0.13259680204219601</v>
      </c>
      <c r="AA45" s="8">
        <v>0.77571036193382603</v>
      </c>
      <c r="AB45" s="4">
        <v>0.16154045844603199</v>
      </c>
      <c r="AC45" s="4">
        <v>0.30406332683149501</v>
      </c>
      <c r="AD45" s="4">
        <v>0.83426047651176605</v>
      </c>
      <c r="AE45" s="4">
        <v>0.36747920052583399</v>
      </c>
      <c r="AF45" s="4">
        <v>7.0148651404153398E-2</v>
      </c>
      <c r="AG45" s="4">
        <v>0.69520217676060003</v>
      </c>
      <c r="AH45" s="4">
        <v>0.81871216716839501</v>
      </c>
      <c r="AI45" s="4">
        <v>0.20534431348285001</v>
      </c>
      <c r="AJ45" s="4">
        <v>0.27812190861557601</v>
      </c>
      <c r="AK45" s="4">
        <v>0.98605169820398797</v>
      </c>
    </row>
    <row r="46" spans="1:37" x14ac:dyDescent="0.25">
      <c r="A46" t="s">
        <v>285</v>
      </c>
      <c r="B46">
        <v>138</v>
      </c>
      <c r="C46" s="1">
        <v>78</v>
      </c>
      <c r="D46" s="5">
        <v>-0.48763430975031802</v>
      </c>
      <c r="E46" s="6">
        <v>-0.37948976004078599</v>
      </c>
      <c r="F46" s="4">
        <v>2.4569084355052599E-14</v>
      </c>
      <c r="G46" s="4">
        <v>1.2297844418137601E-13</v>
      </c>
      <c r="H46" s="5">
        <v>-0.59664626781538399</v>
      </c>
      <c r="I46" s="5">
        <v>-0.15824543038890401</v>
      </c>
      <c r="J46" s="5">
        <v>6.5504468958846901E-2</v>
      </c>
      <c r="K46" s="6">
        <v>-0.24007569047424901</v>
      </c>
      <c r="L46" s="5">
        <v>0.38088815524595498</v>
      </c>
      <c r="M46" s="5">
        <v>0.412855302359247</v>
      </c>
      <c r="N46" s="5">
        <v>0.13622272324662399</v>
      </c>
      <c r="O46" s="5">
        <v>0.444842579917823</v>
      </c>
      <c r="P46" s="5">
        <v>6.4558338030430595E-2</v>
      </c>
      <c r="Q46" s="6">
        <v>0.32873017151136102</v>
      </c>
      <c r="R46" s="4">
        <v>6.6089425971897406E-8</v>
      </c>
      <c r="S46" s="4">
        <v>0.17082219621664599</v>
      </c>
      <c r="T46" s="4">
        <v>5.2778897850359E-3</v>
      </c>
      <c r="U46" s="4">
        <v>0.23250220141268399</v>
      </c>
      <c r="V46" s="4">
        <v>1.3529324873691299E-4</v>
      </c>
      <c r="W46" s="4">
        <v>2.3963071954063699E-4</v>
      </c>
      <c r="X46" s="4">
        <v>2.1119807372594199E-2</v>
      </c>
      <c r="Y46" s="4">
        <v>3.7195353292057899E-2</v>
      </c>
      <c r="Z46" s="4">
        <v>0.40690004611608399</v>
      </c>
      <c r="AA46" s="8">
        <v>8.9274456619232098E-3</v>
      </c>
      <c r="AB46" s="4">
        <v>5.5074521643247797E-7</v>
      </c>
      <c r="AC46" s="4">
        <v>0.267896088182074</v>
      </c>
      <c r="AD46" s="4">
        <v>2.6389448925179498E-2</v>
      </c>
      <c r="AE46" s="4">
        <v>0.36747920052583399</v>
      </c>
      <c r="AF46" s="4">
        <v>4.8319017406040198E-4</v>
      </c>
      <c r="AG46" s="4">
        <v>6.3060715668588599E-4</v>
      </c>
      <c r="AH46" s="4">
        <v>8.1230028356131495E-2</v>
      </c>
      <c r="AI46" s="4">
        <v>7.4014837617456003E-2</v>
      </c>
      <c r="AJ46" s="4">
        <v>0.57783828790122205</v>
      </c>
      <c r="AK46" s="4">
        <v>3.18837345068686E-2</v>
      </c>
    </row>
    <row r="47" spans="1:37" x14ac:dyDescent="0.25">
      <c r="A47" t="s">
        <v>273</v>
      </c>
      <c r="B47">
        <v>200</v>
      </c>
      <c r="C47" s="1">
        <v>150</v>
      </c>
      <c r="D47" s="5">
        <v>-0.49021708772379302</v>
      </c>
      <c r="E47" s="6">
        <v>-6.7513012568242298E-2</v>
      </c>
      <c r="F47" s="4">
        <v>7.9588843350414206E-27</v>
      </c>
      <c r="G47" s="4">
        <v>9.9486054188017702E-26</v>
      </c>
      <c r="H47" s="5">
        <v>-0.41702067403000997</v>
      </c>
      <c r="I47" s="5">
        <v>-4.3957600032365297E-2</v>
      </c>
      <c r="J47" s="5">
        <v>-0.35110450297365298</v>
      </c>
      <c r="K47" s="6">
        <v>-8.8259092931988303E-2</v>
      </c>
      <c r="L47" s="5">
        <v>0.30968564146133498</v>
      </c>
      <c r="M47" s="5">
        <v>0.53293279928792703</v>
      </c>
      <c r="N47" s="5">
        <v>-0.250495610308687</v>
      </c>
      <c r="O47" s="5">
        <v>0.25600801068090201</v>
      </c>
      <c r="P47" s="5">
        <v>-5.9564267508191902E-2</v>
      </c>
      <c r="Q47" s="6">
        <v>-0.179188412833268</v>
      </c>
      <c r="R47" s="4">
        <v>6.5513132564806798E-8</v>
      </c>
      <c r="S47" s="4">
        <v>0.37605276204557497</v>
      </c>
      <c r="T47" s="4">
        <v>7.2397060210161202E-12</v>
      </c>
      <c r="U47" s="4">
        <v>0.23992899901567999</v>
      </c>
      <c r="V47" s="4">
        <v>2.8468475519760099E-5</v>
      </c>
      <c r="W47" s="4">
        <v>3.15498805025609E-9</v>
      </c>
      <c r="X47" s="4">
        <v>5.7888214498947096E-7</v>
      </c>
      <c r="Y47" s="4">
        <v>5.4162021113785203E-3</v>
      </c>
      <c r="Z47" s="4">
        <v>0.64334060952489602</v>
      </c>
      <c r="AA47" s="8">
        <v>2.6637554823799998E-7</v>
      </c>
      <c r="AB47" s="4">
        <v>5.5074521643247797E-7</v>
      </c>
      <c r="AC47" s="4">
        <v>0.47006595255696898</v>
      </c>
      <c r="AD47" s="4">
        <v>3.6198530105080601E-10</v>
      </c>
      <c r="AE47" s="4">
        <v>0.36747920052583399</v>
      </c>
      <c r="AF47" s="4">
        <v>1.7792797199850101E-4</v>
      </c>
      <c r="AG47" s="4">
        <v>2.62915670854674E-8</v>
      </c>
      <c r="AH47" s="4">
        <v>9.6480357498245093E-6</v>
      </c>
      <c r="AI47" s="4">
        <v>1.4253163450996101E-2</v>
      </c>
      <c r="AJ47" s="4">
        <v>0.73454239268405397</v>
      </c>
      <c r="AK47" s="4">
        <v>3.3296943529750001E-6</v>
      </c>
    </row>
    <row r="48" spans="1:37" x14ac:dyDescent="0.25">
      <c r="A48" t="s">
        <v>261</v>
      </c>
      <c r="B48">
        <v>97</v>
      </c>
      <c r="C48" s="1">
        <v>70</v>
      </c>
      <c r="D48" s="5">
        <v>-0.49923697014304602</v>
      </c>
      <c r="E48" s="6">
        <v>-0.286288802312404</v>
      </c>
      <c r="F48" s="4">
        <v>3.10948106422542E-12</v>
      </c>
      <c r="G48" s="4">
        <v>1.19595425547132E-11</v>
      </c>
      <c r="H48" s="5">
        <v>-0.34498264571614301</v>
      </c>
      <c r="I48" s="5">
        <v>-0.39791748593704801</v>
      </c>
      <c r="J48" s="5">
        <v>0.23064384678076599</v>
      </c>
      <c r="K48" s="6">
        <v>-0.115461555559356</v>
      </c>
      <c r="L48" s="5">
        <v>0.345096631160203</v>
      </c>
      <c r="M48" s="5">
        <v>0.33940875750166799</v>
      </c>
      <c r="N48" s="5">
        <v>0.31304392429086902</v>
      </c>
      <c r="O48" s="5">
        <v>0.29036082092316901</v>
      </c>
      <c r="P48" s="5">
        <v>0.145587908424095</v>
      </c>
      <c r="Q48" s="6">
        <v>0.45027100039325102</v>
      </c>
      <c r="R48" s="4">
        <v>4.88955473872417E-5</v>
      </c>
      <c r="S48" s="4">
        <v>4.6550685202011897E-6</v>
      </c>
      <c r="T48" s="4">
        <v>4.55579288635738E-2</v>
      </c>
      <c r="U48" s="4">
        <v>0.25643193279195298</v>
      </c>
      <c r="V48" s="4">
        <v>3.74893375173818E-5</v>
      </c>
      <c r="W48" s="4">
        <v>1.7487769938819201E-6</v>
      </c>
      <c r="X48" s="4">
        <v>1.2585229565296399E-5</v>
      </c>
      <c r="Y48" s="4">
        <v>1.35679191229148E-3</v>
      </c>
      <c r="Z48" s="4">
        <v>3.06264597906243E-2</v>
      </c>
      <c r="AA48" s="8">
        <v>2.6284964762083102E-9</v>
      </c>
      <c r="AB48" s="4">
        <v>1.7462695495443499E-4</v>
      </c>
      <c r="AC48" s="4">
        <v>3.2942983293708701E-5</v>
      </c>
      <c r="AD48" s="4">
        <v>0.151859762878579</v>
      </c>
      <c r="AE48" s="4">
        <v>0.37710578351757801</v>
      </c>
      <c r="AF48" s="4">
        <v>2.08274097318788E-4</v>
      </c>
      <c r="AG48" s="4">
        <v>7.9489863358269199E-6</v>
      </c>
      <c r="AH48" s="4">
        <v>1.57315369566205E-4</v>
      </c>
      <c r="AI48" s="4">
        <v>4.2399747259108701E-3</v>
      </c>
      <c r="AJ48" s="4">
        <v>9.0077822913601002E-2</v>
      </c>
      <c r="AK48" s="4">
        <v>4.3808274603471898E-8</v>
      </c>
    </row>
    <row r="49" spans="1:37" x14ac:dyDescent="0.25">
      <c r="A49" t="s">
        <v>250</v>
      </c>
      <c r="B49">
        <v>87</v>
      </c>
      <c r="C49" s="1">
        <v>37</v>
      </c>
      <c r="D49" s="5">
        <v>-0.49954334810402801</v>
      </c>
      <c r="E49" s="6">
        <v>-0.30044312146939101</v>
      </c>
      <c r="F49" s="4">
        <v>6.8747498718081696E-7</v>
      </c>
      <c r="G49" s="4">
        <v>1.32206728304003E-6</v>
      </c>
      <c r="H49" s="5">
        <v>-0.152062140645738</v>
      </c>
      <c r="I49" s="5">
        <v>-1.8824635117205599E-2</v>
      </c>
      <c r="J49" s="5">
        <v>-0.25323418841221701</v>
      </c>
      <c r="K49" s="6">
        <v>-0.177438080495363</v>
      </c>
      <c r="L49" s="5">
        <v>0.40250442282177601</v>
      </c>
      <c r="M49" s="5">
        <v>0.242398275099523</v>
      </c>
      <c r="N49" s="5">
        <v>-0.272639318885459</v>
      </c>
      <c r="O49" s="5">
        <v>0.108607916850955</v>
      </c>
      <c r="P49" s="5">
        <v>0.21970367094207</v>
      </c>
      <c r="Q49" s="6">
        <v>-3.7732198142416198E-2</v>
      </c>
      <c r="R49" s="4">
        <v>0.13706449298339701</v>
      </c>
      <c r="S49" s="4">
        <v>0.628317988634717</v>
      </c>
      <c r="T49" s="4">
        <v>9.9242418315903802E-2</v>
      </c>
      <c r="U49" s="4">
        <v>0.596865014781228</v>
      </c>
      <c r="V49" s="4">
        <v>2.0301556564031199E-3</v>
      </c>
      <c r="W49" s="4">
        <v>3.5961685785815899E-2</v>
      </c>
      <c r="X49" s="4">
        <v>0.31095993529594801</v>
      </c>
      <c r="Y49" s="4">
        <v>0.81913351723974104</v>
      </c>
      <c r="Z49" s="4">
        <v>8.4245927504783699E-2</v>
      </c>
      <c r="AA49" s="8">
        <v>0.84474743890439496</v>
      </c>
      <c r="AB49" s="4">
        <v>0.19580641854771</v>
      </c>
      <c r="AC49" s="4">
        <v>0.69813109848301902</v>
      </c>
      <c r="AD49" s="4">
        <v>0.24810604578975901</v>
      </c>
      <c r="AE49" s="4">
        <v>0.75692801423629497</v>
      </c>
      <c r="AF49" s="4">
        <v>4.4133818617459004E-3</v>
      </c>
      <c r="AG49" s="4">
        <v>6.9157088049646001E-2</v>
      </c>
      <c r="AH49" s="4">
        <v>0.599952691372592</v>
      </c>
      <c r="AI49" s="4">
        <v>0.89036251873884897</v>
      </c>
      <c r="AJ49" s="4">
        <v>0.221699809223115</v>
      </c>
      <c r="AK49" s="4">
        <v>0.98605169820398797</v>
      </c>
    </row>
    <row r="50" spans="1:37" x14ac:dyDescent="0.25">
      <c r="A50" t="s">
        <v>262</v>
      </c>
      <c r="B50">
        <v>200</v>
      </c>
      <c r="C50" s="1">
        <v>128</v>
      </c>
      <c r="D50" s="5">
        <v>-0.50372475946330597</v>
      </c>
      <c r="E50" s="6">
        <v>-0.28678867578179301</v>
      </c>
      <c r="F50" s="4">
        <v>5.0145700004839402E-22</v>
      </c>
      <c r="G50" s="4">
        <v>4.1788083337366198E-21</v>
      </c>
      <c r="H50" s="5">
        <v>-0.27601878445932998</v>
      </c>
      <c r="I50" s="5">
        <v>-0.27270387987636102</v>
      </c>
      <c r="J50" s="5">
        <v>7.9811247213936606E-2</v>
      </c>
      <c r="K50" s="6">
        <v>-0.173158354808331</v>
      </c>
      <c r="L50" s="5">
        <v>0.40928854428012701</v>
      </c>
      <c r="M50" s="5">
        <v>0.42147346751889597</v>
      </c>
      <c r="N50" s="5">
        <v>0.26603622933390397</v>
      </c>
      <c r="O50" s="5">
        <v>0.376744960474718</v>
      </c>
      <c r="P50" s="5">
        <v>0.25213330760122199</v>
      </c>
      <c r="Q50" s="6">
        <v>0.25744623686433699</v>
      </c>
      <c r="R50" s="4">
        <v>1.4512473948780501E-3</v>
      </c>
      <c r="S50" s="4">
        <v>5.7197998386180596E-4</v>
      </c>
      <c r="T50" s="4">
        <v>7.3137424597276804E-2</v>
      </c>
      <c r="U50" s="4">
        <v>5.1451202957431601E-2</v>
      </c>
      <c r="V50" s="4">
        <v>4.79448379839848E-9</v>
      </c>
      <c r="W50" s="4">
        <v>1.5013698368367901E-9</v>
      </c>
      <c r="X50" s="4">
        <v>2.7446304435570901E-4</v>
      </c>
      <c r="Y50" s="4">
        <v>4.9865352978837197E-7</v>
      </c>
      <c r="Z50" s="4">
        <v>4.3703274778140701E-4</v>
      </c>
      <c r="AA50" s="8">
        <v>1.96587189588519E-4</v>
      </c>
      <c r="AB50" s="4">
        <v>3.8190720917843498E-3</v>
      </c>
      <c r="AC50" s="4">
        <v>2.59990901755366E-3</v>
      </c>
      <c r="AD50" s="4">
        <v>0.20315951277021299</v>
      </c>
      <c r="AE50" s="4">
        <v>0.197889242143968</v>
      </c>
      <c r="AF50" s="4">
        <v>5.9931047479980994E-8</v>
      </c>
      <c r="AG50" s="4">
        <v>1.50136983683679E-8</v>
      </c>
      <c r="AH50" s="4">
        <v>2.2871920362975699E-3</v>
      </c>
      <c r="AI50" s="4">
        <v>6.2331691223546496E-6</v>
      </c>
      <c r="AJ50" s="4">
        <v>3.88586060331469E-3</v>
      </c>
      <c r="AK50" s="4">
        <v>1.2980089682536799E-3</v>
      </c>
    </row>
    <row r="51" spans="1:37" x14ac:dyDescent="0.25">
      <c r="A51" t="s">
        <v>266</v>
      </c>
      <c r="B51">
        <v>200</v>
      </c>
      <c r="C51" s="1">
        <v>121</v>
      </c>
      <c r="D51" s="5">
        <v>-0.53031592283712403</v>
      </c>
      <c r="E51" s="6">
        <v>-0.30286339698063203</v>
      </c>
      <c r="F51" s="4">
        <v>4.41719098802595E-23</v>
      </c>
      <c r="G51" s="4">
        <v>4.4171909880259503E-22</v>
      </c>
      <c r="H51" s="5">
        <v>-0.23972991733451399</v>
      </c>
      <c r="I51" s="5">
        <v>-0.153757809049033</v>
      </c>
      <c r="J51" s="5">
        <v>2.9814265581288302E-2</v>
      </c>
      <c r="K51" s="6">
        <v>-0.113346374708148</v>
      </c>
      <c r="L51" s="5">
        <v>0.249531982920009</v>
      </c>
      <c r="M51" s="5">
        <v>0.28285059212048902</v>
      </c>
      <c r="N51" s="5">
        <v>0.10918996234829</v>
      </c>
      <c r="O51" s="5">
        <v>0.28139500641551901</v>
      </c>
      <c r="P51" s="5">
        <v>5.0693085967900503E-3</v>
      </c>
      <c r="Q51" s="6">
        <v>0.16820428682610999</v>
      </c>
      <c r="R51" s="4">
        <v>4.3154614876213802E-4</v>
      </c>
      <c r="S51" s="4">
        <v>3.1635563824636101E-2</v>
      </c>
      <c r="T51" s="4">
        <v>0.74991194178482001</v>
      </c>
      <c r="U51" s="4">
        <v>0.62015166999893601</v>
      </c>
      <c r="V51" s="4">
        <v>8.5884049306023601E-4</v>
      </c>
      <c r="W51" s="4">
        <v>5.7582048806493905E-4</v>
      </c>
      <c r="X51" s="4">
        <v>3.5623736563552499E-3</v>
      </c>
      <c r="Y51" s="4">
        <v>7.6531473091389093E-2</v>
      </c>
      <c r="Z51" s="4">
        <v>0.64119720597227303</v>
      </c>
      <c r="AA51" s="8">
        <v>2.07681434920589E-4</v>
      </c>
      <c r="AB51" s="4">
        <v>1.3485817148816801E-3</v>
      </c>
      <c r="AC51" s="4">
        <v>7.1899008692354896E-2</v>
      </c>
      <c r="AD51" s="4">
        <v>0.89629957455157305</v>
      </c>
      <c r="AE51" s="4">
        <v>0.75692801423629497</v>
      </c>
      <c r="AF51" s="4">
        <v>2.5260014501771698E-3</v>
      </c>
      <c r="AG51" s="4">
        <v>1.43955122016235E-3</v>
      </c>
      <c r="AH51" s="4">
        <v>1.6192607528887501E-2</v>
      </c>
      <c r="AI51" s="4">
        <v>0.13195081567480901</v>
      </c>
      <c r="AJ51" s="4">
        <v>0.73454239268405397</v>
      </c>
      <c r="AK51" s="4">
        <v>1.2980089682536799E-3</v>
      </c>
    </row>
  </sheetData>
  <sortState xmlns:xlrd2="http://schemas.microsoft.com/office/spreadsheetml/2017/richdata2" ref="A2:AK51">
    <sortCondition descending="1" ref="F1:F51"/>
  </sortState>
  <conditionalFormatting sqref="F2:G51">
    <cfRule type="cellIs" dxfId="3" priority="5" operator="lessThan">
      <formula>0.05</formula>
    </cfRule>
  </conditionalFormatting>
  <conditionalFormatting sqref="F2:G51">
    <cfRule type="cellIs" dxfId="2" priority="4" operator="lessThan">
      <formula>0.05</formula>
    </cfRule>
  </conditionalFormatting>
  <conditionalFormatting sqref="R2:AK51">
    <cfRule type="cellIs" dxfId="1" priority="3" operator="lessThan">
      <formula>0.05</formula>
    </cfRule>
  </conditionalFormatting>
  <conditionalFormatting sqref="R2:AK51">
    <cfRule type="cellIs" dxfId="0" priority="2" operator="lessThan">
      <formula>0.05</formula>
    </cfRule>
  </conditionalFormatting>
  <conditionalFormatting sqref="H2:Q51 D2:E51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s</vt:lpstr>
      <vt:lpstr>cell_line_enrichment_KEGG</vt:lpstr>
      <vt:lpstr>AADEPT_enrichment_KEGG</vt:lpstr>
      <vt:lpstr>AADEPT_Htr5_enrichment_KEGG</vt:lpstr>
      <vt:lpstr>AADEPT_Hte5_enrichment_KEGG</vt:lpstr>
      <vt:lpstr>AADEPT_Rtr5_enrichment_KEGG</vt:lpstr>
      <vt:lpstr>AADEPT_Rtr21_enrichment_KEGG</vt:lpstr>
      <vt:lpstr>enrichment_Hallmar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ekenka</dc:creator>
  <cp:lastModifiedBy>Jan-Eric Bökenkamp</cp:lastModifiedBy>
  <dcterms:created xsi:type="dcterms:W3CDTF">2023-08-08T23:42:54Z</dcterms:created>
  <dcterms:modified xsi:type="dcterms:W3CDTF">2024-12-11T12:56:02Z</dcterms:modified>
</cp:coreProperties>
</file>